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https://001gc-my.sharepoint.com/personal/helene_sanfacon_agr_gc_ca/Documents/Desktop/Finalized files for publication Dinesh transcriptomic paper/Files for resubmission June 2025/"/>
    </mc:Choice>
  </mc:AlternateContent>
  <xr:revisionPtr revIDLastSave="2" documentId="13_ncr:1_{6A5EF93C-CD12-40A7-BFD9-7677BBD4F07D}" xr6:coauthVersionLast="47" xr6:coauthVersionMax="47" xr10:uidLastSave="{B858EE99-59CF-4BCC-B1DA-28A030BDED12}"/>
  <bookViews>
    <workbookView xWindow="-110" yWindow="-110" windowWidth="19420" windowHeight="10300" xr2:uid="{00000000-000D-0000-FFFF-FFFF00000000}"/>
  </bookViews>
  <sheets>
    <sheet name="read me first" sheetId="2" r:id="rId1"/>
    <sheet name="RNA seq values" sheetId="1" r:id="rId2"/>
  </sheets>
  <definedNames>
    <definedName name="_xlnm._FilterDatabase" localSheetId="1" hidden="1">'RNA seq values'!$A$2:$BE$179</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N73" i="1" l="1"/>
  <c r="N27" i="1"/>
  <c r="N26" i="1"/>
  <c r="N18" i="1"/>
  <c r="J27" i="1"/>
  <c r="J26" i="1"/>
</calcChain>
</file>

<file path=xl/sharedStrings.xml><?xml version="1.0" encoding="utf-8"?>
<sst xmlns="http://schemas.openxmlformats.org/spreadsheetml/2006/main" count="1191" uniqueCount="757">
  <si>
    <t>Symptomatic_3dpi vs, Mock_3dpi</t>
  </si>
  <si>
    <t>Recovered_10dpi vs. Mock_10dpi</t>
  </si>
  <si>
    <t>Recovered_10dpi vs. Symptomatic_3dpi</t>
  </si>
  <si>
    <t>Mock_10dpi vs. Mock_3dpi</t>
  </si>
  <si>
    <t>Name</t>
  </si>
  <si>
    <t>Max group means</t>
  </si>
  <si>
    <t>Log fold change</t>
  </si>
  <si>
    <t>P-value</t>
  </si>
  <si>
    <t>FDR p-value</t>
  </si>
  <si>
    <t>Blast-Hit-Accession</t>
  </si>
  <si>
    <t>AHRD-Quality-Code</t>
  </si>
  <si>
    <t>Human-Readable-Description</t>
  </si>
  <si>
    <t>Interpro-ID (Description)</t>
  </si>
  <si>
    <t>Gene-Ontology-ID (Name)</t>
  </si>
  <si>
    <t>Total counts</t>
  </si>
  <si>
    <t>***-</t>
  </si>
  <si>
    <t>--*-</t>
  </si>
  <si>
    <t>*-*-</t>
  </si>
  <si>
    <t>IPR001929 (Germin)</t>
  </si>
  <si>
    <t>GO:0030145 (manganese ion binding), GO:0045735 (nutrient reservoir activity)</t>
  </si>
  <si>
    <t>GO:0008270 (zinc ion binding)</t>
  </si>
  <si>
    <t>*-**</t>
  </si>
  <si>
    <t>IPR012677 (Nucleotide-binding alpha-beta plait domain)</t>
  </si>
  <si>
    <t>GO:0000166 (nucleotide binding), GO:0003676 (nucleic acid binding)</t>
  </si>
  <si>
    <t>sp|Q9LIG2|RLK6_ARATH</t>
  </si>
  <si>
    <t>Receptor-like protein kinase</t>
  </si>
  <si>
    <t>IPR011009 (Protein kinase-like domain)</t>
  </si>
  <si>
    <t>GO:0004672 (protein kinase activity), GO:0004674 (protein serine/threonine kinase activity), GO:0005524 (ATP binding), GO:0006468 (protein phosphorylation), GO:0016772 (transferase activity, transferring phosphorus-containing groups)</t>
  </si>
  <si>
    <t>Unknown protein</t>
  </si>
  <si>
    <t>GO:0005515 (protein binding)</t>
  </si>
  <si>
    <t>****</t>
  </si>
  <si>
    <t>Pentatricopeptide repeat-containing protein</t>
  </si>
  <si>
    <t>IPR002885 (Pentatricopeptide repeat)</t>
  </si>
  <si>
    <t>--**</t>
  </si>
  <si>
    <t>-**-</t>
  </si>
  <si>
    <t>IPR012337 (Ribonuclease H-like domain)</t>
  </si>
  <si>
    <t>GO:0003676 (nucleic acid binding)</t>
  </si>
  <si>
    <t>sp|Q9WTL2|RAB25_MOUSE</t>
  </si>
  <si>
    <t>Ras-related protein Rab-25</t>
  </si>
  <si>
    <t>sp|Q9LT79|PUB25_ARATH</t>
  </si>
  <si>
    <t>U-box domain-containing protein 25</t>
  </si>
  <si>
    <t>IPR013083 (Zinc finger, RING/FYVE/PHD-type), IPR016024 (Armadillo-type fold)</t>
  </si>
  <si>
    <t>GO:0004842 (ubiquitin-protein transferase activity), GO:0005488 (binding), GO:0016567 (protein ubiquitination)</t>
  </si>
  <si>
    <t>D-inositol 3-phosphate glycosyltransferase</t>
  </si>
  <si>
    <t>GO:0009058 (biosynthetic process)</t>
  </si>
  <si>
    <t>IPR026057 (PC-Esterase)</t>
  </si>
  <si>
    <t>IPR009057 (Homeodomain-like)</t>
  </si>
  <si>
    <t>GO:0003677 (DNA binding), GO:0003682 (chromatin binding)</t>
  </si>
  <si>
    <t>GO:0005515 (protein binding), GO:0008270 (zinc ion binding)</t>
  </si>
  <si>
    <t>IPR013083 (Zinc finger, RING/FYVE/PHD-type)</t>
  </si>
  <si>
    <t>IPR011992 (EF-hand domain pair)</t>
  </si>
  <si>
    <t>GO:0005509 (calcium ion binding)</t>
  </si>
  <si>
    <t>GO:0046872 (metal ion binding)</t>
  </si>
  <si>
    <t>IPR008176 (Gamma thionin)</t>
  </si>
  <si>
    <t>GO:0006952 (defense response)</t>
  </si>
  <si>
    <t>RING finger protein 44</t>
  </si>
  <si>
    <t>GO:0003735 (structural constituent of ribosome), GO:0005622 (intracellular), GO:0005840 (ribosome), GO:0006412 (translation)</t>
  </si>
  <si>
    <t>GO:0004553 (hydrolase activity, hydrolyzing O-glycosyl compounds), GO:0005975 (carbohydrate metabolic process)</t>
  </si>
  <si>
    <t>GO:0003824 (catalytic activity)</t>
  </si>
  <si>
    <t>IPR001128 (Cytochrome P450)</t>
  </si>
  <si>
    <t>GO:0005506 (iron ion binding), GO:0016705 (oxidoreductase activity, acting on paired donors, with incorporation or reduction of molecular oxygen), GO:0020037 (heme binding), GO:0055114 (oxidation-reduction process)</t>
  </si>
  <si>
    <t>NADH-quinone oxidoreductase subunit H</t>
  </si>
  <si>
    <t>IPR001694 (NADH:ubiquinone oxidoreductase, subunit 1/F420H2 oxidoreductase subunit H)</t>
  </si>
  <si>
    <t>GO:0016020 (membrane), GO:0055114 (oxidation-reduction process)</t>
  </si>
  <si>
    <t>IPR010666 (Zinc finger, GRF-type)</t>
  </si>
  <si>
    <t>IPR005828 (General substrate transporter), IPR020846 (Major facilitator superfamily domain)</t>
  </si>
  <si>
    <t>IPR011009 (Protein kinase-like domain), IPR013320 (Concanavalin A-like lectin/glucanase domain), IPR024788 (Malectin-like carbohydrate-binding domain)</t>
  </si>
  <si>
    <t>Cytochrome P450 superfamily protein LENGTH=513</t>
  </si>
  <si>
    <t>tpg|DAA58261.1|</t>
  </si>
  <si>
    <t>TPA: 3-5 exonuclease/ nucleic acid binding protein [Zea mays]</t>
  </si>
  <si>
    <t>IPR026992 (Non-haem dioxygenase N-terminal domain), IPR027443 (Isopenicillin N synthase-like)</t>
  </si>
  <si>
    <t>Betaine aldehyde dehydrogenase</t>
  </si>
  <si>
    <t>GO:0008152 (metabolic process), GO:0016491 (oxidoreductase activity), GO:0016620 (oxidoreductase activity, acting on the aldehyde or oxo group of donors, NAD or NADP as acceptor), GO:0055114 (oxidation-reduction process)</t>
  </si>
  <si>
    <t>GRF zinc finger containing protein [Medicago truncatula]</t>
  </si>
  <si>
    <t>NADH-quinone oxidoreductase subunit A</t>
  </si>
  <si>
    <t>IPR000440 (NADH:ubiquinone/plastoquinone oxidoreductase, chain 3)</t>
  </si>
  <si>
    <t>GO:0008137 (NADH dehydrogenase (ubiquinone) activity), GO:0055114 (oxidation-reduction process)</t>
  </si>
  <si>
    <t>IPR003397 (Mitochondrial inner membrane translocase subunit Tim17/Tim22/Tim23/peroxisomal protein PMP24)</t>
  </si>
  <si>
    <t>IPR002495 (Glycosyl transferase, family 8), IPR029044 (Nucleotide-diphospho-sugar transferases)</t>
  </si>
  <si>
    <t>gb|AAU90302.2|</t>
  </si>
  <si>
    <t>Ulp1 protease family, C-terminal catalytic domain containing protein [Solanum demissum]</t>
  </si>
  <si>
    <t>IPR008972 (Cupredoxin)</t>
  </si>
  <si>
    <t>GO:0004672 (protein kinase activity), GO:0005524 (ATP binding), GO:0006468 (protein phosphorylation), GO:0016772 (transferase activity, transferring phosphorus-containing groups)</t>
  </si>
  <si>
    <t>sp|Q2KIG2|WDR5_BOVIN</t>
  </si>
  <si>
    <t>WD repeat-containing protein 5</t>
  </si>
  <si>
    <t>IPR015943 (WD40/YVTN repeat-like-containing domain), IPR020472 (G-protein beta WD-40 repeat)</t>
  </si>
  <si>
    <t>AT5G07990.1</t>
  </si>
  <si>
    <t>IPR003480 (Transferase), IPR023213 (Chloramphenicol acetyltransferase-like domain)</t>
  </si>
  <si>
    <t>GO:0016747 (transferase activity, transferring acyl groups other than amino-acyl groups)</t>
  </si>
  <si>
    <t>IPR013126 (Heat shock protein 70 family), IPR029047 (Heat shock protein 70kD, peptide-binding domain), IPR029048 (Heat shock protein 70kD, C-terminal domain)</t>
  </si>
  <si>
    <t>Heat shock 70 kDa protein</t>
  </si>
  <si>
    <t>IPR018108 (Mitochondrial substrate/solute carrier), IPR023395 (Mitochondrial carrier domain)</t>
  </si>
  <si>
    <t>GO:0008152 (metabolic process), GO:0016491 (oxidoreductase activity)</t>
  </si>
  <si>
    <t>IPR000120 (Amidase), IPR023631 (Amidase signature domain)</t>
  </si>
  <si>
    <t>GO:0016884 (carbon-nitrogen ligase activity, with glutamine as amido-N-donor)</t>
  </si>
  <si>
    <t>Niben101Scf02063g06006</t>
  </si>
  <si>
    <t>sp|Q9ZWQ8|PAP_CITUN</t>
  </si>
  <si>
    <t>Plastid-lipid-associated protein, chloroplastic</t>
  </si>
  <si>
    <t>IPR006843 (Plastid lipid-associated protein/fibrillin conserved domain)</t>
  </si>
  <si>
    <t>Niben101Scf07162g04014</t>
  </si>
  <si>
    <t>sp|P71016|BETB_BACSU</t>
  </si>
  <si>
    <t>IPR016161 (Aldehyde/histidinol dehydrogenase), IPR029510 (Aldehyde dehydrogenase, glutamic acid active site)</t>
  </si>
  <si>
    <t>Niben101Scf02663g00023</t>
  </si>
  <si>
    <t>gb|AIU50623.1|</t>
  </si>
  <si>
    <t>ATP synthase protein I-related protein, partial [Theobroma cacao]</t>
  </si>
  <si>
    <t>sp|Q55E69|SYS1_DICDI</t>
  </si>
  <si>
    <t>Protein SYS1 homolog</t>
  </si>
  <si>
    <t>IPR019185 (Integral membrane protein SYS1-related)</t>
  </si>
  <si>
    <t>Niben101Scf05206g06003</t>
  </si>
  <si>
    <t>AT5G59290.2</t>
  </si>
  <si>
    <t>UDP-glucuronic acid decarboxylase 3 LENGTH=357</t>
  </si>
  <si>
    <t>IPR001509 (NAD-dependent epimerase/dehydratase, N-terminal domain), IPR016040 (NAD(P)-binding domain)</t>
  </si>
  <si>
    <t>GO:0003824 (catalytic activity), GO:0050662 (coenzyme binding)</t>
  </si>
  <si>
    <t>Niben101Scf04018g07006</t>
  </si>
  <si>
    <t>sp|Q5XEM9|ALFL5_ARATH</t>
  </si>
  <si>
    <t>PHD finger protein ALFIN-LIKE 5</t>
  </si>
  <si>
    <t>IPR013083 (Zinc finger, RING/FYVE/PHD-type), IPR021998 (Alfin)</t>
  </si>
  <si>
    <t>GO:0005515 (protein binding), GO:0006355 (regulation of transcription, DNA-templated), GO:0008270 (zinc ion binding), GO:0042393 (histone binding)</t>
  </si>
  <si>
    <t>Niben101Scf04640g04002</t>
  </si>
  <si>
    <t>sp|Q9ZNS1|RS7_AVIMR</t>
  </si>
  <si>
    <t>40S ribosomal protein S7</t>
  </si>
  <si>
    <t>IPR000554 (Ribosomal protein S7e)</t>
  </si>
  <si>
    <t>Niben101Scf33515g00005</t>
  </si>
  <si>
    <t>sp|Q4R779|NOP58_MACFA</t>
  </si>
  <si>
    <t>Nucleolar protein 58</t>
  </si>
  <si>
    <t>IPR002687 (Nop domain), IPR012974 (NOP5, N-terminal), IPR012976 (NOSIC)</t>
  </si>
  <si>
    <t>Niben101Scf01852g01021</t>
  </si>
  <si>
    <t>sp|P45434|SSRA_ARATH</t>
  </si>
  <si>
    <t>Translocon-associated protein subunit alpha</t>
  </si>
  <si>
    <t>IPR005595 (Translocon-associated protein (TRAP), alpha subunit)</t>
  </si>
  <si>
    <t>GO:0005789 (endoplasmic reticulum membrane)</t>
  </si>
  <si>
    <t>Niben101Scf06512g00006</t>
  </si>
  <si>
    <t>AT4G17900.1</t>
  </si>
  <si>
    <t>PLATZ transcription factor family protein LENGTH=227</t>
  </si>
  <si>
    <t>IPR006734 (Protein of unknown function DUF597)</t>
  </si>
  <si>
    <t>Niben101Scf01582g08010</t>
  </si>
  <si>
    <t>AT5G17530.3</t>
  </si>
  <si>
    <t>phosphoglucosamine mutase family protein LENGTH=614</t>
  </si>
  <si>
    <t>IPR005841 (Alpha-D-phosphohexomutase superfamily)</t>
  </si>
  <si>
    <t>GO:0005975 (carbohydrate metabolic process), GO:0016868 (intramolecular transferase activity, phosphotransferases)</t>
  </si>
  <si>
    <t>Pyridoxine/pyridoxamine 5'-phosphate oxidase</t>
  </si>
  <si>
    <t>GO:0004733 (pyridoxamine-phosphate oxidase activity), GO:0008615 (pyridoxine biosynthetic process), GO:0010181 (FMN binding), GO:0016491 (oxidoreductase activity), GO:0016638 (oxidoreductase activity, acting on the CH-NH2 group of donors), GO:0055114 (oxidation-reduction process)</t>
  </si>
  <si>
    <t>Niben101Scf11896g00001</t>
  </si>
  <si>
    <t>sp|P08742|COX1_MAIZE</t>
  </si>
  <si>
    <t>Cytochrome c oxidase subunit 1</t>
  </si>
  <si>
    <t>IPR000883 (Cytochrome c oxidase subunit I), IPR023616 (Cytochrome c oxidase, subunit I domain)</t>
  </si>
  <si>
    <t>GO:0004129 (cytochrome-c oxidase activity), GO:0005506 (iron ion binding), GO:0009055 (electron carrier activity), GO:0009060 (aerobic respiration), GO:0016021 (integral component of membrane), GO:0020037 (heme binding), GO:0055114 (oxidation-reduction process)</t>
  </si>
  <si>
    <t>Niben101Scf19230g01024</t>
  </si>
  <si>
    <t>sp|P54122|RNJ_CORGL</t>
  </si>
  <si>
    <t>Ribonuclease J</t>
  </si>
  <si>
    <t>IPR004613 (Ribonuclease J), IPR009057 (Homeodomain-like), IPR011108 (RNA-metabolising metallo-beta-lactamase)</t>
  </si>
  <si>
    <t>GO:0003677 (DNA binding), GO:0003723 (RNA binding), GO:0004519 (endonuclease activity), GO:0046872 (metal ion binding)</t>
  </si>
  <si>
    <t>Niben101Scf14041g00004</t>
  </si>
  <si>
    <t>gb|KEH35332.1|</t>
  </si>
  <si>
    <t>DnaJ domain protein [Medicago truncatula]</t>
  </si>
  <si>
    <t>Niben101Scf04871g08010</t>
  </si>
  <si>
    <t>AT5G49690.1</t>
  </si>
  <si>
    <t>UDP-Glycosyltransferase superfamily protein LENGTH=460</t>
  </si>
  <si>
    <t>IPR002213 (UDP-glucuronosyl/UDP-glucosyltransferase)</t>
  </si>
  <si>
    <t>GO:0008152 (metabolic process), GO:0016758 (transferase activity, transferring hexosyl groups)</t>
  </si>
  <si>
    <t>Niben101Scf00802g00010</t>
  </si>
  <si>
    <t>sp|P47895|AL1A3_HUMAN</t>
  </si>
  <si>
    <t>Aldehyde dehydrogenase family 1 member A3</t>
  </si>
  <si>
    <t>IPR015657 (Aminobutyraldehyde dehydrogenase), IPR016161 (Aldehyde/histidinol dehydrogenase), IPR029510 (Aldehyde dehydrogenase, glutamic acid active site)</t>
  </si>
  <si>
    <t>AT5G51150.1</t>
  </si>
  <si>
    <t>Mitochondrial import inner membrane translocase subunit Tim17/Tim22/Tim23 family protein LENGTH=531</t>
  </si>
  <si>
    <t>Niben101Scf07278g02008</t>
  </si>
  <si>
    <t>Niben101Scf07060g03008</t>
  </si>
  <si>
    <t>sp|Q9N1Q9|CABP2_BOVIN</t>
  </si>
  <si>
    <t>Calcium-binding protein 2</t>
  </si>
  <si>
    <t>IPR004837 (Sodium/calcium exchanger membrane region), IPR011992 (EF-hand domain pair)</t>
  </si>
  <si>
    <t>GO:0005509 (calcium ion binding), GO:0016021 (integral component of membrane), GO:0055085 (transmembrane transport)</t>
  </si>
  <si>
    <t>Niben101Scf00978g08004</t>
  </si>
  <si>
    <t>sp|Q00766|PHS1_DICDI</t>
  </si>
  <si>
    <t>Glycogen phosphorylase 1</t>
  </si>
  <si>
    <t>IPR000811 (Glycosyl transferase, family 35)</t>
  </si>
  <si>
    <t>GO:0004645 (phosphorylase activity), GO:0005975 (carbohydrate metabolic process), GO:0008184 (glycogen phosphorylase activity), GO:0030170 (pyridoxal phosphate binding)</t>
  </si>
  <si>
    <t>Niben101Scf02537g05004</t>
  </si>
  <si>
    <t>sp|Q9ZPE7|EXO_ARATH</t>
  </si>
  <si>
    <t>Protein EXORDIUM</t>
  </si>
  <si>
    <t>IPR006766 (Phosphate-induced protein 1)</t>
  </si>
  <si>
    <t>Niben101Scf06726g00037</t>
  </si>
  <si>
    <t>sp|Q92922|SMRC1_HUMAN</t>
  </si>
  <si>
    <t>SWI/SNF complex subunit SMARCC1</t>
  </si>
  <si>
    <t>IPR009057 (Homeodomain-like), IPR011991 (Winged helix-turn-helix DNA-binding domain)</t>
  </si>
  <si>
    <t>GO:0003677 (DNA binding), GO:0005515 (protein binding)</t>
  </si>
  <si>
    <t>Niben101Scf00934g01008</t>
  </si>
  <si>
    <t>AT4G02920.2</t>
  </si>
  <si>
    <t>unknown protein; BEST Arabidopsis thaliana protein match is: unknown protein . LENGTH=419</t>
  </si>
  <si>
    <t>Niben101Scf00397g02007</t>
  </si>
  <si>
    <t>sp|A0JP85|CNOT1_XENTR</t>
  </si>
  <si>
    <t>CCR4-NOT transcription complex subunit 1</t>
  </si>
  <si>
    <t>IPR007196 (CCR4-Not complex component, Not1, C-terminal), IPR024557 (CCR4-Not complex, Not1 subunit, domain of unknown function DUF3819)</t>
  </si>
  <si>
    <t>AT2G33420.1</t>
  </si>
  <si>
    <t>Protein of unknown function (DUF810) LENGTH=1039</t>
  </si>
  <si>
    <t>IPR008528 (Protein of unknown function DUF810)</t>
  </si>
  <si>
    <t>IPR011990 (Tetratricopeptide-like helical domain)</t>
  </si>
  <si>
    <t>Niben101Scf06187g01029</t>
  </si>
  <si>
    <t>sp|Q08E13|RNF10_BOVIN</t>
  </si>
  <si>
    <t>RING finger protein 10</t>
  </si>
  <si>
    <t>Niben101Scf06525g03013</t>
  </si>
  <si>
    <t>gb|AAA34120.1|</t>
  </si>
  <si>
    <t>mRNA inducible by salicylic acid or by TMV during Systemic Acquired Resistance response.' [Nicotiana tabacum]</t>
  </si>
  <si>
    <t>IPR004297 (Systemic acquired resistance protein SAR)</t>
  </si>
  <si>
    <t>ERD (early-responsive to dehydration stress) family protein LENGTH=771</t>
  </si>
  <si>
    <t>GO:0016020 (membrane)</t>
  </si>
  <si>
    <t>emb|CDY20740.1|</t>
  </si>
  <si>
    <t>BnaA02g08800D [Brassica napus]</t>
  </si>
  <si>
    <t>Niben101Scf01888g04017</t>
  </si>
  <si>
    <t>sp|Q8R3N1|NOP14_MOUSE</t>
  </si>
  <si>
    <t>Nucleolar protein 14</t>
  </si>
  <si>
    <t>IPR005343 (Nucleolar complex protein 2), IPR007276 (Nucleolar protein 14)</t>
  </si>
  <si>
    <t>GO:0032040 (small-subunit processome)</t>
  </si>
  <si>
    <t>Niben101Scf05649g07008</t>
  </si>
  <si>
    <t>sp|Q9UKZ1|CNO11_HUMAN</t>
  </si>
  <si>
    <t>CCR4-NOT transcription complex subunit 11</t>
  </si>
  <si>
    <t>IPR019312 (Protein of unknown function DUF2363)</t>
  </si>
  <si>
    <t>Niben101Scf00215g00022</t>
  </si>
  <si>
    <t>sp|O48901|DPOD1_SOYBN</t>
  </si>
  <si>
    <t>DNA polymerase delta catalytic subunit</t>
  </si>
  <si>
    <t>GO:0003676 (nucleic acid binding), GO:0003887 (DNA-directed DNA polymerase activity)</t>
  </si>
  <si>
    <t>sp|Q9T048|DRL27_ARATH</t>
  </si>
  <si>
    <t>Disease resistance protein</t>
  </si>
  <si>
    <t>IPR002182 (NB-ARC), IPR027417 (P-loop containing nucleoside triphosphate hydrolase)</t>
  </si>
  <si>
    <t>GO:0043531 (ADP binding)</t>
  </si>
  <si>
    <t>IPR012416 (Calmodulin binding protein-like)</t>
  </si>
  <si>
    <t>Niben101Scf05339g00005</t>
  </si>
  <si>
    <t>sp|Q8BYI6|PCAT2_MOUSE</t>
  </si>
  <si>
    <t>Lysophosphatidylcholine acyltransferase 2</t>
  </si>
  <si>
    <t>IPR002123 (Phospholipid/glycerol acyltransferase), IPR011992 (EF-hand domain pair)</t>
  </si>
  <si>
    <t>GO:0005509 (calcium ion binding), GO:0008152 (metabolic process), GO:0016746 (transferase activity, transferring acyl groups)</t>
  </si>
  <si>
    <t>Niben101Scf08026g02001</t>
  </si>
  <si>
    <t>AT2G35330.1</t>
  </si>
  <si>
    <t>RING/U-box superfamily protein LENGTH=738</t>
  </si>
  <si>
    <t>IPR011598 (Myc-type, basic helix-loop-helix (bHLH) domain)</t>
  </si>
  <si>
    <t>GO:0046983 (protein dimerization activity)</t>
  </si>
  <si>
    <t>Niben101Scf00578g07005</t>
  </si>
  <si>
    <t>sp|Q7KU24|CHD1_DROME</t>
  </si>
  <si>
    <t>Chromodomain-helicase-DNA-binding protein 1</t>
  </si>
  <si>
    <t>IPR000330 (SNF2-related), IPR001487 (Bromodomain), IPR001650 (Helicase, C-terminal), IPR014978 (Glutamine-Leucine-Glutamine, QLQ), IPR027417 (P-loop containing nucleoside triphosphate hydrolase)</t>
  </si>
  <si>
    <t>GO:0003677 (DNA binding), GO:0005515 (protein binding), GO:0005524 (ATP binding), GO:0005634 (nucleus), GO:0006355 (regulation of transcription, DNA-templated), GO:0016818 (hydrolase activity, acting on acid anhydrides, in phosphorus-containing anhydrides)</t>
  </si>
  <si>
    <t>Niben101Scf03107g00001</t>
  </si>
  <si>
    <t>sp|Q9SA23|SYP51_ARATH</t>
  </si>
  <si>
    <t>Syntaxin-51</t>
  </si>
  <si>
    <t>IPR000727 (Target SNARE coiled-coil domain)</t>
  </si>
  <si>
    <t>GO:0005484 (SNAP receptor activity), GO:0005515 (protein binding), GO:0006886 (intracellular protein transport), GO:0016020 (membrane)</t>
  </si>
  <si>
    <t>Niben101Scf02041g00002</t>
  </si>
  <si>
    <t>sp|Q7XCK6|CHI8_ORYSJ</t>
  </si>
  <si>
    <t>Chitinase 8</t>
  </si>
  <si>
    <t>IPR016283 (Glycoside hydrolase, family 19), IPR023346 (Lysozyme-like domain)</t>
  </si>
  <si>
    <t>GO:0004568 (chitinase activity), GO:0005975 (carbohydrate metabolic process), GO:0006032 (chitin catabolic process), GO:0016998 (cell wall macromolecule catabolic process)</t>
  </si>
  <si>
    <t>Niben101Scf09186g00006</t>
  </si>
  <si>
    <t>gb|ABA42899.1|</t>
  </si>
  <si>
    <t>trypsin proteinase inhibitor precursor [Nicotiana tabacum]</t>
  </si>
  <si>
    <t>Niben101Scf12941g00007</t>
  </si>
  <si>
    <t>ref|XP_003629442.1|</t>
  </si>
  <si>
    <t>Niben101Scf05736g00001</t>
  </si>
  <si>
    <t>AT5G47390.1</t>
  </si>
  <si>
    <t>myb-like transcription factor family protein LENGTH=365</t>
  </si>
  <si>
    <t>Niben101Scf00897g01007</t>
  </si>
  <si>
    <t>sp|Q5E9N0|BYST_BOVIN</t>
  </si>
  <si>
    <t>Bystin</t>
  </si>
  <si>
    <t>IPR007955 (Bystin)</t>
  </si>
  <si>
    <t>Niben101Scf00466g04027</t>
  </si>
  <si>
    <t>AT4G38900.1</t>
  </si>
  <si>
    <t>Basic-leucine zipper (bZIP) transcription factor family protein LENGTH=553</t>
  </si>
  <si>
    <t>IPR004827 (Basic-leucine zipper domain)</t>
  </si>
  <si>
    <t>GO:0003700 (sequence-specific DNA binding transcription factor activity), GO:0006355 (regulation of transcription, DNA-templated), GO:0043565 (sequence-specific DNA binding)</t>
  </si>
  <si>
    <t>sp|Q9SHB5|WRK55_ARATH</t>
  </si>
  <si>
    <t>WRKY transcription factor 55</t>
  </si>
  <si>
    <t>IPR003657 (DNA-binding WRKY)</t>
  </si>
  <si>
    <t>Niben101Scf01177g05009</t>
  </si>
  <si>
    <t>sp|Q67BJ4|A4GAT_MOUSE</t>
  </si>
  <si>
    <t>Lactosylceramide 4-alpha-galactosyltransferase</t>
  </si>
  <si>
    <t>IPR007577 (Glycosyltransferase, DXD sugar-binding motif), IPR007652 (Alpha 1,4-glycosyltransferase domain), IPR029044 (Nucleotide-diphospho-sugar transferases)</t>
  </si>
  <si>
    <t>Niben101Scf02426g02026</t>
  </si>
  <si>
    <t>AT3G24506.1</t>
  </si>
  <si>
    <t>unknown protein; FUNCTIONS IN: molecular_function unknown; INVOLVED IN: biological_process unknown; LOCATED IN: chloroplast; EXPRESSED IN: 22 plant structures; EXPRESSED DURING: 14 growth stages; BEST Arabidopsis thaliana protein match is: unknown protein . LENGTH=149</t>
  </si>
  <si>
    <t>IPR000490 (Glycoside hydrolase, family 17), IPR012946 (X8 domain), IPR017853 (Glycoside hydrolase superfamily)</t>
  </si>
  <si>
    <t>Niben101Scf04654g04007</t>
  </si>
  <si>
    <t>sp|A4SWL7|PDXH_POLSQ</t>
  </si>
  <si>
    <t>IPR000659 (Pyridoxamine 5'-phosphate oxidase), IPR021198 (Pyridoxamine 5'-phosphate oxidase, plant)</t>
  </si>
  <si>
    <t>Niben101Scf03766g09001</t>
  </si>
  <si>
    <t>sp|P46510|CAHX_FLABI</t>
  </si>
  <si>
    <t>Carbonic anhydrase</t>
  </si>
  <si>
    <t>IPR001765 (Carbonic anhydrase)</t>
  </si>
  <si>
    <t>GO:0004089 (carbonate dehydratase activity), GO:0008270 (zinc ion binding), GO:0015976 (carbon utilization)</t>
  </si>
  <si>
    <t>sp|Q9SFX2|PUB43_ARATH</t>
  </si>
  <si>
    <t>U-box domain-containing protein 43</t>
  </si>
  <si>
    <t>Niben101Scf09596g00002</t>
  </si>
  <si>
    <t>AT2G37460.1</t>
  </si>
  <si>
    <t>nodulin MtN21 /EamA-like transporter family protein LENGTH=380</t>
  </si>
  <si>
    <t>IPR000620 (EamA domain), IPR030184 (WAT1-related protein)</t>
  </si>
  <si>
    <t>GO:0016020 (membrane), GO:0016021 (integral component of membrane), GO:0022857 (transmembrane transporter activity)</t>
  </si>
  <si>
    <t>Niben101Scf08762g00013</t>
  </si>
  <si>
    <t>sp|P34102|PK3_DICDI</t>
  </si>
  <si>
    <t>Protein kinase 3</t>
  </si>
  <si>
    <t>IPR020636 (Calcium/calmodulin-dependent/calcium-dependent protein kinase)</t>
  </si>
  <si>
    <t>Niben101Scf03161g00006</t>
  </si>
  <si>
    <t>sp|Q9S7H4|CM2_ARATH</t>
  </si>
  <si>
    <t>Chorismate mutase 2</t>
  </si>
  <si>
    <t>IPR008238 (Chorismate mutase, AroQ class, eukaryotic type)</t>
  </si>
  <si>
    <t>GO:0004106 (chorismate mutase activity), GO:0009073 (aromatic amino acid family biosynthetic process), GO:0046417 (chorismate metabolic process)</t>
  </si>
  <si>
    <t>Niben101Scf05767g07005</t>
  </si>
  <si>
    <t>sp|Q38806|HSP22_ARATH</t>
  </si>
  <si>
    <t>22.0 kDa heat shock protein</t>
  </si>
  <si>
    <t>IPR008978 (HSP20-like chaperone)</t>
  </si>
  <si>
    <t>Niben101Scf01958g02009</t>
  </si>
  <si>
    <t>sp|Q9SFC6|GDIR_ARATH</t>
  </si>
  <si>
    <t>Rho GDP-dissociation inhibitor 1</t>
  </si>
  <si>
    <t>IPR000406 (RHO protein GDP dissociation inhibitor), IPR014756 (Immunoglobulin E-set)</t>
  </si>
  <si>
    <t>GO:0005094 (Rho GDP-dissociation inhibitor activity), GO:0005737 (cytoplasm)</t>
  </si>
  <si>
    <t>GO:0005215 (transporter activity), GO:0016020 (membrane), GO:0016021 (integral component of membrane), GO:0022857 (transmembrane transporter activity), GO:0022891 (substrate-specific transmembrane transporter activity), GO:0055085 (transmembrane transport)</t>
  </si>
  <si>
    <t>Niben101Scf02171g00008</t>
  </si>
  <si>
    <t>AT3G45640.1</t>
  </si>
  <si>
    <t>mitogen-activated protein kinase 3 LENGTH=370</t>
  </si>
  <si>
    <t>IPR008352 (Mitogen-activated protein (MAP) kinase, p38), IPR011009 (Protein kinase-like domain)</t>
  </si>
  <si>
    <t>GO:0004672 (protein kinase activity), GO:0004674 (protein serine/threonine kinase activity), GO:0004707 (MAP kinase activity), GO:0005524 (ATP binding), GO:0006468 (protein phosphorylation), GO:0016772 (transferase activity, transferring phosphorus-containing groups)</t>
  </si>
  <si>
    <t>Niben101Scf13118g00006</t>
  </si>
  <si>
    <t>AT3G62880.1</t>
  </si>
  <si>
    <t>Mitochondrial import inner membrane translocase subunit Tim17/Tim22/Tim23 family protein LENGTH=136</t>
  </si>
  <si>
    <t>Niben101Scf07417g01006</t>
  </si>
  <si>
    <t>sp|Q4V7B8|RNF44_RAT</t>
  </si>
  <si>
    <t>Niben101Scf00057g00033</t>
  </si>
  <si>
    <t>sp|Q9LH74|MSL5_ARATH</t>
  </si>
  <si>
    <t>Mechanosensitive ion channel protein 5</t>
  </si>
  <si>
    <t>IPR006685 (Mechanosensitive ion channel MscS)</t>
  </si>
  <si>
    <t>GO:0016020 (membrane), GO:0055085 (transmembrane transport)</t>
  </si>
  <si>
    <t>Niben101Scf01616g07015</t>
  </si>
  <si>
    <t>sp|Q9LNC4|GTE4_ARATH</t>
  </si>
  <si>
    <t>Transcription factor GTE4</t>
  </si>
  <si>
    <t>IPR001487 (Bromodomain), IPR027353 (NET domain)</t>
  </si>
  <si>
    <t>Niben101Scf15694g00009</t>
  </si>
  <si>
    <t>sp|Q62176|RBM38_MOUSE</t>
  </si>
  <si>
    <t>RNA-binding protein 38</t>
  </si>
  <si>
    <t>Niben101Scf06909g04006</t>
  </si>
  <si>
    <t>Niben101Scf04473g00001</t>
  </si>
  <si>
    <t>sp|Q1C3L9|NLPI_YERPA</t>
  </si>
  <si>
    <t>Lipoprotein NlpI</t>
  </si>
  <si>
    <t>Niben101Scf00262g03001</t>
  </si>
  <si>
    <t>AT3G08620.1</t>
  </si>
  <si>
    <t>RNA-binding KH domain-containing protein LENGTH=283</t>
  </si>
  <si>
    <t>IPR004087 (K Homology domain)</t>
  </si>
  <si>
    <t>GO:0003676 (nucleic acid binding), GO:0003723 (RNA binding)</t>
  </si>
  <si>
    <t>Niben101Scf02829g06014</t>
  </si>
  <si>
    <t>Niben101Scf00069g00001</t>
  </si>
  <si>
    <t>ref|XP_007050919.1|</t>
  </si>
  <si>
    <t>LYR motif-containing protein 7 isoform 1 [Theobroma cacao] gb|EOX95076.1| LYR motif-containing protein 7 isoform 1 [Theobroma cacao]</t>
  </si>
  <si>
    <t>Niben101Scf02290g04003</t>
  </si>
  <si>
    <t>sp|O95562|SFT2B_HUMAN</t>
  </si>
  <si>
    <t>Vesicle transport protein SFT2B</t>
  </si>
  <si>
    <t>IPR007305 (Vesicle transport protein, Got1/SFT2-like)</t>
  </si>
  <si>
    <t>GO:0006810 (transport), GO:0016021 (integral component of membrane), GO:0016192 (vesicle-mediated transport)</t>
  </si>
  <si>
    <t>Niben101Scf04319g00001</t>
  </si>
  <si>
    <t>sp|Q9C519|WRKY6_ARATH</t>
  </si>
  <si>
    <t>WRKY transcription factor 6</t>
  </si>
  <si>
    <t>Fatty acid oxidation complex subunit alpha</t>
  </si>
  <si>
    <t>IPR022694 (3-hydroxyacyl-CoA dehydrogenase)</t>
  </si>
  <si>
    <t>GO:0003857 (3-hydroxyacyl-CoA dehydrogenase activity), GO:0006631 (fatty acid metabolic process), GO:0016491 (oxidoreductase activity), GO:0016616 (oxidoreductase activity, acting on the CH-OH group of donors, NAD or NADP as acceptor), GO:0050662 (coenzyme binding), GO:0055114 (oxidation-reduction process), GO:0070403 (NAD+ binding)</t>
  </si>
  <si>
    <t>Niben101Scf02805g07011</t>
  </si>
  <si>
    <t>AT2G01220.2</t>
  </si>
  <si>
    <t>Nucleotidylyl transferase superfamily protein LENGTH=388</t>
  </si>
  <si>
    <t>IPR008136 (CinA, C-terminal), IPR014729 (Rossmann-like alpha/beta/alpha sandwich fold)</t>
  </si>
  <si>
    <t>GO:0003824 (catalytic activity), GO:0009058 (biosynthetic process)</t>
  </si>
  <si>
    <t>Niben101Scf08670g00033</t>
  </si>
  <si>
    <t>AT3G15050.1</t>
  </si>
  <si>
    <t>IQ-domain 10 LENGTH=259</t>
  </si>
  <si>
    <t>IPR000048 (IQ motif, EF-hand binding site)</t>
  </si>
  <si>
    <t>Niben101Scf03628g01009</t>
  </si>
  <si>
    <t>AT4G09620.1</t>
  </si>
  <si>
    <t>Mitochondrial transcription termination factor family protein LENGTH=212</t>
  </si>
  <si>
    <t>IPR003690 (Mitochodrial transcription termination factor)</t>
  </si>
  <si>
    <t>GO:0003690 (double-stranded DNA binding), GO:0005739 (mitochondrion), GO:0006355 (regulation of transcription, DNA-templated)</t>
  </si>
  <si>
    <t>Niben101Scf05764g00014</t>
  </si>
  <si>
    <t>sp|D2Q1C4|MSHA_KRIFD</t>
  </si>
  <si>
    <t>IPR001296 (Glycosyl transferase, family 1)</t>
  </si>
  <si>
    <t>Niben101Scf05612g01006</t>
  </si>
  <si>
    <t>AT1G06150.1</t>
  </si>
  <si>
    <t>basic helix-loop-helix (bHLH) DNA-binding superfamily protein LENGTH=1322</t>
  </si>
  <si>
    <t>IPR011598 (Myc-type, basic helix-loop-helix (bHLH) domain), IPR025610 (Transcription factor MYC/MYB N-terminal)</t>
  </si>
  <si>
    <t>Niben101Scf09338g04002</t>
  </si>
  <si>
    <t>sp|Q6ENJ0|PSBC_ORYNI</t>
  </si>
  <si>
    <t>Photosystem II CP43 reaction center protein</t>
  </si>
  <si>
    <t>IPR000932 (Photosystem antenna protein-like)</t>
  </si>
  <si>
    <t>GO:0009521 (photosystem), GO:0009767 (photosynthetic electron transport chain), GO:0016020 (membrane), GO:0016168 (chlorophyll binding), GO:0019684 (photosynthesis, light reaction)</t>
  </si>
  <si>
    <t>Niben101Scf01005g01014</t>
  </si>
  <si>
    <t>ref|XP_002522625.1|</t>
  </si>
  <si>
    <t>conserved hypothetical protein [Ricinus communis] gb|EEF39712.1| conserved hypothetical protein [Ricinus communis]</t>
  </si>
  <si>
    <t>Niben101Scf01594g06004</t>
  </si>
  <si>
    <t>sp|F4K5L5|TBL16_ARATH</t>
  </si>
  <si>
    <t>Protein trichome birefringence-like 16</t>
  </si>
  <si>
    <t>Niben101Scf36191g00003</t>
  </si>
  <si>
    <t>Niben101Scf06825g00003</t>
  </si>
  <si>
    <t>sp|Q5M888|CG025_RAT</t>
  </si>
  <si>
    <t>UPF0415 protein C7orf25 homolog</t>
  </si>
  <si>
    <t>IPR010733 (Protein of unknown function DUF1308)</t>
  </si>
  <si>
    <t>Niben101Scf10763g00011</t>
  </si>
  <si>
    <t>ref|XP_002527602.1|</t>
  </si>
  <si>
    <t>nucleic acid binding protein, putative [Ricinus communis] gb|EEF34783.1| nucleic acid binding protein, putative [Ricinus communis]</t>
  </si>
  <si>
    <t>IPR004883 (Lateral organ boundaries, LOB)</t>
  </si>
  <si>
    <t>Niben101Scf01175g00001</t>
  </si>
  <si>
    <t>sp|Q4KFC4|FADB_PSEF5</t>
  </si>
  <si>
    <t>Niben101Scf08127g08005</t>
  </si>
  <si>
    <t>AT1G26190.1</t>
  </si>
  <si>
    <t>Phosphoribulokinase / Uridine kinase family LENGTH=674</t>
  </si>
  <si>
    <t>Niben101Scf00704g04002</t>
  </si>
  <si>
    <t>sp|O49048|VPS45_ARATH</t>
  </si>
  <si>
    <t>Vacuolar protein sorting-associated protein 45 homolog</t>
  </si>
  <si>
    <t>IPR001619 (Sec1-like protein), IPR027482 (Sec1-like, domain 2)</t>
  </si>
  <si>
    <t>GO:0006904 (vesicle docking involved in exocytosis), GO:0016192 (vesicle-mediated transport)</t>
  </si>
  <si>
    <t>Niben101Scf12277g02009</t>
  </si>
  <si>
    <t>AT1G21920.1</t>
  </si>
  <si>
    <t>IPR003409 (MORN motif)</t>
  </si>
  <si>
    <t>Niben101Scf05912g01009</t>
  </si>
  <si>
    <t>sp|P19484|TFEB_HUMAN</t>
  </si>
  <si>
    <t>Transcription factor EB</t>
  </si>
  <si>
    <t>Niben101Scf08517g00009</t>
  </si>
  <si>
    <t>Niben101Scf09993g00001</t>
  </si>
  <si>
    <t>gb|AEM24937.1|</t>
  </si>
  <si>
    <t>thionin-like protein [Nicotiana tabacum]</t>
  </si>
  <si>
    <t>Niben101Scf03128g07024</t>
  </si>
  <si>
    <t>sp|Q7XWU8|EXPA1_ORYSJ</t>
  </si>
  <si>
    <t>Expansin-A1</t>
  </si>
  <si>
    <t>IPR007118 (Expansin/Lol pI)</t>
  </si>
  <si>
    <t>GO:0005576 (extracellular region), GO:0009664 (plant-type cell wall organization)</t>
  </si>
  <si>
    <t>Niben101Scf27837g00005</t>
  </si>
  <si>
    <t>Niben101Scf09628g02004</t>
  </si>
  <si>
    <t>ref|NP_849739.1|</t>
  </si>
  <si>
    <t>inactive poly [ADP-rib [Arabidopsis thaliana] gb|AEE31453.1| inactive poly [ADP-ribose] polymerase RCD1 [Arabidopsis thaliana]</t>
  </si>
  <si>
    <t>IPR004170 (WWE domain), IPR012317 (Poly(ADP-ribose) polymerase, catalytic domain), IPR022003 (RST domain of plant C-terminal)</t>
  </si>
  <si>
    <t>GO:0003950 (NAD+ ADP-ribosyltransferase activity)</t>
  </si>
  <si>
    <t>Niben101Scf03638g03003</t>
  </si>
  <si>
    <t>emb|CDY01291.1|</t>
  </si>
  <si>
    <t>BnaC05g24410D [Brassica napus]</t>
  </si>
  <si>
    <t>Niben101Scf14872g00008</t>
  </si>
  <si>
    <t>sp|Q0WX57|U17LO_HUMAN</t>
  </si>
  <si>
    <t>Ubiquitin carboxyl-terminal hydrolase 17-like protein 24</t>
  </si>
  <si>
    <t>IPR028889 (Ubiquitin specific protease domain)</t>
  </si>
  <si>
    <t>GO:0006511 (ubiquitin-dependent protein catabolic process), GO:0036459 (ubiquitinyl hydrolase activity)</t>
  </si>
  <si>
    <t>Niben101Scf05044g03002</t>
  </si>
  <si>
    <t>Niben101Scf00158g00001</t>
  </si>
  <si>
    <t>emb|CDY56587.1|</t>
  </si>
  <si>
    <t>BnaC07g48120D [Brassica napus]</t>
  </si>
  <si>
    <t>Niben101Scf01395g00006</t>
  </si>
  <si>
    <t>sp|Q5XET4|PP142_ARATH</t>
  </si>
  <si>
    <t>Niben101Scf02790g03009</t>
  </si>
  <si>
    <t>Niben101Scf00654g00001</t>
  </si>
  <si>
    <t>ref|XP_007015597.1|</t>
  </si>
  <si>
    <t>BSD domain (BTF2-like transcription factors, Synapse-associated proteins and D s) isoform 6 [Theobroma cacao]</t>
  </si>
  <si>
    <t>Niben101Scf00286g01008</t>
  </si>
  <si>
    <t>sp|P33077|IAA4_ARATH</t>
  </si>
  <si>
    <t>Auxin-responsive protein IAA4</t>
  </si>
  <si>
    <t>IPR003311 (AUX/IAA protein)</t>
  </si>
  <si>
    <t>GO:0005634 (nucleus), GO:0006355 (regulation of transcription, DNA-templated), GO:0046983 (protein dimerization activity)</t>
  </si>
  <si>
    <t>Niben101Scf00797g17003</t>
  </si>
  <si>
    <t>sp|O76094|SRP72_HUMAN</t>
  </si>
  <si>
    <t>Signal recognition particle subunit SRP72</t>
  </si>
  <si>
    <t>IPR026270 (Signal recognition particle, SRP72 subunit)</t>
  </si>
  <si>
    <t>GO:0006614 (SRP-dependent cotranslational protein targeting to membrane)</t>
  </si>
  <si>
    <t>IPR001932 (Protein phosphatase 2C (PP2C)-like domain), IPR015655 (Protein phosphatase 2C)</t>
  </si>
  <si>
    <t>Niben101Scf02307g01004</t>
  </si>
  <si>
    <t>sp|Q9LM76|PUB44_ARATH</t>
  </si>
  <si>
    <t>U-box domain-containing protein 44</t>
  </si>
  <si>
    <t>GO:0004842 (ubiquitin-protein transferase activity), GO:0005488 (binding), GO:0005515 (protein binding), GO:0016567 (protein ubiquitination)</t>
  </si>
  <si>
    <t>Niben101Scf03913g01049</t>
  </si>
  <si>
    <t>sp|P29162|ASOL_TOBAC</t>
  </si>
  <si>
    <t>L-ascorbate oxidase homolog</t>
  </si>
  <si>
    <t>GO:0005507 (copper ion binding), GO:0016491 (oxidoreductase activity), GO:0055114 (oxidation-reduction process)</t>
  </si>
  <si>
    <t>Niben101Scf02653g04021</t>
  </si>
  <si>
    <t>IPR001806 (Small GTPase superfamily), IPR002041 (Ran GTPase), IPR005225 (Small GTP-binding protein domain), IPR027417 (P-loop containing nucleoside triphosphate hydrolase)</t>
  </si>
  <si>
    <t>GO:0003924 (GTPase activity), GO:0005525 (GTP binding), GO:0005622 (intracellular), GO:0006184 (GTP catabolic process), GO:0006886 (intracellular protein transport), GO:0006913 (nucleocytoplasmic transport), GO:0007165 (signal transduction), GO:0007264 (small GTPase mediated signal transduction), GO:0015031 (protein transport), GO:0016020 (membrane)</t>
  </si>
  <si>
    <t>Niben101Scf13525g00018</t>
  </si>
  <si>
    <t>sp|P53632|PAP2_YEAST</t>
  </si>
  <si>
    <t>Poly(A) RNA polymerase protein 2</t>
  </si>
  <si>
    <t>Niben101Scf02869g07004</t>
  </si>
  <si>
    <t>AT1G03495.1</t>
  </si>
  <si>
    <t>HXXXD-type acyl-transferase family protein LENGTH=465</t>
  </si>
  <si>
    <t>Niben101Scf02470g00003</t>
  </si>
  <si>
    <t>sp|Q4QQS1|T184A_RAT</t>
  </si>
  <si>
    <t>Transmembrane protein 184A</t>
  </si>
  <si>
    <t>IPR005178 (Organic solute transporter subunit alpha/Transmembrane protein 184)</t>
  </si>
  <si>
    <t>Niben101Scf01489g01032</t>
  </si>
  <si>
    <t>emb|CDX90488.1|</t>
  </si>
  <si>
    <t>BnaA03g42930D [Brassica napus]</t>
  </si>
  <si>
    <t>Niben101Scf01487g04011</t>
  </si>
  <si>
    <t>sp|Q51876|LEP_PHOLA</t>
  </si>
  <si>
    <t>Signal peptidase I</t>
  </si>
  <si>
    <t>IPR000223 (Peptidase S26A, signal peptidase I), IPR015927 (Peptidase S24/S26A/S26B/S26C), IPR028360 (Peptidase S24/S26, beta-ribbon domain)</t>
  </si>
  <si>
    <t>GO:0006508 (proteolysis), GO:0008236 (serine-type peptidase activity), GO:0016020 (membrane), GO:0016021 (integral component of membrane)</t>
  </si>
  <si>
    <t>Niben101Scf00487g01009</t>
  </si>
  <si>
    <t>sp|Q94CD8|E134_ARATH</t>
  </si>
  <si>
    <t>Glucan endo-1,3-beta-glucosidase 4</t>
  </si>
  <si>
    <t>Niben101Scf07001g01018</t>
  </si>
  <si>
    <t>Niben101Scf00047g02014</t>
  </si>
  <si>
    <t>sp|Q6ZY51|PWD_ARATH</t>
  </si>
  <si>
    <t>Phosphoglucan, water dikinase, chloroplastic</t>
  </si>
  <si>
    <t>Niben101Scf01243g03015</t>
  </si>
  <si>
    <t>sp|Q8C0R7|ZMY15_MOUSE</t>
  </si>
  <si>
    <t>Zinc finger MYND domain-containing protein 15</t>
  </si>
  <si>
    <t>IPR002893 (Zinc finger, MYND-type)</t>
  </si>
  <si>
    <t>Niben101Scf00428g08019</t>
  </si>
  <si>
    <t>AT1G66940.1</t>
  </si>
  <si>
    <t>protein kinase-related LENGTH=332</t>
  </si>
  <si>
    <t>IPR002867 (Zinc finger, C6HC-type), IPR013083 (Zinc finger, RING/FYVE/PHD-type)</t>
  </si>
  <si>
    <t>GO:0006810 (transport), GO:0016021 (integral component of membrane)</t>
  </si>
  <si>
    <t>Niben101Scf06275g03011</t>
  </si>
  <si>
    <t>sp|P32026|DEF_TOBAC</t>
  </si>
  <si>
    <t>Defensin-like protein</t>
  </si>
  <si>
    <t>Niben101Scf01977g02002</t>
  </si>
  <si>
    <t>sp|Q9LR69|PPR8_ARATH</t>
  </si>
  <si>
    <t>Niben101Scf01061g08039</t>
  </si>
  <si>
    <t>Niben101Scf00094g00007</t>
  </si>
  <si>
    <t>sp|Q9LUR0|CNDH2_ARATH</t>
  </si>
  <si>
    <t>Condensin-2 complex subunit H2</t>
  </si>
  <si>
    <t>IPR009378 (Non-SMC condensin II complex, subunit H2-like)</t>
  </si>
  <si>
    <t>Niben101Scf01615g01017</t>
  </si>
  <si>
    <t>sp|Q5T1Q4|S35F1_HUMAN</t>
  </si>
  <si>
    <t>Solute carrier family 35 member F1</t>
  </si>
  <si>
    <t>IPR009262 (Solute carrier family 35 member SLC35F1/F2/F6)</t>
  </si>
  <si>
    <t>Niben101Scf04763g00009</t>
  </si>
  <si>
    <t>AT1G11960.1</t>
  </si>
  <si>
    <t>IPR003864 (Domain of unknown function DUF221)</t>
  </si>
  <si>
    <t>Niben101Scf00494g05002</t>
  </si>
  <si>
    <t>sp|P17967|PDI_YEAST</t>
  </si>
  <si>
    <t>Protein disulfide-isomerase</t>
  </si>
  <si>
    <t>IPR012336 (Thioredoxin-like fold)</t>
  </si>
  <si>
    <t>GO:0045454 (cell redox homeostasis)</t>
  </si>
  <si>
    <t>Niben101Scf01033g01004</t>
  </si>
  <si>
    <t>sp|A6LXQ5|NUOA_CLOB8</t>
  </si>
  <si>
    <t>Niben101Scf02755g02003</t>
  </si>
  <si>
    <t>Niben101Scf02902g01009</t>
  </si>
  <si>
    <t>gb|KEH24827.1|</t>
  </si>
  <si>
    <t>CDK-activating kinase assembly factor MAT1, putative [Medicago truncatula]</t>
  </si>
  <si>
    <t>Niben101Scf04046g01006</t>
  </si>
  <si>
    <t>sp|A2Z1W9|ACCO1_ORYSI</t>
  </si>
  <si>
    <t>1-aminocyclopropane-1-carboxylate oxidase 1</t>
  </si>
  <si>
    <t>Niben101Scf00082g07008</t>
  </si>
  <si>
    <t>sp|Q8VY89|APC7_ARATH</t>
  </si>
  <si>
    <t>Anaphase-promoting complex subunit 7</t>
  </si>
  <si>
    <t>Niben101Scf16812g01016</t>
  </si>
  <si>
    <t>AT5G48970.1</t>
  </si>
  <si>
    <t>Mitochondrial substrate carrier family protein LENGTH=339</t>
  </si>
  <si>
    <t>Niben101Scf08684g02002</t>
  </si>
  <si>
    <t>ref|XP_007023638.1|</t>
  </si>
  <si>
    <t>To encode a PR protein, Belongs to the plant thionin family with the following members:, putative [Theobroma cacao] gb|EOY26260.1| To encode a PR protein, Belongs to the plant thionin family with the following members:, putative [Theobroma cacao]</t>
  </si>
  <si>
    <t>Niben101Scf00653g00001</t>
  </si>
  <si>
    <t>AT5G23520.1</t>
  </si>
  <si>
    <t>smr (Small MutS Related) domain-containing protein LENGTH=435</t>
  </si>
  <si>
    <t>IPR002625 (Smr protein/MutS2 C-terminal)</t>
  </si>
  <si>
    <t>Niben101Scf00381g04010</t>
  </si>
  <si>
    <t>sp|Q9JIF3|GTR8_MOUSE</t>
  </si>
  <si>
    <t>Solute carrier family 2, facilitated glucose transporter member 8</t>
  </si>
  <si>
    <t>Niben101Scf05772g00007</t>
  </si>
  <si>
    <t>sp|Q9LVQ0|PME31_ARATH</t>
  </si>
  <si>
    <t>Pectinesterase 31</t>
  </si>
  <si>
    <t>IPR011050 (Pectin lyase fold/virulence factor)</t>
  </si>
  <si>
    <t>GO:0005618 (cell wall), GO:0030599 (pectinesterase activity), GO:0042545 (cell wall modification)</t>
  </si>
  <si>
    <t>Niben101Scf00419g08008</t>
  </si>
  <si>
    <t>sp|Q9Y394|DHRS7_HUMAN</t>
  </si>
  <si>
    <t>Dehydrogenase/reductase SDR family member 7</t>
  </si>
  <si>
    <t>IPR002347 (Glucose/ribitol dehydrogenase)</t>
  </si>
  <si>
    <t>Niben101Scf06996g02042</t>
  </si>
  <si>
    <t>AT4G25800.1</t>
  </si>
  <si>
    <t>Calmodulin-binding protein LENGTH=601</t>
  </si>
  <si>
    <t>Niben101Scf08394g00001</t>
  </si>
  <si>
    <t>sp|Q01664|TFAP4_HUMAN</t>
  </si>
  <si>
    <t>Transcription factor AP-4</t>
  </si>
  <si>
    <t>Niben101Scf04674g03004</t>
  </si>
  <si>
    <t>sp|Q6PBD6|WDR61_XENTR</t>
  </si>
  <si>
    <t>WD repeat-containing protein 61</t>
  </si>
  <si>
    <t>IPR015943 (WD40/YVTN repeat-like-containing domain)</t>
  </si>
  <si>
    <t>F-box/FBD/LRR-repeat protein [Medicago truncatula]</t>
  </si>
  <si>
    <t>IPR004000 (Actin family)</t>
  </si>
  <si>
    <t>Niben101Scf00083g04018</t>
  </si>
  <si>
    <t>sp|A7ZK06|YCAR_ECO24</t>
  </si>
  <si>
    <t>UPF0434 protein YcaR</t>
  </si>
  <si>
    <t>IPR005651 (Uncharacterised protein family UPF0434/Trm112)</t>
  </si>
  <si>
    <t>Niben101Scf00465g03004</t>
  </si>
  <si>
    <t>sp|Q9LZB2|GDL74_ARATH</t>
  </si>
  <si>
    <t>GDSL esterase/lipase</t>
  </si>
  <si>
    <t>IPR013830 (SGNH hydrolase-type esterase domain)</t>
  </si>
  <si>
    <t>Niben101Scf01994g01007</t>
  </si>
  <si>
    <t>AT5G02810.1</t>
  </si>
  <si>
    <t>pseudo-response regulator 7 LENGTH=727</t>
  </si>
  <si>
    <t>IPR011006 (CheY-like superfamily)</t>
  </si>
  <si>
    <t>GO:0000160 (phosphorelay signal transduction system)</t>
  </si>
  <si>
    <t>Niben101Scf05506g06005</t>
  </si>
  <si>
    <t>sp|P02827|HSP70_XENLA</t>
  </si>
  <si>
    <t>Niben101Scf01847g05004</t>
  </si>
  <si>
    <t>sp|Q5FND3|GATA_GLUOX</t>
  </si>
  <si>
    <t>Niben101Scf06533g00012</t>
  </si>
  <si>
    <t>AT4G22756.1</t>
  </si>
  <si>
    <t>sterol C4-methyl oxidase 1-2 LENGTH=299</t>
  </si>
  <si>
    <t>IPR006694 (Fatty acid hydroxylase)</t>
  </si>
  <si>
    <t>GO:0005506 (iron ion binding), GO:0006633 (fatty acid biosynthetic process), GO:0016491 (oxidoreductase activity), GO:0055114 (oxidation-reduction process)</t>
  </si>
  <si>
    <t>IPR014729 (Rossmann-like alpha/beta/alpha sandwich fold)</t>
  </si>
  <si>
    <t>Niben101Scf04395g00021</t>
  </si>
  <si>
    <t>Niben101Scf09812g01018</t>
  </si>
  <si>
    <t>sp|Q05B78|ZFY21_BOVIN</t>
  </si>
  <si>
    <t>Zinc finger FYVE domain-containing protein 21</t>
  </si>
  <si>
    <t>Niben101Scf18039g00002</t>
  </si>
  <si>
    <t>sp|Q9LSQ6|PBP1_ARATH</t>
  </si>
  <si>
    <t>Calcium-binding protein PBP1</t>
  </si>
  <si>
    <t>Niben101Scf01677g06010</t>
  </si>
  <si>
    <t>sp|O16808|ACT_MAYDE</t>
  </si>
  <si>
    <t>Actin</t>
  </si>
  <si>
    <t>Niben101Scf02802g00005</t>
  </si>
  <si>
    <t>ref|XP_003588839.1|</t>
  </si>
  <si>
    <t>Niben101Scf06848g05003</t>
  </si>
  <si>
    <t>AT3G26040.1</t>
  </si>
  <si>
    <t>HXXXD-type acyl-transferase family protein LENGTH=442</t>
  </si>
  <si>
    <t>Niben101Scf03277g01003</t>
  </si>
  <si>
    <t>Niben101Scf06189g03010</t>
  </si>
  <si>
    <t>sp|O80434|LAC4_ARATH</t>
  </si>
  <si>
    <t>Laccase-4</t>
  </si>
  <si>
    <t>Niben101Scf06275g03010</t>
  </si>
  <si>
    <t>Niben101Scf03213g03016</t>
  </si>
  <si>
    <t>AT1G24430.1</t>
  </si>
  <si>
    <t>HXXXD-type acyl-transferase family protein LENGTH=435</t>
  </si>
  <si>
    <t>Niben101Scf00471g02004</t>
  </si>
  <si>
    <t>ref|XP_002523981.1|</t>
  </si>
  <si>
    <t>conserved hypothetical protein [Ricinus communis] gb|EEF38349.1| conserved hypothetical protein [Ricinus communis]</t>
  </si>
  <si>
    <t>Niben101Scf00398g06028</t>
  </si>
  <si>
    <t>IPR011989 (Armadillo-like helical)</t>
  </si>
  <si>
    <t>Niben101Scf05552g10027</t>
  </si>
  <si>
    <t>sp|Q04614|NU4LM_ARATH</t>
  </si>
  <si>
    <t>NADH-ubiquinone oxidoreductase chain 4L</t>
  </si>
  <si>
    <t>Niben101Scf01472g03007</t>
  </si>
  <si>
    <t>sp|Q8C5N5|PDD2L_MOUSE</t>
  </si>
  <si>
    <t>Programmed cell death protein 2-like</t>
  </si>
  <si>
    <t>Niben101Scf00897g03003</t>
  </si>
  <si>
    <t>sp|Q6DR10|TBL43_ARATH</t>
  </si>
  <si>
    <t>Protein trichome birefringence-like 43</t>
  </si>
  <si>
    <t>IPR025846 (PMR5 N-terminal domain), IPR026057 (PC-Esterase)</t>
  </si>
  <si>
    <t>Niben101Scf15645g02010</t>
  </si>
  <si>
    <t>sp|Q8GZ84|PUB36_ARATH</t>
  </si>
  <si>
    <t>U-box domain-containing protein 36</t>
  </si>
  <si>
    <t>GO:0006950 (response to stress)</t>
  </si>
  <si>
    <t>Niben101Scf00338g06003</t>
  </si>
  <si>
    <t>sp|O04300|UPTG_PEA</t>
  </si>
  <si>
    <t>Alpha-1,4-glucan-protein synthase [UDP-forming]</t>
  </si>
  <si>
    <t>IPR004901 (Reversibly glycosylated polypeptide family)</t>
  </si>
  <si>
    <t>GO:0016866 (intramolecular transferase activity), GO:0030244 (cellulose biosynthetic process)</t>
  </si>
  <si>
    <t>Niben101Scf13644g00002</t>
  </si>
  <si>
    <t>gb|ABR25403.1|</t>
  </si>
  <si>
    <t>transferase (transferring glycosyl group) [Oryza sativa Indica Group]</t>
  </si>
  <si>
    <t>GO:0016757 (transferase activity, transferring glycosyl groups), GO:0047262 (polygalacturonate 4-alpha-galacturonosyltransferase activity)</t>
  </si>
  <si>
    <t>Niben101Scf03015g09003</t>
  </si>
  <si>
    <t>ref|XP_002532970.1|</t>
  </si>
  <si>
    <t>conserved hypothetical protein [Ricinus communis] gb|EEF29421.1| conserved hypothetical protein [Ricinus communis]</t>
  </si>
  <si>
    <t>Niben101Scf07648g00003</t>
  </si>
  <si>
    <t>sp|Q0WPE9|NAT7_ARATH</t>
  </si>
  <si>
    <t>Nucleobase-ascorbate transporter 7</t>
  </si>
  <si>
    <t>IPR006043 (Xanthine/uracil/vitamin C permease)</t>
  </si>
  <si>
    <t>GO:0005215 (transporter activity), GO:0006810 (transport), GO:0016020 (membrane), GO:0055085 (transmembrane transport)</t>
  </si>
  <si>
    <t>Niben101Scf13777g00006</t>
  </si>
  <si>
    <t>gb|AGZ19454.1|</t>
  </si>
  <si>
    <t>APOLLO [Boechera sp. IPK 1]</t>
  </si>
  <si>
    <t>GO:0003676 (nucleic acid binding), GO:0004527 (exonuclease activity)</t>
  </si>
  <si>
    <t>Niben101Scf03266g05013</t>
  </si>
  <si>
    <t>emb|CDX86616.1|</t>
  </si>
  <si>
    <t>BnaC08g00870D [Brassica napus]</t>
  </si>
  <si>
    <t>IPR027902 (Protein of unknown function DUF4487)</t>
  </si>
  <si>
    <t>Niben101Scf00558g00004</t>
  </si>
  <si>
    <t>emb|CED79771.1|</t>
  </si>
  <si>
    <t>acetyl-CoA carboxylase beta subunit (chloroplast) [Hesperelaea palmeri]</t>
  </si>
  <si>
    <t>Niben101Scf02354g13007</t>
  </si>
  <si>
    <t>Niben101Scf03142g04007</t>
  </si>
  <si>
    <t>Niben101Scf04727g01003</t>
  </si>
  <si>
    <t>sp|Q4L739|KPYK_STAHJ</t>
  </si>
  <si>
    <t>Pyruvate kinase</t>
  </si>
  <si>
    <t>IPR001697 (Pyruvate kinase)</t>
  </si>
  <si>
    <t>GO:0000287 (magnesium ion binding), GO:0003824 (catalytic activity), GO:0004743 (pyruvate kinase activity), GO:0006096 (glycolytic process), GO:0030955 (potassium ion binding)</t>
  </si>
  <si>
    <t>Niben101Scf01013g07004</t>
  </si>
  <si>
    <t>Niben101Scf03817g02001</t>
  </si>
  <si>
    <t>sp|Q9SJE8|ALMT2_ARATH</t>
  </si>
  <si>
    <t>Aluminum-activated malate transporter 2</t>
  </si>
  <si>
    <t>IPR020966 (Aluminum-activated malate transporter)</t>
  </si>
  <si>
    <t>GO:0015743 (malate transport)</t>
  </si>
  <si>
    <t>Niben101Scf05902g01001</t>
  </si>
  <si>
    <t>emb|CDX93846.1|</t>
  </si>
  <si>
    <t>BnaA09g24460D [Brassica napus]</t>
  </si>
  <si>
    <t>Niben101Scf01626g02023</t>
  </si>
  <si>
    <t>sp|Q9SRV3|LBD20_ARATH</t>
  </si>
  <si>
    <t>LOB domain-containing protein 20</t>
  </si>
  <si>
    <t>Niben101Scf05682g00014</t>
  </si>
  <si>
    <t>sp|O81211|RBOHE_ARATH</t>
  </si>
  <si>
    <t>Respiratory burst oxidase homolog protein E</t>
  </si>
  <si>
    <t>IPR000778 (Cytochrome b245, heavy chain), IPR011992 (EF-hand domain pair), IPR013130 (Ferric reductase transmembrane component-like domain), IPR017938 (Riboflavin synthase-like beta-barrel)</t>
  </si>
  <si>
    <t>GO:0004601 (peroxidase activity), GO:0005509 (calcium ion binding), GO:0016020 (membrane), GO:0016491 (oxidoreductase activity), GO:0050664 (oxidoreductase activity, acting on NAD(P)H, oxygen as acceptor), GO:0055114 (oxidation-reduction process)</t>
  </si>
  <si>
    <t>Niben101Scf03507g01007</t>
  </si>
  <si>
    <t>emb|CDY49793.1|</t>
  </si>
  <si>
    <t>BnaCnng18060D [Brassica napus]</t>
  </si>
  <si>
    <t>Niben101Scf06385g00015</t>
  </si>
  <si>
    <t>Niben101Scf09620g05004</t>
  </si>
  <si>
    <t>Niben101Scf11773g01006</t>
  </si>
  <si>
    <t>gb|ACG39425.1|</t>
  </si>
  <si>
    <t>ubiquitin-protein ligase/ zinc ion binding protein [Zea mays]</t>
  </si>
  <si>
    <t>Niben101Scf04675g09007</t>
  </si>
  <si>
    <t>AT5G26010.1</t>
  </si>
  <si>
    <t>Protein phosphatase 2C family protein LENGTH=331</t>
  </si>
  <si>
    <t>Niben101Scf03930g01016</t>
  </si>
  <si>
    <t>sp|Q943Q3|HS166_ORYSJ</t>
  </si>
  <si>
    <t>16.6 kDa heat shock protein</t>
  </si>
  <si>
    <t>Niben101Scf08308g04006</t>
  </si>
  <si>
    <t>emb|CDX96341.1|</t>
  </si>
  <si>
    <t>BnaA07g29520D [Brassica napus]</t>
  </si>
  <si>
    <t>Niben101Scf04563g01014</t>
  </si>
  <si>
    <t>Niben101Scf04091g00030</t>
  </si>
  <si>
    <t>Niben101Scf01971g01005</t>
  </si>
  <si>
    <t>AT1G73260.1</t>
  </si>
  <si>
    <t>kunitz trypsin inhibitor 1 LENGTH=215</t>
  </si>
  <si>
    <t>IPR002160 (Proteinase inhibitor I3, Kunitz legume)</t>
  </si>
  <si>
    <t>GO:0004866 (endopeptidase inhibitor activity)</t>
  </si>
  <si>
    <t>Niben101Scf11757g01002</t>
  </si>
  <si>
    <t>Niben101Scf07325g00027</t>
  </si>
  <si>
    <t>AT1G03220.1</t>
  </si>
  <si>
    <t>Eukaryotic aspartyl protease family protein LENGTH=433</t>
  </si>
  <si>
    <t>IPR001461 (Aspartic peptidase), IPR021109 (Aspartic peptidase domain)</t>
  </si>
  <si>
    <t>GO:0004190 (aspartic-type endopeptidase activity), GO:0006508 (proteolysis)</t>
  </si>
  <si>
    <t>Niben101Scf07566g00008</t>
  </si>
  <si>
    <t>sp|Q6I544|GL52_ORYSJ</t>
  </si>
  <si>
    <t>Germin-like protein 5-1</t>
  </si>
  <si>
    <t>Niben101Scf06388g02015</t>
  </si>
  <si>
    <t>Niben101Scf02074g06079</t>
  </si>
  <si>
    <t>sp|Q5X1B4|NUOH_LEGPA</t>
  </si>
  <si>
    <t>Niben101Scf05588g13020</t>
  </si>
  <si>
    <t>sp|Q8VYI9|NLTL5_ARATH</t>
  </si>
  <si>
    <t>Non-specific lipid-transfer protein-like protein</t>
  </si>
  <si>
    <t>IPR000528 (Plant lipid transfer protein/Par allergen), IPR016140 (Bifunctional inhibitor/plant lipid transfer protein/seed storage helical domain)</t>
  </si>
  <si>
    <t>GO:0006869 (lipid transport), GO:0008289 (lipid binding)</t>
  </si>
  <si>
    <t>Niben101Scf01328g01020</t>
  </si>
  <si>
    <t>ref|XP_007012652.1|</t>
  </si>
  <si>
    <t>Ankyrin repeat-containing-like protein [Theobroma cacao] gb|EOY30271.1| Ankyrin repeat-containing-like protein [Theobroma cacao]</t>
  </si>
  <si>
    <t>IPR026961 (PGG domain), IPR027001 (Caskin/Ankyrin repeat-containing protein)</t>
  </si>
  <si>
    <t>TPM</t>
  </si>
  <si>
    <t>RPKM</t>
  </si>
  <si>
    <t>Mock     10 dpi   Repeat 1</t>
  </si>
  <si>
    <t>Mock     10 dpi   Repeat 2</t>
  </si>
  <si>
    <t>Mock     10 dpi   Repeat 3</t>
  </si>
  <si>
    <t>Mock       3 dpi   Repeat 1</t>
  </si>
  <si>
    <t>Mock       3 dpi   Repeat 2</t>
  </si>
  <si>
    <t>Mock       3 dpi   Repeat 3</t>
  </si>
  <si>
    <t>Recov.     10 dpi  Repeat 1</t>
  </si>
  <si>
    <t>Recov.      10 dpi  Repeat 2</t>
  </si>
  <si>
    <t>Recov.    10 dpi  Repeat 3</t>
  </si>
  <si>
    <t>Sympt.    3 dpi  Repeat 1</t>
  </si>
  <si>
    <t>Sympt.      3 dpi  Repeat 2</t>
  </si>
  <si>
    <t>Sympt.    3 dpi  Repeat 3</t>
  </si>
  <si>
    <t>MORN-motif repeat protein similar to AT1G21920.1 MORN3 (MRF1) protein</t>
  </si>
  <si>
    <t>Amidotransferase similar to bacterial Glutamyl-tRNA(Gln) amidotransferase subunit A</t>
  </si>
  <si>
    <t>Only DEGs with significant differential expression in the recovered vs mock comparison are shown.  The criteria used for selection were: absolute fold change ≥2 or ≤0.5 (corresponding to log2fold ≥1 or ≤-1) p value ≤0.05 and max group mean ≥5.0.  The values for each selected genes are also shown for the other pairwise comparisons.  P-value or FDR values below 0.05 are highlighted in red font unless the max group mean value was below 5.</t>
  </si>
  <si>
    <t xml:space="preserve">Genes that were tested by ddPCR in this study are shown using green fonts. </t>
  </si>
  <si>
    <t>For each pairwise comparison, log2fold values for DEGs that are significantly up-regulated are highlighted with blue fill color and those that are significantly down-regulated are highlighted with salmon fill color.  Darker shades indicate greater differential expression compared to the recovered vs mock comparison.  Lighter shades indicate smaller differential expression compared to the recovered vs mock comparison.</t>
  </si>
  <si>
    <t>BnaA02g08800D [Brassica napus], homolog of HAPLESS8 (AT5G6250)</t>
  </si>
  <si>
    <t>Eukaryotic aspartyl protease family protein (secreted aspartyl protease Sap2)</t>
  </si>
  <si>
    <t>S2_File. List of DEGs for the comparison of recovered leaves to mock-inoculated leaves (10 dpi)</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
  </numFmts>
  <fonts count="5" x14ac:knownFonts="1">
    <font>
      <sz val="11"/>
      <color indexed="8"/>
      <name val="Calibri"/>
      <family val="2"/>
      <scheme val="minor"/>
    </font>
    <font>
      <sz val="11"/>
      <color rgb="FFFF0000"/>
      <name val="Calibri"/>
      <family val="2"/>
      <scheme val="minor"/>
    </font>
    <font>
      <sz val="11"/>
      <name val="Calibri"/>
      <family val="2"/>
      <scheme val="minor"/>
    </font>
    <font>
      <b/>
      <u/>
      <sz val="11"/>
      <color indexed="8"/>
      <name val="Calibri"/>
      <family val="2"/>
      <scheme val="minor"/>
    </font>
    <font>
      <sz val="11"/>
      <color rgb="FF00B050"/>
      <name val="Calibri"/>
      <family val="2"/>
      <scheme val="minor"/>
    </font>
  </fonts>
  <fills count="24">
    <fill>
      <patternFill patternType="none"/>
    </fill>
    <fill>
      <patternFill patternType="gray125"/>
    </fill>
    <fill>
      <patternFill patternType="solid">
        <fgColor rgb="FF70AD47"/>
        <bgColor indexed="64"/>
      </patternFill>
    </fill>
    <fill>
      <patternFill patternType="solid">
        <fgColor rgb="FF00B0F0"/>
        <bgColor indexed="64"/>
      </patternFill>
    </fill>
    <fill>
      <patternFill patternType="solid">
        <fgColor theme="0" tint="-0.34998626667073579"/>
        <bgColor indexed="64"/>
      </patternFill>
    </fill>
    <fill>
      <patternFill patternType="solid">
        <fgColor rgb="FFFF0000"/>
        <bgColor indexed="64"/>
      </patternFill>
    </fill>
    <fill>
      <patternFill patternType="solid">
        <fgColor rgb="FFFFFF00"/>
        <bgColor indexed="64"/>
      </patternFill>
    </fill>
    <fill>
      <patternFill patternType="solid">
        <fgColor rgb="FF92D050"/>
        <bgColor indexed="64"/>
      </patternFill>
    </fill>
    <fill>
      <patternFill patternType="solid">
        <fgColor theme="9" tint="0.59999389629810485"/>
        <bgColor indexed="64"/>
      </patternFill>
    </fill>
    <fill>
      <patternFill patternType="solid">
        <fgColor indexed="22"/>
      </patternFill>
    </fill>
    <fill>
      <patternFill patternType="solid">
        <fgColor theme="0"/>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4" tint="0.39997558519241921"/>
        <bgColor indexed="64"/>
      </patternFill>
    </fill>
    <fill>
      <patternFill patternType="solid">
        <fgColor theme="9" tint="0.79998168889431442"/>
        <bgColor indexed="64"/>
      </patternFill>
    </fill>
    <fill>
      <patternFill patternType="solid">
        <fgColor rgb="FF3FCDFF"/>
        <bgColor indexed="64"/>
      </patternFill>
    </fill>
    <fill>
      <patternFill patternType="solid">
        <fgColor rgb="FF008EC0"/>
        <bgColor indexed="64"/>
      </patternFill>
    </fill>
    <fill>
      <patternFill patternType="solid">
        <fgColor rgb="FFFF6161"/>
        <bgColor indexed="64"/>
      </patternFill>
    </fill>
    <fill>
      <patternFill patternType="solid">
        <fgColor rgb="FFD00000"/>
        <bgColor indexed="64"/>
      </patternFill>
    </fill>
    <fill>
      <patternFill patternType="solid">
        <fgColor theme="9" tint="0.39997558519241921"/>
        <bgColor indexed="64"/>
      </patternFill>
    </fill>
    <fill>
      <patternFill patternType="solid">
        <fgColor theme="7" tint="0.79998168889431442"/>
        <bgColor indexed="64"/>
      </patternFill>
    </fill>
    <fill>
      <patternFill patternType="solid">
        <fgColor theme="7" tint="0.59999389629810485"/>
        <bgColor indexed="64"/>
      </patternFill>
    </fill>
    <fill>
      <patternFill patternType="solid">
        <fgColor theme="7" tint="0.39997558519241921"/>
        <bgColor indexed="64"/>
      </patternFill>
    </fill>
  </fills>
  <borders count="5">
    <border>
      <left/>
      <right/>
      <top/>
      <bottom/>
      <diagonal/>
    </border>
    <border>
      <left style="hair">
        <color auto="1"/>
      </left>
      <right style="hair">
        <color auto="1"/>
      </right>
      <top style="hair">
        <color auto="1"/>
      </top>
      <bottom style="hair">
        <color auto="1"/>
      </bottom>
      <diagonal/>
    </border>
    <border>
      <left/>
      <right/>
      <top/>
      <bottom style="hair">
        <color auto="1"/>
      </bottom>
      <diagonal/>
    </border>
    <border>
      <left style="hair">
        <color auto="1"/>
      </left>
      <right/>
      <top/>
      <bottom style="hair">
        <color auto="1"/>
      </bottom>
      <diagonal/>
    </border>
    <border>
      <left/>
      <right style="hair">
        <color auto="1"/>
      </right>
      <top/>
      <bottom style="hair">
        <color auto="1"/>
      </bottom>
      <diagonal/>
    </border>
  </borders>
  <cellStyleXfs count="1">
    <xf numFmtId="0" fontId="0" fillId="0" borderId="0"/>
  </cellStyleXfs>
  <cellXfs count="69">
    <xf numFmtId="0" fontId="0" fillId="0" borderId="0" xfId="0"/>
    <xf numFmtId="0" fontId="0" fillId="0" borderId="1" xfId="0" applyBorder="1"/>
    <xf numFmtId="0" fontId="0" fillId="2" borderId="0" xfId="0" applyFill="1"/>
    <xf numFmtId="0" fontId="0" fillId="3" borderId="1" xfId="0" applyFill="1" applyBorder="1"/>
    <xf numFmtId="0" fontId="0" fillId="4" borderId="1" xfId="0" applyFill="1" applyBorder="1" applyAlignment="1">
      <alignment wrapText="1"/>
    </xf>
    <xf numFmtId="0" fontId="0" fillId="5" borderId="1" xfId="0" applyFill="1" applyBorder="1"/>
    <xf numFmtId="0" fontId="0" fillId="5" borderId="1" xfId="0" applyFill="1" applyBorder="1" applyAlignment="1">
      <alignment horizontal="center"/>
    </xf>
    <xf numFmtId="0" fontId="0" fillId="6" borderId="1" xfId="0" applyFill="1" applyBorder="1"/>
    <xf numFmtId="0" fontId="0" fillId="7" borderId="1" xfId="0" applyFill="1" applyBorder="1"/>
    <xf numFmtId="0" fontId="0" fillId="9" borderId="1" xfId="0" applyFill="1" applyBorder="1" applyAlignment="1">
      <alignment wrapText="1"/>
    </xf>
    <xf numFmtId="0" fontId="0" fillId="10" borderId="1" xfId="0" applyFill="1" applyBorder="1"/>
    <xf numFmtId="0" fontId="0" fillId="10" borderId="0" xfId="0" applyFill="1"/>
    <xf numFmtId="2" fontId="0" fillId="10" borderId="1" xfId="0" applyNumberFormat="1" applyFill="1" applyBorder="1"/>
    <xf numFmtId="2" fontId="0" fillId="11" borderId="1" xfId="0" applyNumberFormat="1" applyFill="1" applyBorder="1"/>
    <xf numFmtId="2" fontId="0" fillId="13" borderId="1" xfId="0" applyNumberFormat="1" applyFill="1" applyBorder="1"/>
    <xf numFmtId="2" fontId="0" fillId="12" borderId="1" xfId="0" applyNumberFormat="1" applyFill="1" applyBorder="1"/>
    <xf numFmtId="2" fontId="0" fillId="14" borderId="1" xfId="0" applyNumberFormat="1" applyFill="1" applyBorder="1"/>
    <xf numFmtId="2" fontId="0" fillId="10" borderId="0" xfId="0" applyNumberFormat="1" applyFill="1"/>
    <xf numFmtId="2" fontId="0" fillId="0" borderId="0" xfId="0" applyNumberFormat="1"/>
    <xf numFmtId="0" fontId="0" fillId="4" borderId="0" xfId="0" applyFill="1" applyAlignment="1">
      <alignment wrapText="1"/>
    </xf>
    <xf numFmtId="164" fontId="0" fillId="0" borderId="0" xfId="0" applyNumberFormat="1"/>
    <xf numFmtId="0" fontId="1" fillId="10" borderId="1" xfId="0" applyFont="1" applyFill="1" applyBorder="1"/>
    <xf numFmtId="2" fontId="1" fillId="10" borderId="0" xfId="0" applyNumberFormat="1" applyFont="1" applyFill="1"/>
    <xf numFmtId="0" fontId="2" fillId="10" borderId="1" xfId="0" applyFont="1" applyFill="1" applyBorder="1"/>
    <xf numFmtId="164" fontId="2" fillId="10" borderId="0" xfId="0" applyNumberFormat="1" applyFont="1" applyFill="1"/>
    <xf numFmtId="2" fontId="2" fillId="0" borderId="1" xfId="0" applyNumberFormat="1" applyFont="1" applyBorder="1"/>
    <xf numFmtId="0" fontId="2" fillId="0" borderId="1" xfId="0" applyFont="1" applyBorder="1"/>
    <xf numFmtId="2" fontId="2" fillId="0" borderId="0" xfId="0" applyNumberFormat="1" applyFont="1"/>
    <xf numFmtId="164" fontId="2" fillId="0" borderId="0" xfId="0" applyNumberFormat="1" applyFont="1"/>
    <xf numFmtId="2" fontId="2" fillId="10" borderId="1" xfId="0" applyNumberFormat="1" applyFont="1" applyFill="1" applyBorder="1"/>
    <xf numFmtId="0" fontId="3" fillId="0" borderId="0" xfId="0" applyFont="1" applyAlignment="1">
      <alignment wrapText="1"/>
    </xf>
    <xf numFmtId="0" fontId="0" fillId="0" borderId="0" xfId="0" applyAlignment="1">
      <alignment wrapText="1"/>
    </xf>
    <xf numFmtId="0" fontId="4" fillId="10" borderId="1" xfId="0" applyFont="1" applyFill="1" applyBorder="1"/>
    <xf numFmtId="0" fontId="4" fillId="6" borderId="1" xfId="0" applyFont="1" applyFill="1" applyBorder="1"/>
    <xf numFmtId="0" fontId="0" fillId="16" borderId="3" xfId="0" applyFill="1" applyBorder="1" applyAlignment="1">
      <alignment horizontal="center" wrapText="1"/>
    </xf>
    <xf numFmtId="0" fontId="0" fillId="16" borderId="2" xfId="0" applyFill="1" applyBorder="1" applyAlignment="1">
      <alignment horizontal="center" wrapText="1"/>
    </xf>
    <xf numFmtId="0" fontId="0" fillId="16" borderId="4" xfId="0" applyFill="1" applyBorder="1" applyAlignment="1">
      <alignment horizontal="center" wrapText="1"/>
    </xf>
    <xf numFmtId="0" fontId="0" fillId="3" borderId="3" xfId="0" applyFill="1" applyBorder="1" applyAlignment="1">
      <alignment horizontal="center" wrapText="1"/>
    </xf>
    <xf numFmtId="0" fontId="0" fillId="3" borderId="2" xfId="0" applyFill="1" applyBorder="1" applyAlignment="1">
      <alignment horizontal="center"/>
    </xf>
    <xf numFmtId="0" fontId="0" fillId="3" borderId="4" xfId="0" applyFill="1" applyBorder="1" applyAlignment="1">
      <alignment horizontal="center"/>
    </xf>
    <xf numFmtId="0" fontId="0" fillId="17" borderId="3" xfId="0" applyFill="1" applyBorder="1" applyAlignment="1">
      <alignment horizontal="center" wrapText="1"/>
    </xf>
    <xf numFmtId="0" fontId="0" fillId="17" borderId="2" xfId="0" applyFill="1" applyBorder="1" applyAlignment="1">
      <alignment horizontal="center"/>
    </xf>
    <xf numFmtId="0" fontId="0" fillId="18" borderId="3" xfId="0" applyFill="1" applyBorder="1" applyAlignment="1">
      <alignment horizontal="center" wrapText="1"/>
    </xf>
    <xf numFmtId="0" fontId="0" fillId="18" borderId="2" xfId="0" applyFill="1" applyBorder="1" applyAlignment="1">
      <alignment horizontal="center"/>
    </xf>
    <xf numFmtId="0" fontId="0" fillId="18" borderId="4" xfId="0" applyFill="1" applyBorder="1" applyAlignment="1">
      <alignment horizontal="center"/>
    </xf>
    <xf numFmtId="0" fontId="0" fillId="15" borderId="3" xfId="0" applyFill="1" applyBorder="1" applyAlignment="1">
      <alignment horizontal="center" wrapText="1"/>
    </xf>
    <xf numFmtId="0" fontId="0" fillId="15" borderId="2" xfId="0" applyFill="1" applyBorder="1" applyAlignment="1">
      <alignment horizontal="center"/>
    </xf>
    <xf numFmtId="0" fontId="0" fillId="15" borderId="4" xfId="0" applyFill="1" applyBorder="1" applyAlignment="1">
      <alignment horizontal="center"/>
    </xf>
    <xf numFmtId="0" fontId="0" fillId="5" borderId="3" xfId="0" applyFill="1" applyBorder="1" applyAlignment="1">
      <alignment horizontal="center" wrapText="1"/>
    </xf>
    <xf numFmtId="0" fontId="0" fillId="5" borderId="2" xfId="0" applyFill="1" applyBorder="1" applyAlignment="1">
      <alignment horizontal="center"/>
    </xf>
    <xf numFmtId="0" fontId="0" fillId="5" borderId="4" xfId="0" applyFill="1" applyBorder="1" applyAlignment="1">
      <alignment horizontal="center"/>
    </xf>
    <xf numFmtId="0" fontId="0" fillId="19" borderId="3" xfId="0" applyFill="1" applyBorder="1" applyAlignment="1">
      <alignment horizontal="center" wrapText="1"/>
    </xf>
    <xf numFmtId="0" fontId="0" fillId="19" borderId="2" xfId="0" applyFill="1" applyBorder="1" applyAlignment="1">
      <alignment horizontal="center"/>
    </xf>
    <xf numFmtId="0" fontId="0" fillId="19" borderId="4" xfId="0" applyFill="1" applyBorder="1" applyAlignment="1">
      <alignment horizontal="center"/>
    </xf>
    <xf numFmtId="0" fontId="0" fillId="21" borderId="3" xfId="0" applyFill="1" applyBorder="1" applyAlignment="1">
      <alignment horizontal="center" wrapText="1"/>
    </xf>
    <xf numFmtId="0" fontId="0" fillId="21" borderId="2" xfId="0" applyFill="1" applyBorder="1" applyAlignment="1">
      <alignment horizontal="center"/>
    </xf>
    <xf numFmtId="0" fontId="0" fillId="21" borderId="4" xfId="0" applyFill="1" applyBorder="1" applyAlignment="1">
      <alignment horizontal="center"/>
    </xf>
    <xf numFmtId="0" fontId="0" fillId="22" borderId="3" xfId="0" applyFill="1" applyBorder="1" applyAlignment="1">
      <alignment horizontal="center" wrapText="1"/>
    </xf>
    <xf numFmtId="0" fontId="0" fillId="22" borderId="2" xfId="0" applyFill="1" applyBorder="1" applyAlignment="1">
      <alignment horizontal="center"/>
    </xf>
    <xf numFmtId="0" fontId="0" fillId="22" borderId="4" xfId="0" applyFill="1" applyBorder="1" applyAlignment="1">
      <alignment horizontal="center"/>
    </xf>
    <xf numFmtId="0" fontId="0" fillId="23" borderId="3" xfId="0" applyFill="1" applyBorder="1" applyAlignment="1">
      <alignment horizontal="center" wrapText="1"/>
    </xf>
    <xf numFmtId="0" fontId="0" fillId="23" borderId="2" xfId="0" applyFill="1" applyBorder="1" applyAlignment="1">
      <alignment horizontal="center"/>
    </xf>
    <xf numFmtId="0" fontId="0" fillId="23" borderId="4" xfId="0" applyFill="1" applyBorder="1" applyAlignment="1">
      <alignment horizontal="center"/>
    </xf>
    <xf numFmtId="0" fontId="0" fillId="8" borderId="3" xfId="0" applyFill="1" applyBorder="1" applyAlignment="1">
      <alignment horizontal="center" wrapText="1"/>
    </xf>
    <xf numFmtId="0" fontId="0" fillId="8" borderId="2" xfId="0" applyFill="1" applyBorder="1" applyAlignment="1">
      <alignment horizontal="center"/>
    </xf>
    <xf numFmtId="0" fontId="0" fillId="8" borderId="4" xfId="0" applyFill="1" applyBorder="1" applyAlignment="1">
      <alignment horizontal="center"/>
    </xf>
    <xf numFmtId="0" fontId="0" fillId="20" borderId="3" xfId="0" applyFill="1" applyBorder="1" applyAlignment="1">
      <alignment horizontal="center" wrapText="1"/>
    </xf>
    <xf numFmtId="0" fontId="0" fillId="20" borderId="2" xfId="0" applyFill="1" applyBorder="1" applyAlignment="1">
      <alignment horizontal="center"/>
    </xf>
    <xf numFmtId="0" fontId="0" fillId="20" borderId="4" xfId="0" applyFill="1" applyBorder="1" applyAlignment="1">
      <alignment horizontal="center"/>
    </xf>
  </cellXfs>
  <cellStyles count="1">
    <cellStyle name="Normal" xfId="0" builtinId="0"/>
  </cellStyles>
  <dxfs count="0"/>
  <tableStyles count="0" defaultTableStyle="TableStyleMedium2" defaultPivotStyle="PivotStyleLight16"/>
  <colors>
    <mruColors>
      <color rgb="FFB8E08C"/>
      <color rgb="FF7ABC32"/>
      <color rgb="FF7EC234"/>
      <color rgb="FFD00000"/>
      <color rgb="FFFF6161"/>
      <color rgb="FF008EC0"/>
      <color rgb="FF3FCDFF"/>
      <color rgb="FF00B0F0"/>
      <color rgb="FFFF6600"/>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04A4C-9B1A-4B6B-8B37-FA3E2CFC3F12}">
  <dimension ref="A1:A7"/>
  <sheetViews>
    <sheetView tabSelected="1" workbookViewId="0">
      <selection activeCell="A3" sqref="A3"/>
    </sheetView>
  </sheetViews>
  <sheetFormatPr defaultRowHeight="14.5" x14ac:dyDescent="0.35"/>
  <cols>
    <col min="1" max="1" width="146.08984375" customWidth="1"/>
  </cols>
  <sheetData>
    <row r="1" spans="1:1" ht="22.5" customHeight="1" x14ac:dyDescent="0.35">
      <c r="A1" s="30" t="s">
        <v>756</v>
      </c>
    </row>
    <row r="2" spans="1:1" x14ac:dyDescent="0.35">
      <c r="A2" s="31"/>
    </row>
    <row r="3" spans="1:1" ht="42" customHeight="1" x14ac:dyDescent="0.35">
      <c r="A3" s="31" t="s">
        <v>751</v>
      </c>
    </row>
    <row r="4" spans="1:1" x14ac:dyDescent="0.35">
      <c r="A4" s="31"/>
    </row>
    <row r="5" spans="1:1" ht="43.5" customHeight="1" x14ac:dyDescent="0.35">
      <c r="A5" s="31" t="s">
        <v>753</v>
      </c>
    </row>
    <row r="6" spans="1:1" x14ac:dyDescent="0.35">
      <c r="A6" s="31"/>
    </row>
    <row r="7" spans="1:1" ht="15.5" customHeight="1" x14ac:dyDescent="0.35">
      <c r="A7" s="31" t="s">
        <v>752</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Q186"/>
  <sheetViews>
    <sheetView zoomScaleNormal="100" workbookViewId="0">
      <pane xSplit="1" ySplit="2" topLeftCell="B141" activePane="bottomRight" state="frozen"/>
      <selection pane="topRight" activeCell="D1" sqref="D1"/>
      <selection pane="bottomLeft" activeCell="A3" sqref="A3"/>
      <selection pane="bottomRight" activeCell="B149" sqref="B149"/>
    </sheetView>
  </sheetViews>
  <sheetFormatPr defaultRowHeight="14.5" x14ac:dyDescent="0.35"/>
  <cols>
    <col min="1" max="1" width="23.7265625" bestFit="1" customWidth="1"/>
    <col min="2" max="2" width="66.7265625" customWidth="1"/>
    <col min="3" max="3" width="7.54296875" customWidth="1"/>
    <col min="4" max="4" width="8.81640625" bestFit="1" customWidth="1"/>
    <col min="5" max="6" width="10" customWidth="1"/>
    <col min="7" max="7" width="6.54296875" customWidth="1"/>
    <col min="8" max="8" width="8.81640625" customWidth="1"/>
    <col min="9" max="9" width="11.1796875" customWidth="1"/>
    <col min="10" max="10" width="10.1796875" customWidth="1"/>
    <col min="11" max="11" width="7.453125" customWidth="1"/>
    <col min="12" max="12" width="8.81640625" bestFit="1" customWidth="1"/>
    <col min="13" max="13" width="9.7265625" customWidth="1"/>
    <col min="14" max="14" width="8.81640625" customWidth="1"/>
    <col min="15" max="15" width="7" customWidth="1"/>
    <col min="16" max="16" width="8.81640625" bestFit="1" customWidth="1"/>
    <col min="17" max="17" width="11.54296875" customWidth="1"/>
    <col min="18" max="18" width="7.7265625" customWidth="1"/>
    <col min="19" max="19" width="28" bestFit="1" customWidth="1"/>
    <col min="21" max="21" width="66.7265625" customWidth="1"/>
    <col min="22" max="22" width="75" customWidth="1"/>
    <col min="23" max="23" width="120.26953125" customWidth="1"/>
  </cols>
  <sheetData>
    <row r="1" spans="1:173" s="2" customFormat="1" ht="27" customHeight="1" x14ac:dyDescent="0.35">
      <c r="A1" s="1"/>
      <c r="B1" s="10"/>
      <c r="C1" s="5" t="s">
        <v>1</v>
      </c>
      <c r="D1" s="6"/>
      <c r="E1" s="5"/>
      <c r="F1" s="5"/>
      <c r="G1" s="3" t="s">
        <v>0</v>
      </c>
      <c r="H1" s="3"/>
      <c r="I1" s="3"/>
      <c r="J1" s="3"/>
      <c r="K1" s="7" t="s">
        <v>2</v>
      </c>
      <c r="L1" s="7"/>
      <c r="M1" s="7"/>
      <c r="N1" s="7"/>
      <c r="O1" s="8" t="s">
        <v>3</v>
      </c>
      <c r="P1" s="8"/>
      <c r="Q1" s="8"/>
      <c r="R1" s="8"/>
      <c r="S1" s="10"/>
      <c r="T1" s="10"/>
      <c r="U1" s="10"/>
      <c r="V1" s="10"/>
      <c r="W1" s="10"/>
      <c r="X1" s="45" t="s">
        <v>737</v>
      </c>
      <c r="Y1" s="46"/>
      <c r="Z1" s="47"/>
      <c r="AA1" s="63" t="s">
        <v>738</v>
      </c>
      <c r="AB1" s="64"/>
      <c r="AC1" s="65"/>
      <c r="AD1" s="66" t="s">
        <v>739</v>
      </c>
      <c r="AE1" s="67"/>
      <c r="AF1" s="68"/>
      <c r="AG1" s="54" t="s">
        <v>740</v>
      </c>
      <c r="AH1" s="55"/>
      <c r="AI1" s="56"/>
      <c r="AJ1" s="57" t="s">
        <v>741</v>
      </c>
      <c r="AK1" s="58"/>
      <c r="AL1" s="59"/>
      <c r="AM1" s="60" t="s">
        <v>742</v>
      </c>
      <c r="AN1" s="61"/>
      <c r="AO1" s="62"/>
      <c r="AP1" s="42" t="s">
        <v>743</v>
      </c>
      <c r="AQ1" s="43"/>
      <c r="AR1" s="44"/>
      <c r="AS1" s="48" t="s">
        <v>744</v>
      </c>
      <c r="AT1" s="49"/>
      <c r="AU1" s="50"/>
      <c r="AV1" s="51" t="s">
        <v>745</v>
      </c>
      <c r="AW1" s="52"/>
      <c r="AX1" s="53"/>
      <c r="AY1" s="34" t="s">
        <v>746</v>
      </c>
      <c r="AZ1" s="35"/>
      <c r="BA1" s="36"/>
      <c r="BB1" s="37" t="s">
        <v>747</v>
      </c>
      <c r="BC1" s="38"/>
      <c r="BD1" s="39"/>
      <c r="BE1" s="40" t="s">
        <v>748</v>
      </c>
      <c r="BF1" s="41"/>
      <c r="BG1" s="41"/>
      <c r="BH1" s="11"/>
      <c r="BI1" s="11"/>
      <c r="BJ1" s="11"/>
      <c r="BK1" s="11"/>
      <c r="BL1" s="11"/>
      <c r="BM1" s="11"/>
      <c r="BN1" s="11"/>
      <c r="BO1" s="11"/>
      <c r="BP1" s="11"/>
      <c r="BQ1" s="11"/>
      <c r="BR1" s="11"/>
      <c r="BS1" s="11"/>
      <c r="BT1" s="11"/>
      <c r="BU1" s="11"/>
      <c r="BV1" s="11"/>
      <c r="BW1" s="11"/>
      <c r="BX1" s="11"/>
      <c r="BY1" s="11"/>
      <c r="BZ1" s="11"/>
      <c r="CA1" s="11"/>
      <c r="CB1" s="11"/>
      <c r="CC1" s="11"/>
      <c r="CD1" s="11"/>
      <c r="CE1" s="11"/>
      <c r="CF1" s="11"/>
      <c r="CG1" s="11"/>
      <c r="CH1" s="11"/>
      <c r="CI1" s="11"/>
      <c r="CJ1" s="11"/>
      <c r="CK1" s="11"/>
      <c r="CL1" s="11"/>
      <c r="CM1" s="11"/>
      <c r="CN1" s="11"/>
      <c r="CO1" s="11"/>
      <c r="CP1" s="11"/>
      <c r="CQ1" s="11"/>
      <c r="CR1" s="11"/>
      <c r="CS1" s="11"/>
      <c r="CT1" s="11"/>
      <c r="CU1" s="11"/>
      <c r="CV1" s="11"/>
      <c r="CW1" s="11"/>
      <c r="CX1" s="11"/>
      <c r="CY1" s="11"/>
      <c r="CZ1" s="11"/>
      <c r="DA1" s="11"/>
      <c r="DB1" s="11"/>
      <c r="DC1" s="11"/>
      <c r="DD1" s="11"/>
      <c r="DE1" s="11"/>
      <c r="DF1" s="11"/>
      <c r="DG1" s="11"/>
      <c r="DH1" s="11"/>
      <c r="DI1" s="11"/>
      <c r="DJ1" s="11"/>
      <c r="DK1" s="11"/>
      <c r="DL1" s="11"/>
      <c r="DM1" s="11"/>
      <c r="DN1" s="11"/>
      <c r="DO1" s="11"/>
      <c r="DP1" s="11"/>
      <c r="DQ1" s="11"/>
      <c r="DR1" s="11"/>
      <c r="DS1" s="11"/>
      <c r="DT1" s="11"/>
      <c r="DU1" s="11"/>
      <c r="DV1" s="11"/>
      <c r="DW1" s="11"/>
      <c r="DX1" s="11"/>
      <c r="DY1" s="11"/>
      <c r="DZ1" s="11"/>
      <c r="EA1" s="11"/>
      <c r="EB1" s="11"/>
      <c r="EC1" s="11"/>
      <c r="ED1" s="11"/>
      <c r="EE1" s="11"/>
      <c r="EF1" s="11"/>
      <c r="EG1" s="11"/>
      <c r="EH1" s="11"/>
      <c r="EI1" s="11"/>
      <c r="EJ1" s="11"/>
      <c r="EK1" s="11"/>
      <c r="EL1" s="11"/>
      <c r="EM1" s="11"/>
      <c r="EN1" s="11"/>
      <c r="EO1" s="11"/>
      <c r="EP1" s="11"/>
      <c r="EQ1" s="11"/>
      <c r="ER1" s="11"/>
      <c r="ES1" s="11"/>
      <c r="ET1" s="11"/>
      <c r="EU1" s="11"/>
      <c r="EV1" s="11"/>
      <c r="EW1" s="11"/>
      <c r="EX1" s="11"/>
      <c r="EY1" s="11"/>
      <c r="EZ1" s="11"/>
      <c r="FA1" s="11"/>
      <c r="FB1" s="11"/>
      <c r="FC1" s="11"/>
      <c r="FD1" s="11"/>
      <c r="FE1" s="11"/>
      <c r="FF1" s="11"/>
      <c r="FG1" s="11"/>
      <c r="FH1" s="11"/>
      <c r="FI1" s="11"/>
      <c r="FJ1" s="11"/>
      <c r="FK1" s="11"/>
      <c r="FL1" s="11"/>
      <c r="FM1" s="11"/>
      <c r="FN1" s="11"/>
      <c r="FO1" s="11"/>
      <c r="FP1" s="11"/>
      <c r="FQ1" s="11"/>
    </row>
    <row r="2" spans="1:173" s="19" customFormat="1" ht="43.5" x14ac:dyDescent="0.35">
      <c r="A2" s="4" t="s">
        <v>4</v>
      </c>
      <c r="B2" s="4" t="s">
        <v>11</v>
      </c>
      <c r="C2" s="4" t="s">
        <v>5</v>
      </c>
      <c r="D2" s="4" t="s">
        <v>6</v>
      </c>
      <c r="E2" s="4" t="s">
        <v>7</v>
      </c>
      <c r="F2" s="4" t="s">
        <v>8</v>
      </c>
      <c r="G2" s="4" t="s">
        <v>5</v>
      </c>
      <c r="H2" s="4" t="s">
        <v>6</v>
      </c>
      <c r="I2" s="4" t="s">
        <v>7</v>
      </c>
      <c r="J2" s="4" t="s">
        <v>8</v>
      </c>
      <c r="K2" s="4" t="s">
        <v>5</v>
      </c>
      <c r="L2" s="4" t="s">
        <v>6</v>
      </c>
      <c r="M2" s="4" t="s">
        <v>7</v>
      </c>
      <c r="N2" s="4" t="s">
        <v>8</v>
      </c>
      <c r="O2" s="4" t="s">
        <v>5</v>
      </c>
      <c r="P2" s="4" t="s">
        <v>6</v>
      </c>
      <c r="Q2" s="4" t="s">
        <v>7</v>
      </c>
      <c r="R2" s="4" t="s">
        <v>8</v>
      </c>
      <c r="S2" s="4" t="s">
        <v>9</v>
      </c>
      <c r="T2" s="4" t="s">
        <v>10</v>
      </c>
      <c r="U2" s="4" t="s">
        <v>11</v>
      </c>
      <c r="V2" s="4" t="s">
        <v>12</v>
      </c>
      <c r="W2" s="4" t="s">
        <v>13</v>
      </c>
      <c r="X2" s="4" t="s">
        <v>14</v>
      </c>
      <c r="Y2" s="9" t="s">
        <v>735</v>
      </c>
      <c r="Z2" s="9" t="s">
        <v>736</v>
      </c>
      <c r="AA2" s="4" t="s">
        <v>14</v>
      </c>
      <c r="AB2" s="9" t="s">
        <v>735</v>
      </c>
      <c r="AC2" s="9" t="s">
        <v>736</v>
      </c>
      <c r="AD2" s="4" t="s">
        <v>14</v>
      </c>
      <c r="AE2" s="9" t="s">
        <v>735</v>
      </c>
      <c r="AF2" s="9" t="s">
        <v>736</v>
      </c>
      <c r="AG2" s="4" t="s">
        <v>14</v>
      </c>
      <c r="AH2" s="9" t="s">
        <v>735</v>
      </c>
      <c r="AI2" s="9" t="s">
        <v>736</v>
      </c>
      <c r="AJ2" s="4" t="s">
        <v>14</v>
      </c>
      <c r="AK2" s="9" t="s">
        <v>735</v>
      </c>
      <c r="AL2" s="9" t="s">
        <v>736</v>
      </c>
      <c r="AM2" s="4" t="s">
        <v>14</v>
      </c>
      <c r="AN2" s="9" t="s">
        <v>735</v>
      </c>
      <c r="AO2" s="9" t="s">
        <v>736</v>
      </c>
      <c r="AP2" s="4" t="s">
        <v>14</v>
      </c>
      <c r="AQ2" s="9" t="s">
        <v>735</v>
      </c>
      <c r="AR2" s="9" t="s">
        <v>736</v>
      </c>
      <c r="AS2" s="4" t="s">
        <v>14</v>
      </c>
      <c r="AT2" s="9" t="s">
        <v>735</v>
      </c>
      <c r="AU2" s="9" t="s">
        <v>736</v>
      </c>
      <c r="AV2" s="4" t="s">
        <v>14</v>
      </c>
      <c r="AW2" s="9" t="s">
        <v>735</v>
      </c>
      <c r="AX2" s="9" t="s">
        <v>736</v>
      </c>
      <c r="AY2" s="4" t="s">
        <v>14</v>
      </c>
      <c r="AZ2" s="9" t="s">
        <v>735</v>
      </c>
      <c r="BA2" s="9" t="s">
        <v>736</v>
      </c>
      <c r="BB2" s="4" t="s">
        <v>14</v>
      </c>
      <c r="BC2" s="9" t="s">
        <v>735</v>
      </c>
      <c r="BD2" s="9" t="s">
        <v>736</v>
      </c>
      <c r="BE2" s="4" t="s">
        <v>14</v>
      </c>
      <c r="BF2" s="9" t="s">
        <v>735</v>
      </c>
      <c r="BG2" s="9" t="s">
        <v>736</v>
      </c>
    </row>
    <row r="3" spans="1:173" s="11" customFormat="1" x14ac:dyDescent="0.35">
      <c r="A3" s="10" t="s">
        <v>731</v>
      </c>
      <c r="B3" s="10" t="s">
        <v>733</v>
      </c>
      <c r="C3" s="12">
        <v>145.58675360284906</v>
      </c>
      <c r="D3" s="13">
        <v>15.446266876139809</v>
      </c>
      <c r="E3" s="21">
        <v>2.2824943804295301E-6</v>
      </c>
      <c r="F3" s="21">
        <v>3.225628410844021E-3</v>
      </c>
      <c r="G3" s="12">
        <v>14.741091512551931</v>
      </c>
      <c r="H3" s="14">
        <v>11.988100879189947</v>
      </c>
      <c r="I3" s="21">
        <v>2.0761672598173137E-4</v>
      </c>
      <c r="J3" s="21">
        <v>3.8749769265827898E-2</v>
      </c>
      <c r="K3" s="12">
        <v>145.58675360284906</v>
      </c>
      <c r="L3" s="12">
        <v>3.3282969451916795</v>
      </c>
      <c r="M3" s="10">
        <v>5.7066013623802314E-2</v>
      </c>
      <c r="N3" s="10">
        <v>0.69483690583422764</v>
      </c>
      <c r="O3" s="12">
        <v>0</v>
      </c>
      <c r="P3" s="25">
        <v>-0.12986905029262275</v>
      </c>
      <c r="Q3" s="26">
        <v>0.97562310291653731</v>
      </c>
      <c r="R3" s="10">
        <v>0.99999530370397449</v>
      </c>
      <c r="S3" s="10" t="s">
        <v>732</v>
      </c>
      <c r="T3" s="10" t="s">
        <v>17</v>
      </c>
      <c r="U3" s="10" t="s">
        <v>733</v>
      </c>
      <c r="V3" s="10" t="s">
        <v>734</v>
      </c>
      <c r="W3" s="10"/>
      <c r="X3" s="10">
        <v>0</v>
      </c>
      <c r="Y3" s="17">
        <v>0</v>
      </c>
      <c r="Z3" s="17">
        <v>0</v>
      </c>
      <c r="AA3" s="10">
        <v>0</v>
      </c>
      <c r="AB3" s="17">
        <v>0</v>
      </c>
      <c r="AC3" s="17">
        <v>0</v>
      </c>
      <c r="AD3" s="10">
        <v>0</v>
      </c>
      <c r="AE3" s="17">
        <v>0</v>
      </c>
      <c r="AF3" s="17">
        <v>0</v>
      </c>
      <c r="AG3" s="10">
        <v>0</v>
      </c>
      <c r="AH3" s="17">
        <v>0</v>
      </c>
      <c r="AI3" s="17">
        <v>0</v>
      </c>
      <c r="AJ3" s="10">
        <v>0</v>
      </c>
      <c r="AK3" s="17">
        <v>0</v>
      </c>
      <c r="AL3" s="17">
        <v>0</v>
      </c>
      <c r="AM3" s="10">
        <v>0</v>
      </c>
      <c r="AN3" s="17">
        <v>0</v>
      </c>
      <c r="AO3" s="17">
        <v>0</v>
      </c>
      <c r="AP3" s="10">
        <v>319</v>
      </c>
      <c r="AQ3" s="17">
        <v>371.1855360448692</v>
      </c>
      <c r="AR3" s="17">
        <v>135.09170972592105</v>
      </c>
      <c r="AS3" s="10">
        <v>581</v>
      </c>
      <c r="AT3" s="17">
        <v>989.69280674398954</v>
      </c>
      <c r="AU3" s="17">
        <v>301.6685510826261</v>
      </c>
      <c r="AV3" s="10">
        <v>0</v>
      </c>
      <c r="AW3" s="17">
        <v>0</v>
      </c>
      <c r="AX3" s="17">
        <v>0</v>
      </c>
      <c r="AY3" s="10">
        <v>32</v>
      </c>
      <c r="AZ3" s="17">
        <v>49.15789839593517</v>
      </c>
      <c r="BA3" s="17">
        <v>14.673114711902633</v>
      </c>
      <c r="BB3" s="10">
        <v>74</v>
      </c>
      <c r="BC3" s="17">
        <v>143.73032154299756</v>
      </c>
      <c r="BD3" s="17">
        <v>29.550159825753155</v>
      </c>
      <c r="BE3" s="10">
        <v>0</v>
      </c>
      <c r="BF3" s="17">
        <v>0</v>
      </c>
      <c r="BG3" s="17">
        <v>0</v>
      </c>
    </row>
    <row r="4" spans="1:173" s="11" customFormat="1" x14ac:dyDescent="0.35">
      <c r="A4" s="10" t="s">
        <v>726</v>
      </c>
      <c r="B4" s="10" t="s">
        <v>728</v>
      </c>
      <c r="C4" s="12">
        <v>150.64844072727274</v>
      </c>
      <c r="D4" s="13">
        <v>15.093805167258418</v>
      </c>
      <c r="E4" s="21">
        <v>2.5780585103341909E-6</v>
      </c>
      <c r="F4" s="21">
        <v>3.3479312329827387E-3</v>
      </c>
      <c r="G4" s="12">
        <v>9.4860299516140074</v>
      </c>
      <c r="H4" s="14">
        <v>10.945893285421745</v>
      </c>
      <c r="I4" s="21">
        <v>5.6801245915601834E-4</v>
      </c>
      <c r="J4" s="10">
        <v>7.3802295750802355E-2</v>
      </c>
      <c r="K4" s="12">
        <v>150.64844072727274</v>
      </c>
      <c r="L4" s="14">
        <v>4.0190570888287418</v>
      </c>
      <c r="M4" s="21">
        <v>1.7666786458947675E-2</v>
      </c>
      <c r="N4" s="10">
        <v>0.46154960414968876</v>
      </c>
      <c r="O4" s="12">
        <v>0</v>
      </c>
      <c r="P4" s="25">
        <v>-0.12885473612207884</v>
      </c>
      <c r="Q4" s="26">
        <v>0.97544313064963373</v>
      </c>
      <c r="R4" s="10">
        <v>0.99999530370397449</v>
      </c>
      <c r="S4" s="10" t="s">
        <v>727</v>
      </c>
      <c r="T4" s="10" t="s">
        <v>30</v>
      </c>
      <c r="U4" s="10" t="s">
        <v>728</v>
      </c>
      <c r="V4" s="10" t="s">
        <v>729</v>
      </c>
      <c r="W4" s="10" t="s">
        <v>730</v>
      </c>
      <c r="X4" s="10">
        <v>0</v>
      </c>
      <c r="Y4" s="17">
        <v>0</v>
      </c>
      <c r="Z4" s="17">
        <v>0</v>
      </c>
      <c r="AA4" s="10">
        <v>0</v>
      </c>
      <c r="AB4" s="17">
        <v>0</v>
      </c>
      <c r="AC4" s="17">
        <v>0</v>
      </c>
      <c r="AD4" s="10">
        <v>0</v>
      </c>
      <c r="AE4" s="17">
        <v>0</v>
      </c>
      <c r="AF4" s="17">
        <v>0</v>
      </c>
      <c r="AG4" s="10">
        <v>0</v>
      </c>
      <c r="AH4" s="17">
        <v>0</v>
      </c>
      <c r="AI4" s="17">
        <v>0</v>
      </c>
      <c r="AJ4" s="10">
        <v>0</v>
      </c>
      <c r="AK4" s="17">
        <v>0</v>
      </c>
      <c r="AL4" s="17">
        <v>0</v>
      </c>
      <c r="AM4" s="10">
        <v>0</v>
      </c>
      <c r="AN4" s="17">
        <v>0</v>
      </c>
      <c r="AO4" s="17">
        <v>0</v>
      </c>
      <c r="AP4" s="10">
        <v>263</v>
      </c>
      <c r="AQ4" s="17">
        <v>406.3603203845957</v>
      </c>
      <c r="AR4" s="17">
        <v>147.89345250482017</v>
      </c>
      <c r="AS4" s="10">
        <v>441</v>
      </c>
      <c r="AT4" s="17">
        <v>997.51182951107614</v>
      </c>
      <c r="AU4" s="17">
        <v>304.05186967699802</v>
      </c>
      <c r="AV4" s="10">
        <v>0</v>
      </c>
      <c r="AW4" s="17">
        <v>0</v>
      </c>
      <c r="AX4" s="17">
        <v>0</v>
      </c>
      <c r="AY4" s="10">
        <v>18</v>
      </c>
      <c r="AZ4" s="17">
        <v>36.717323699422884</v>
      </c>
      <c r="BA4" s="17">
        <v>10.959734246902682</v>
      </c>
      <c r="BB4" s="10">
        <v>33</v>
      </c>
      <c r="BC4" s="17">
        <v>85.111021152953583</v>
      </c>
      <c r="BD4" s="17">
        <v>17.498355607939342</v>
      </c>
      <c r="BE4" s="10">
        <v>0</v>
      </c>
      <c r="BF4" s="17">
        <v>0</v>
      </c>
      <c r="BG4" s="17">
        <v>0</v>
      </c>
    </row>
    <row r="5" spans="1:173" s="11" customFormat="1" x14ac:dyDescent="0.35">
      <c r="A5" s="10" t="s">
        <v>724</v>
      </c>
      <c r="B5" s="10" t="s">
        <v>61</v>
      </c>
      <c r="C5" s="12">
        <v>72.493645899612488</v>
      </c>
      <c r="D5" s="13">
        <v>14.891615123936623</v>
      </c>
      <c r="E5" s="21">
        <v>3.3078550970370503E-6</v>
      </c>
      <c r="F5" s="21">
        <v>3.7151682814181531E-3</v>
      </c>
      <c r="G5" s="12">
        <v>10.700898413243515</v>
      </c>
      <c r="H5" s="14">
        <v>9.2451883692056445</v>
      </c>
      <c r="I5" s="21">
        <v>8.9257376612327956E-5</v>
      </c>
      <c r="J5" s="21">
        <v>2.3374361990059406E-2</v>
      </c>
      <c r="K5" s="12">
        <v>72.493645899612488</v>
      </c>
      <c r="L5" s="12">
        <v>2.8163359293796417</v>
      </c>
      <c r="M5" s="10">
        <v>9.3933683829399706E-2</v>
      </c>
      <c r="N5" s="10">
        <v>0.79652946530536173</v>
      </c>
      <c r="O5" s="12">
        <v>2.16705919303289E-2</v>
      </c>
      <c r="P5" s="25">
        <v>-2.8300908245608074</v>
      </c>
      <c r="Q5" s="26">
        <v>0.43238326564211482</v>
      </c>
      <c r="R5" s="10">
        <v>0.99999530370397449</v>
      </c>
      <c r="S5" s="10" t="s">
        <v>725</v>
      </c>
      <c r="T5" s="10" t="s">
        <v>17</v>
      </c>
      <c r="U5" s="10" t="s">
        <v>61</v>
      </c>
      <c r="V5" s="10" t="s">
        <v>62</v>
      </c>
      <c r="W5" s="10" t="s">
        <v>63</v>
      </c>
      <c r="X5" s="10">
        <v>0</v>
      </c>
      <c r="Y5" s="17">
        <v>0</v>
      </c>
      <c r="Z5" s="17">
        <v>0</v>
      </c>
      <c r="AA5" s="10">
        <v>0</v>
      </c>
      <c r="AB5" s="17">
        <v>0</v>
      </c>
      <c r="AC5" s="17">
        <v>0</v>
      </c>
      <c r="AD5" s="10">
        <v>0</v>
      </c>
      <c r="AE5" s="17">
        <v>0</v>
      </c>
      <c r="AF5" s="17">
        <v>0</v>
      </c>
      <c r="AG5" s="10">
        <v>0</v>
      </c>
      <c r="AH5" s="17">
        <v>0</v>
      </c>
      <c r="AI5" s="17">
        <v>0</v>
      </c>
      <c r="AJ5" s="10">
        <v>0</v>
      </c>
      <c r="AK5" s="17">
        <v>0</v>
      </c>
      <c r="AL5" s="17">
        <v>0</v>
      </c>
      <c r="AM5" s="10">
        <v>3</v>
      </c>
      <c r="AN5" s="17">
        <v>0.18155127753550224</v>
      </c>
      <c r="AO5" s="17">
        <v>6.5011775790986701E-2</v>
      </c>
      <c r="AP5" s="10">
        <v>274</v>
      </c>
      <c r="AQ5" s="17">
        <v>239.11795503830916</v>
      </c>
      <c r="AR5" s="17">
        <v>87.026164102435018</v>
      </c>
      <c r="AS5" s="10">
        <v>335</v>
      </c>
      <c r="AT5" s="17">
        <v>427.98677744307645</v>
      </c>
      <c r="AU5" s="17">
        <v>130.45477359640245</v>
      </c>
      <c r="AV5" s="10">
        <v>0</v>
      </c>
      <c r="AW5" s="17">
        <v>0</v>
      </c>
      <c r="AX5" s="17">
        <v>0</v>
      </c>
      <c r="AY5" s="10">
        <v>35</v>
      </c>
      <c r="AZ5" s="17">
        <v>40.324838527915567</v>
      </c>
      <c r="BA5" s="17">
        <v>12.036539412107627</v>
      </c>
      <c r="BB5" s="10">
        <v>67</v>
      </c>
      <c r="BC5" s="17">
        <v>97.600657534265224</v>
      </c>
      <c r="BD5" s="17">
        <v>20.066155827622918</v>
      </c>
      <c r="BE5" s="10">
        <v>0</v>
      </c>
      <c r="BF5" s="17">
        <v>0</v>
      </c>
      <c r="BG5" s="17">
        <v>0</v>
      </c>
    </row>
    <row r="6" spans="1:173" s="11" customFormat="1" x14ac:dyDescent="0.35">
      <c r="A6" s="10" t="s">
        <v>723</v>
      </c>
      <c r="B6" s="10" t="s">
        <v>28</v>
      </c>
      <c r="C6" s="12">
        <v>92.655959391551562</v>
      </c>
      <c r="D6" s="13">
        <v>14.779192862403816</v>
      </c>
      <c r="E6" s="21">
        <v>3.9287331836689154E-6</v>
      </c>
      <c r="F6" s="21">
        <v>4.0815609045136364E-3</v>
      </c>
      <c r="G6" s="12">
        <v>15.940288885510325</v>
      </c>
      <c r="H6" s="14">
        <v>12.082625008546866</v>
      </c>
      <c r="I6" s="21">
        <v>1.3496225209131801E-4</v>
      </c>
      <c r="J6" s="21">
        <v>2.9414805162251E-2</v>
      </c>
      <c r="K6" s="12">
        <v>92.655959391551562</v>
      </c>
      <c r="L6" s="12">
        <v>2.5671679872203401</v>
      </c>
      <c r="M6" s="10">
        <v>0.12683258229274197</v>
      </c>
      <c r="N6" s="10">
        <v>0.85741216373263374</v>
      </c>
      <c r="O6" s="12">
        <v>0</v>
      </c>
      <c r="P6" s="25">
        <v>-0.12939985924210412</v>
      </c>
      <c r="Q6" s="26">
        <v>0.9752856856290143</v>
      </c>
      <c r="R6" s="10">
        <v>0.99999530370397449</v>
      </c>
      <c r="S6" s="10"/>
      <c r="T6" s="10"/>
      <c r="U6" s="10" t="s">
        <v>28</v>
      </c>
      <c r="V6" s="10"/>
      <c r="W6" s="10"/>
      <c r="X6" s="10">
        <v>0</v>
      </c>
      <c r="Y6" s="17">
        <v>0</v>
      </c>
      <c r="Z6" s="17">
        <v>0</v>
      </c>
      <c r="AA6" s="10">
        <v>0</v>
      </c>
      <c r="AB6" s="17">
        <v>0</v>
      </c>
      <c r="AC6" s="17">
        <v>0</v>
      </c>
      <c r="AD6" s="10">
        <v>0</v>
      </c>
      <c r="AE6" s="17">
        <v>0</v>
      </c>
      <c r="AF6" s="17">
        <v>0</v>
      </c>
      <c r="AG6" s="10">
        <v>0</v>
      </c>
      <c r="AH6" s="17">
        <v>0</v>
      </c>
      <c r="AI6" s="17">
        <v>0</v>
      </c>
      <c r="AJ6" s="10">
        <v>0</v>
      </c>
      <c r="AK6" s="17">
        <v>0</v>
      </c>
      <c r="AL6" s="17">
        <v>0</v>
      </c>
      <c r="AM6" s="10">
        <v>0</v>
      </c>
      <c r="AN6" s="17">
        <v>0</v>
      </c>
      <c r="AO6" s="17">
        <v>0</v>
      </c>
      <c r="AP6" s="10">
        <v>214</v>
      </c>
      <c r="AQ6" s="17">
        <v>253.17598464612593</v>
      </c>
      <c r="AR6" s="17">
        <v>92.142536026119089</v>
      </c>
      <c r="AS6" s="10">
        <v>352</v>
      </c>
      <c r="AT6" s="17">
        <v>609.64261529792009</v>
      </c>
      <c r="AU6" s="17">
        <v>185.82534214853561</v>
      </c>
      <c r="AV6" s="10">
        <v>0</v>
      </c>
      <c r="AW6" s="17">
        <v>0</v>
      </c>
      <c r="AX6" s="17">
        <v>0</v>
      </c>
      <c r="AY6" s="10">
        <v>39</v>
      </c>
      <c r="AZ6" s="17">
        <v>60.913886388373115</v>
      </c>
      <c r="BA6" s="17">
        <v>18.182153258982904</v>
      </c>
      <c r="BB6" s="10">
        <v>73</v>
      </c>
      <c r="BC6" s="17">
        <v>144.16104115408987</v>
      </c>
      <c r="BD6" s="17">
        <v>29.63871339754807</v>
      </c>
      <c r="BE6" s="10">
        <v>0</v>
      </c>
      <c r="BF6" s="17">
        <v>0</v>
      </c>
      <c r="BG6" s="17">
        <v>0</v>
      </c>
    </row>
    <row r="7" spans="1:173" s="11" customFormat="1" x14ac:dyDescent="0.35">
      <c r="A7" s="10" t="s">
        <v>720</v>
      </c>
      <c r="B7" s="10" t="s">
        <v>722</v>
      </c>
      <c r="C7" s="12">
        <v>47.136514184042291</v>
      </c>
      <c r="D7" s="13">
        <v>13.887583136277152</v>
      </c>
      <c r="E7" s="21">
        <v>5.9806752996571659E-6</v>
      </c>
      <c r="F7" s="21">
        <v>5.1777696406781915E-3</v>
      </c>
      <c r="G7" s="12">
        <v>4.9334165906939988</v>
      </c>
      <c r="H7" s="25">
        <v>10.440314911541861</v>
      </c>
      <c r="I7" s="26">
        <v>5.7927120873866699E-4</v>
      </c>
      <c r="J7" s="10">
        <v>7.395228801764453E-2</v>
      </c>
      <c r="K7" s="12">
        <v>47.136514184042291</v>
      </c>
      <c r="L7" s="14">
        <v>3.3196892040682835</v>
      </c>
      <c r="M7" s="21">
        <v>3.19743865511561E-2</v>
      </c>
      <c r="N7" s="10">
        <v>0.56327104266140338</v>
      </c>
      <c r="O7" s="12">
        <v>0</v>
      </c>
      <c r="P7" s="25">
        <v>-0.12757901879963535</v>
      </c>
      <c r="Q7" s="26">
        <v>0.97472892373999787</v>
      </c>
      <c r="R7" s="10">
        <v>0.99999530370397449</v>
      </c>
      <c r="S7" s="10" t="s">
        <v>721</v>
      </c>
      <c r="T7" s="10" t="s">
        <v>15</v>
      </c>
      <c r="U7" s="10" t="s">
        <v>722</v>
      </c>
      <c r="V7" s="10" t="s">
        <v>18</v>
      </c>
      <c r="W7" s="10" t="s">
        <v>19</v>
      </c>
      <c r="X7" s="10">
        <v>0</v>
      </c>
      <c r="Y7" s="17">
        <v>0</v>
      </c>
      <c r="Z7" s="17">
        <v>0</v>
      </c>
      <c r="AA7" s="10">
        <v>0</v>
      </c>
      <c r="AB7" s="17">
        <v>0</v>
      </c>
      <c r="AC7" s="17">
        <v>0</v>
      </c>
      <c r="AD7" s="10">
        <v>0</v>
      </c>
      <c r="AE7" s="17">
        <v>0</v>
      </c>
      <c r="AF7" s="17">
        <v>0</v>
      </c>
      <c r="AG7" s="10">
        <v>0</v>
      </c>
      <c r="AH7" s="17">
        <v>0</v>
      </c>
      <c r="AI7" s="17">
        <v>0</v>
      </c>
      <c r="AJ7" s="10">
        <v>0</v>
      </c>
      <c r="AK7" s="17">
        <v>0</v>
      </c>
      <c r="AL7" s="17">
        <v>0</v>
      </c>
      <c r="AM7" s="10">
        <v>0</v>
      </c>
      <c r="AN7" s="17">
        <v>0</v>
      </c>
      <c r="AO7" s="17">
        <v>0</v>
      </c>
      <c r="AP7" s="10">
        <v>148</v>
      </c>
      <c r="AQ7" s="17">
        <v>170.11133137494809</v>
      </c>
      <c r="AR7" s="17">
        <v>61.91143880244443</v>
      </c>
      <c r="AS7" s="10">
        <v>155</v>
      </c>
      <c r="AT7" s="17">
        <v>260.81174570065883</v>
      </c>
      <c r="AU7" s="17">
        <v>79.498103749682443</v>
      </c>
      <c r="AV7" s="10">
        <v>0</v>
      </c>
      <c r="AW7" s="17">
        <v>0</v>
      </c>
      <c r="AX7" s="17">
        <v>0</v>
      </c>
      <c r="AY7" s="10">
        <v>17</v>
      </c>
      <c r="AZ7" s="17">
        <v>25.796656284757137</v>
      </c>
      <c r="BA7" s="17">
        <v>7.7000300908117092</v>
      </c>
      <c r="BB7" s="10">
        <v>18</v>
      </c>
      <c r="BC7" s="17">
        <v>34.535070667384716</v>
      </c>
      <c r="BD7" s="17">
        <v>7.1002196812702865</v>
      </c>
      <c r="BE7" s="10">
        <v>0</v>
      </c>
      <c r="BF7" s="17">
        <v>0</v>
      </c>
      <c r="BG7" s="17">
        <v>0</v>
      </c>
    </row>
    <row r="8" spans="1:173" s="11" customFormat="1" x14ac:dyDescent="0.35">
      <c r="A8" s="10" t="s">
        <v>715</v>
      </c>
      <c r="B8" s="7" t="s">
        <v>755</v>
      </c>
      <c r="C8" s="12">
        <v>15.35530632874204</v>
      </c>
      <c r="D8" s="13">
        <v>13.512556448739904</v>
      </c>
      <c r="E8" s="21">
        <v>3.7060348086730793E-6</v>
      </c>
      <c r="F8" s="21">
        <v>3.9780907177487078E-3</v>
      </c>
      <c r="G8" s="12">
        <v>5.7788245147543736E-2</v>
      </c>
      <c r="H8" s="29">
        <v>-1.673803594153725</v>
      </c>
      <c r="I8" s="26">
        <v>0.45714862106761434</v>
      </c>
      <c r="J8" s="23">
        <v>0.99922621734028283</v>
      </c>
      <c r="K8" s="12">
        <v>15.35530632874204</v>
      </c>
      <c r="L8" s="14">
        <v>10.517021759046155</v>
      </c>
      <c r="M8" s="21">
        <v>7.6765124988528715E-8</v>
      </c>
      <c r="N8" s="21">
        <v>1.3232691440127857E-4</v>
      </c>
      <c r="O8" s="12">
        <v>5.7788245147543736E-2</v>
      </c>
      <c r="P8" s="25">
        <v>-4.6693383391482053</v>
      </c>
      <c r="Q8" s="26">
        <v>0.13513542154230496</v>
      </c>
      <c r="R8" s="10">
        <v>0.99999530370397449</v>
      </c>
      <c r="S8" s="10" t="s">
        <v>716</v>
      </c>
      <c r="T8" s="10" t="s">
        <v>15</v>
      </c>
      <c r="U8" s="10" t="s">
        <v>717</v>
      </c>
      <c r="V8" s="10" t="s">
        <v>718</v>
      </c>
      <c r="W8" s="10" t="s">
        <v>719</v>
      </c>
      <c r="X8" s="10">
        <v>0</v>
      </c>
      <c r="Y8" s="17">
        <v>0</v>
      </c>
      <c r="Z8" s="17">
        <v>0</v>
      </c>
      <c r="AA8" s="10">
        <v>0</v>
      </c>
      <c r="AB8" s="17">
        <v>0</v>
      </c>
      <c r="AC8" s="17">
        <v>0</v>
      </c>
      <c r="AD8" s="10">
        <v>0</v>
      </c>
      <c r="AE8" s="17">
        <v>0</v>
      </c>
      <c r="AF8" s="17">
        <v>0</v>
      </c>
      <c r="AG8" s="10">
        <v>0</v>
      </c>
      <c r="AH8" s="17">
        <v>0</v>
      </c>
      <c r="AI8" s="17">
        <v>0</v>
      </c>
      <c r="AJ8" s="10">
        <v>0</v>
      </c>
      <c r="AK8" s="17">
        <v>0</v>
      </c>
      <c r="AL8" s="17">
        <v>0</v>
      </c>
      <c r="AM8" s="10">
        <v>15</v>
      </c>
      <c r="AN8" s="17">
        <v>0.48413674009467267</v>
      </c>
      <c r="AO8" s="17">
        <v>0.1733647354426312</v>
      </c>
      <c r="AP8" s="10">
        <v>77</v>
      </c>
      <c r="AQ8" s="17">
        <v>35.838603480194273</v>
      </c>
      <c r="AR8" s="17">
        <v>13.043337490778583</v>
      </c>
      <c r="AS8" s="10">
        <v>159</v>
      </c>
      <c r="AT8" s="17">
        <v>108.33814545424738</v>
      </c>
      <c r="AU8" s="17">
        <v>33.02258149544754</v>
      </c>
      <c r="AV8" s="10">
        <v>0</v>
      </c>
      <c r="AW8" s="17">
        <v>0</v>
      </c>
      <c r="AX8" s="17">
        <v>0</v>
      </c>
      <c r="AY8" s="10">
        <v>0</v>
      </c>
      <c r="AZ8" s="17">
        <v>0</v>
      </c>
      <c r="BA8" s="17">
        <v>0</v>
      </c>
      <c r="BB8" s="10">
        <v>0</v>
      </c>
      <c r="BC8" s="17">
        <v>0</v>
      </c>
      <c r="BD8" s="17">
        <v>0</v>
      </c>
      <c r="BE8" s="10">
        <v>4</v>
      </c>
      <c r="BF8" s="17">
        <v>0.21900678362301276</v>
      </c>
      <c r="BG8" s="17">
        <v>8.2788672838011057E-2</v>
      </c>
    </row>
    <row r="9" spans="1:173" s="11" customFormat="1" x14ac:dyDescent="0.35">
      <c r="A9" s="10" t="s">
        <v>714</v>
      </c>
      <c r="B9" s="10" t="s">
        <v>28</v>
      </c>
      <c r="C9" s="12">
        <v>64.378580763244827</v>
      </c>
      <c r="D9" s="13">
        <v>13.277534340130625</v>
      </c>
      <c r="E9" s="21">
        <v>1.9577457578528154E-5</v>
      </c>
      <c r="F9" s="21">
        <v>1.0430267014529692E-2</v>
      </c>
      <c r="G9" s="12">
        <v>7.9973160701304167</v>
      </c>
      <c r="H9" s="14">
        <v>4.96519263845091</v>
      </c>
      <c r="I9" s="21">
        <v>1.0068317780420874E-2</v>
      </c>
      <c r="J9" s="10">
        <v>0.40347320433947564</v>
      </c>
      <c r="K9" s="12">
        <v>64.378580763244827</v>
      </c>
      <c r="L9" s="14">
        <v>3.1443801556946496</v>
      </c>
      <c r="M9" s="21">
        <v>4.9016558359355825E-2</v>
      </c>
      <c r="N9" s="10">
        <v>0.66038268999819905</v>
      </c>
      <c r="O9" s="12">
        <v>0.29387148509074051</v>
      </c>
      <c r="P9" s="25">
        <v>-5.167961545581707</v>
      </c>
      <c r="Q9" s="26">
        <v>0.11651741073058697</v>
      </c>
      <c r="R9" s="10">
        <v>0.99999530370397449</v>
      </c>
      <c r="S9" s="10"/>
      <c r="T9" s="10"/>
      <c r="U9" s="10" t="s">
        <v>28</v>
      </c>
      <c r="V9" s="10"/>
      <c r="W9" s="10"/>
      <c r="X9" s="10">
        <v>0</v>
      </c>
      <c r="Y9" s="17">
        <v>0</v>
      </c>
      <c r="Z9" s="17">
        <v>0</v>
      </c>
      <c r="AA9" s="10">
        <v>0</v>
      </c>
      <c r="AB9" s="17">
        <v>0</v>
      </c>
      <c r="AC9" s="17">
        <v>0</v>
      </c>
      <c r="AD9" s="10">
        <v>0</v>
      </c>
      <c r="AE9" s="17">
        <v>0</v>
      </c>
      <c r="AF9" s="17">
        <v>0</v>
      </c>
      <c r="AG9" s="10">
        <v>0</v>
      </c>
      <c r="AH9" s="17">
        <v>0</v>
      </c>
      <c r="AI9" s="17">
        <v>0</v>
      </c>
      <c r="AJ9" s="10">
        <v>1</v>
      </c>
      <c r="AK9" s="17">
        <v>2.9123192088603624</v>
      </c>
      <c r="AL9" s="17">
        <v>0.8816144552722216</v>
      </c>
      <c r="AM9" s="10">
        <v>0</v>
      </c>
      <c r="AN9" s="17">
        <v>0</v>
      </c>
      <c r="AO9" s="17">
        <v>0</v>
      </c>
      <c r="AP9" s="10">
        <v>122</v>
      </c>
      <c r="AQ9" s="17">
        <v>302.59490737464091</v>
      </c>
      <c r="AR9" s="17">
        <v>110.128384384718</v>
      </c>
      <c r="AS9" s="10">
        <v>75</v>
      </c>
      <c r="AT9" s="17">
        <v>272.32465807454196</v>
      </c>
      <c r="AU9" s="17">
        <v>83.007357905016477</v>
      </c>
      <c r="AV9" s="10">
        <v>0</v>
      </c>
      <c r="AW9" s="17">
        <v>0</v>
      </c>
      <c r="AX9" s="17">
        <v>0</v>
      </c>
      <c r="AY9" s="10">
        <v>8</v>
      </c>
      <c r="AZ9" s="17">
        <v>26.195985329412817</v>
      </c>
      <c r="BA9" s="17">
        <v>7.8192256030533764</v>
      </c>
      <c r="BB9" s="10">
        <v>19</v>
      </c>
      <c r="BC9" s="17">
        <v>78.663216520154066</v>
      </c>
      <c r="BD9" s="17">
        <v>16.172722607337874</v>
      </c>
      <c r="BE9" s="10">
        <v>0</v>
      </c>
      <c r="BF9" s="17">
        <v>0</v>
      </c>
      <c r="BG9" s="17">
        <v>0</v>
      </c>
    </row>
    <row r="10" spans="1:173" s="11" customFormat="1" x14ac:dyDescent="0.35">
      <c r="A10" s="10" t="s">
        <v>709</v>
      </c>
      <c r="B10" s="10" t="s">
        <v>711</v>
      </c>
      <c r="C10" s="12">
        <v>18.465460385654083</v>
      </c>
      <c r="D10" s="13">
        <v>13.113960285224367</v>
      </c>
      <c r="E10" s="21">
        <v>1.9532203640724643E-5</v>
      </c>
      <c r="F10" s="21">
        <v>1.0430267014529692E-2</v>
      </c>
      <c r="G10" s="12">
        <v>4.1676738475782953</v>
      </c>
      <c r="H10" s="25">
        <v>10.763818102500386</v>
      </c>
      <c r="I10" s="26">
        <v>3.9158146755215563E-4</v>
      </c>
      <c r="J10" s="23">
        <v>5.8019320775644395E-2</v>
      </c>
      <c r="K10" s="12">
        <v>18.465460385654083</v>
      </c>
      <c r="L10" s="12">
        <v>2.2228966199834082</v>
      </c>
      <c r="M10" s="10">
        <v>0.15136621534973849</v>
      </c>
      <c r="N10" s="10">
        <v>0.88397948831980622</v>
      </c>
      <c r="O10" s="12">
        <v>0</v>
      </c>
      <c r="P10" s="25">
        <v>-0.12724549750849543</v>
      </c>
      <c r="Q10" s="26">
        <v>0.97481578610688557</v>
      </c>
      <c r="R10" s="10">
        <v>0.99999530370397449</v>
      </c>
      <c r="S10" s="10" t="s">
        <v>710</v>
      </c>
      <c r="T10" s="10" t="s">
        <v>21</v>
      </c>
      <c r="U10" s="10" t="s">
        <v>711</v>
      </c>
      <c r="V10" s="10" t="s">
        <v>712</v>
      </c>
      <c r="W10" s="10" t="s">
        <v>713</v>
      </c>
      <c r="X10" s="10">
        <v>0</v>
      </c>
      <c r="Y10" s="17">
        <v>0</v>
      </c>
      <c r="Z10" s="17">
        <v>0</v>
      </c>
      <c r="AA10" s="10">
        <v>0</v>
      </c>
      <c r="AB10" s="17">
        <v>0</v>
      </c>
      <c r="AC10" s="17">
        <v>0</v>
      </c>
      <c r="AD10" s="10">
        <v>0</v>
      </c>
      <c r="AE10" s="17">
        <v>0</v>
      </c>
      <c r="AF10" s="17">
        <v>0</v>
      </c>
      <c r="AG10" s="10">
        <v>0</v>
      </c>
      <c r="AH10" s="17">
        <v>0</v>
      </c>
      <c r="AI10" s="17">
        <v>0</v>
      </c>
      <c r="AJ10" s="10">
        <v>0</v>
      </c>
      <c r="AK10" s="17">
        <v>0</v>
      </c>
      <c r="AL10" s="17">
        <v>0</v>
      </c>
      <c r="AM10" s="10">
        <v>0</v>
      </c>
      <c r="AN10" s="17">
        <v>0</v>
      </c>
      <c r="AO10" s="17">
        <v>0</v>
      </c>
      <c r="AP10" s="10">
        <v>92</v>
      </c>
      <c r="AQ10" s="17">
        <v>71.366916021166077</v>
      </c>
      <c r="AR10" s="17">
        <v>25.973745652632676</v>
      </c>
      <c r="AS10" s="10">
        <v>85</v>
      </c>
      <c r="AT10" s="17">
        <v>96.527697731771781</v>
      </c>
      <c r="AU10" s="17">
        <v>29.42263550432957</v>
      </c>
      <c r="AV10" s="10">
        <v>0</v>
      </c>
      <c r="AW10" s="17">
        <v>0</v>
      </c>
      <c r="AX10" s="17">
        <v>0</v>
      </c>
      <c r="AY10" s="10">
        <v>20</v>
      </c>
      <c r="AZ10" s="17">
        <v>20.482457664972987</v>
      </c>
      <c r="BA10" s="17">
        <v>6.1137977966260966</v>
      </c>
      <c r="BB10" s="10">
        <v>24</v>
      </c>
      <c r="BC10" s="17">
        <v>31.07682627956704</v>
      </c>
      <c r="BD10" s="17">
        <v>6.3892237461087902</v>
      </c>
      <c r="BE10" s="10">
        <v>0</v>
      </c>
      <c r="BF10" s="17">
        <v>0</v>
      </c>
      <c r="BG10" s="17">
        <v>0</v>
      </c>
    </row>
    <row r="11" spans="1:173" s="11" customFormat="1" x14ac:dyDescent="0.35">
      <c r="A11" s="10" t="s">
        <v>708</v>
      </c>
      <c r="B11" s="10" t="s">
        <v>28</v>
      </c>
      <c r="C11" s="12">
        <v>47.979031211184207</v>
      </c>
      <c r="D11" s="13">
        <v>13.094974598537842</v>
      </c>
      <c r="E11" s="21">
        <v>1.995364676233174E-5</v>
      </c>
      <c r="F11" s="21">
        <v>1.0496123352600731E-2</v>
      </c>
      <c r="G11" s="12">
        <v>10.52034528048962</v>
      </c>
      <c r="H11" s="14">
        <v>10.705548508146096</v>
      </c>
      <c r="I11" s="21">
        <v>4.1958209737791454E-4</v>
      </c>
      <c r="J11" s="10">
        <v>6.0316265589875358E-2</v>
      </c>
      <c r="K11" s="12">
        <v>47.979031211184207</v>
      </c>
      <c r="L11" s="12">
        <v>2.2622144738252681</v>
      </c>
      <c r="M11" s="10">
        <v>0.14408990537787925</v>
      </c>
      <c r="N11" s="10">
        <v>0.87619411367107392</v>
      </c>
      <c r="O11" s="12">
        <v>0</v>
      </c>
      <c r="P11" s="25">
        <v>-0.12721168143330822</v>
      </c>
      <c r="Q11" s="26">
        <v>0.97481536613739128</v>
      </c>
      <c r="R11" s="10">
        <v>0.99999530370397449</v>
      </c>
      <c r="S11" s="10"/>
      <c r="T11" s="10"/>
      <c r="U11" s="10" t="s">
        <v>28</v>
      </c>
      <c r="V11" s="10"/>
      <c r="W11" s="10"/>
      <c r="X11" s="10">
        <v>0</v>
      </c>
      <c r="Y11" s="17">
        <v>0</v>
      </c>
      <c r="Z11" s="17">
        <v>0</v>
      </c>
      <c r="AA11" s="10">
        <v>0</v>
      </c>
      <c r="AB11" s="17">
        <v>0</v>
      </c>
      <c r="AC11" s="17">
        <v>0</v>
      </c>
      <c r="AD11" s="10">
        <v>0</v>
      </c>
      <c r="AE11" s="17">
        <v>0</v>
      </c>
      <c r="AF11" s="17">
        <v>0</v>
      </c>
      <c r="AG11" s="10">
        <v>0</v>
      </c>
      <c r="AH11" s="17">
        <v>0</v>
      </c>
      <c r="AI11" s="17">
        <v>0</v>
      </c>
      <c r="AJ11" s="10">
        <v>0</v>
      </c>
      <c r="AK11" s="17">
        <v>0</v>
      </c>
      <c r="AL11" s="17">
        <v>0</v>
      </c>
      <c r="AM11" s="10">
        <v>0</v>
      </c>
      <c r="AN11" s="17">
        <v>0</v>
      </c>
      <c r="AO11" s="17">
        <v>0</v>
      </c>
      <c r="AP11" s="10">
        <v>86</v>
      </c>
      <c r="AQ11" s="17">
        <v>174.31344214706971</v>
      </c>
      <c r="AR11" s="17">
        <v>63.440782684515852</v>
      </c>
      <c r="AS11" s="10">
        <v>89</v>
      </c>
      <c r="AT11" s="17">
        <v>264.08659314927621</v>
      </c>
      <c r="AU11" s="17">
        <v>80.496310949036769</v>
      </c>
      <c r="AV11" s="10">
        <v>0</v>
      </c>
      <c r="AW11" s="17">
        <v>0</v>
      </c>
      <c r="AX11" s="17">
        <v>0</v>
      </c>
      <c r="AY11" s="10">
        <v>16</v>
      </c>
      <c r="AZ11" s="17">
        <v>42.814943764201594</v>
      </c>
      <c r="BA11" s="17">
        <v>12.779809587786163</v>
      </c>
      <c r="BB11" s="10">
        <v>27</v>
      </c>
      <c r="BC11" s="17">
        <v>91.35083208792085</v>
      </c>
      <c r="BD11" s="17">
        <v>18.781226253682693</v>
      </c>
      <c r="BE11" s="10">
        <v>0</v>
      </c>
      <c r="BF11" s="17">
        <v>0</v>
      </c>
      <c r="BG11" s="17">
        <v>0</v>
      </c>
    </row>
    <row r="12" spans="1:173" s="11" customFormat="1" x14ac:dyDescent="0.35">
      <c r="A12" s="10" t="s">
        <v>707</v>
      </c>
      <c r="B12" s="10" t="s">
        <v>222</v>
      </c>
      <c r="C12" s="12">
        <v>17.998337802473532</v>
      </c>
      <c r="D12" s="13">
        <v>12.875451367935538</v>
      </c>
      <c r="E12" s="21">
        <v>2.3805707269851752E-5</v>
      </c>
      <c r="F12" s="21">
        <v>1.191891531693927E-2</v>
      </c>
      <c r="G12" s="12">
        <v>8.4005552435286255</v>
      </c>
      <c r="H12" s="14">
        <v>11.648286362631119</v>
      </c>
      <c r="I12" s="21">
        <v>1.0846235829658551E-4</v>
      </c>
      <c r="J12" s="21">
        <v>2.6551270927356894E-2</v>
      </c>
      <c r="K12" s="12">
        <v>17.998337802473532</v>
      </c>
      <c r="L12" s="12">
        <v>1.1011284258087524</v>
      </c>
      <c r="M12" s="10">
        <v>0.46836437786517537</v>
      </c>
      <c r="N12" s="10">
        <v>0.99973182461227261</v>
      </c>
      <c r="O12" s="12">
        <v>0</v>
      </c>
      <c r="P12" s="25">
        <v>-0.1260366032768897</v>
      </c>
      <c r="Q12" s="26">
        <v>0.97488932922950788</v>
      </c>
      <c r="R12" s="10">
        <v>0.99999530370397449</v>
      </c>
      <c r="S12" s="10" t="s">
        <v>221</v>
      </c>
      <c r="T12" s="10" t="s">
        <v>17</v>
      </c>
      <c r="U12" s="10" t="s">
        <v>222</v>
      </c>
      <c r="V12" s="10" t="s">
        <v>223</v>
      </c>
      <c r="W12" s="10" t="s">
        <v>224</v>
      </c>
      <c r="X12" s="10">
        <v>0</v>
      </c>
      <c r="Y12" s="17">
        <v>0</v>
      </c>
      <c r="Z12" s="17">
        <v>0</v>
      </c>
      <c r="AA12" s="10">
        <v>0</v>
      </c>
      <c r="AB12" s="17">
        <v>0</v>
      </c>
      <c r="AC12" s="17">
        <v>0</v>
      </c>
      <c r="AD12" s="10">
        <v>0</v>
      </c>
      <c r="AE12" s="17">
        <v>0</v>
      </c>
      <c r="AF12" s="17">
        <v>0</v>
      </c>
      <c r="AG12" s="10">
        <v>0</v>
      </c>
      <c r="AH12" s="17">
        <v>0</v>
      </c>
      <c r="AI12" s="17">
        <v>0</v>
      </c>
      <c r="AJ12" s="10">
        <v>0</v>
      </c>
      <c r="AK12" s="17">
        <v>0</v>
      </c>
      <c r="AL12" s="17">
        <v>0</v>
      </c>
      <c r="AM12" s="10">
        <v>0</v>
      </c>
      <c r="AN12" s="17">
        <v>0</v>
      </c>
      <c r="AO12" s="17">
        <v>0</v>
      </c>
      <c r="AP12" s="10">
        <v>48</v>
      </c>
      <c r="AQ12" s="17">
        <v>40.574366761107477</v>
      </c>
      <c r="AR12" s="17">
        <v>14.766902383130606</v>
      </c>
      <c r="AS12" s="10">
        <v>104</v>
      </c>
      <c r="AT12" s="17">
        <v>128.69680702069832</v>
      </c>
      <c r="AU12" s="17">
        <v>39.228111024289994</v>
      </c>
      <c r="AV12" s="10">
        <v>0</v>
      </c>
      <c r="AW12" s="17">
        <v>0</v>
      </c>
      <c r="AX12" s="17">
        <v>0</v>
      </c>
      <c r="AY12" s="10">
        <v>32</v>
      </c>
      <c r="AZ12" s="17">
        <v>35.711119014087437</v>
      </c>
      <c r="BA12" s="17">
        <v>10.659392750350792</v>
      </c>
      <c r="BB12" s="10">
        <v>50</v>
      </c>
      <c r="BC12" s="17">
        <v>70.549969973232351</v>
      </c>
      <c r="BD12" s="17">
        <v>14.504683952769394</v>
      </c>
      <c r="BE12" s="10">
        <v>1</v>
      </c>
      <c r="BF12" s="17">
        <v>9.9436936510448631E-2</v>
      </c>
      <c r="BG12" s="17">
        <v>3.758902746568888E-2</v>
      </c>
    </row>
    <row r="13" spans="1:173" s="11" customFormat="1" x14ac:dyDescent="0.35">
      <c r="A13" s="10" t="s">
        <v>704</v>
      </c>
      <c r="B13" s="10" t="s">
        <v>706</v>
      </c>
      <c r="C13" s="12">
        <v>27.011362679880609</v>
      </c>
      <c r="D13" s="13">
        <v>12.585700466561555</v>
      </c>
      <c r="E13" s="21">
        <v>4.6057063322082363E-5</v>
      </c>
      <c r="F13" s="21">
        <v>1.9530074728698516E-2</v>
      </c>
      <c r="G13" s="12">
        <v>12.269576241984177</v>
      </c>
      <c r="H13" s="14">
        <v>11.255612401389044</v>
      </c>
      <c r="I13" s="21">
        <v>2.2557495799543564E-4</v>
      </c>
      <c r="J13" s="21">
        <v>4.069928096679791E-2</v>
      </c>
      <c r="K13" s="12">
        <v>27.011362679880609</v>
      </c>
      <c r="L13" s="12">
        <v>1.2028825837497112</v>
      </c>
      <c r="M13" s="10">
        <v>0.44235690918249004</v>
      </c>
      <c r="N13" s="10">
        <v>0.99742198156470463</v>
      </c>
      <c r="O13" s="12">
        <v>0</v>
      </c>
      <c r="P13" s="25">
        <v>-0.12720548091402079</v>
      </c>
      <c r="Q13" s="26">
        <v>0.97494169799380981</v>
      </c>
      <c r="R13" s="10">
        <v>0.99999530370397449</v>
      </c>
      <c r="S13" s="10" t="s">
        <v>705</v>
      </c>
      <c r="T13" s="10" t="s">
        <v>15</v>
      </c>
      <c r="U13" s="10" t="s">
        <v>706</v>
      </c>
      <c r="V13" s="10"/>
      <c r="W13" s="10"/>
      <c r="X13" s="10">
        <v>0</v>
      </c>
      <c r="Y13" s="17">
        <v>0</v>
      </c>
      <c r="Z13" s="17">
        <v>0</v>
      </c>
      <c r="AA13" s="10">
        <v>0</v>
      </c>
      <c r="AB13" s="17">
        <v>0</v>
      </c>
      <c r="AC13" s="17">
        <v>0</v>
      </c>
      <c r="AD13" s="10">
        <v>0</v>
      </c>
      <c r="AE13" s="17">
        <v>0</v>
      </c>
      <c r="AF13" s="17">
        <v>0</v>
      </c>
      <c r="AG13" s="10">
        <v>0</v>
      </c>
      <c r="AH13" s="17">
        <v>0</v>
      </c>
      <c r="AI13" s="17">
        <v>0</v>
      </c>
      <c r="AJ13" s="10">
        <v>0</v>
      </c>
      <c r="AK13" s="17">
        <v>0</v>
      </c>
      <c r="AL13" s="17">
        <v>0</v>
      </c>
      <c r="AM13" s="10">
        <v>0</v>
      </c>
      <c r="AN13" s="17">
        <v>0</v>
      </c>
      <c r="AO13" s="17">
        <v>0</v>
      </c>
      <c r="AP13" s="10">
        <v>61</v>
      </c>
      <c r="AQ13" s="17">
        <v>99.125917933072046</v>
      </c>
      <c r="AR13" s="17">
        <v>36.07653971223521</v>
      </c>
      <c r="AS13" s="10">
        <v>62</v>
      </c>
      <c r="AT13" s="17">
        <v>147.4935389479588</v>
      </c>
      <c r="AU13" s="17">
        <v>44.95754832740662</v>
      </c>
      <c r="AV13" s="10">
        <v>0</v>
      </c>
      <c r="AW13" s="17">
        <v>0</v>
      </c>
      <c r="AX13" s="17">
        <v>0</v>
      </c>
      <c r="AY13" s="10">
        <v>27</v>
      </c>
      <c r="AZ13" s="17">
        <v>57.924743422365417</v>
      </c>
      <c r="BA13" s="17">
        <v>17.289925579165441</v>
      </c>
      <c r="BB13" s="10">
        <v>35</v>
      </c>
      <c r="BC13" s="17">
        <v>94.93836476570317</v>
      </c>
      <c r="BD13" s="17">
        <v>19.518803146787089</v>
      </c>
      <c r="BE13" s="10">
        <v>0</v>
      </c>
      <c r="BF13" s="17">
        <v>0</v>
      </c>
      <c r="BG13" s="17">
        <v>0</v>
      </c>
    </row>
    <row r="14" spans="1:173" s="11" customFormat="1" x14ac:dyDescent="0.35">
      <c r="A14" s="10" t="s">
        <v>701</v>
      </c>
      <c r="B14" s="10" t="s">
        <v>703</v>
      </c>
      <c r="C14" s="12">
        <v>14.062114833782829</v>
      </c>
      <c r="D14" s="13">
        <v>12.554941900901254</v>
      </c>
      <c r="E14" s="21">
        <v>5.5240363123986575E-5</v>
      </c>
      <c r="F14" s="21">
        <v>2.2505573823337118E-2</v>
      </c>
      <c r="G14" s="12">
        <v>2.340349402546718</v>
      </c>
      <c r="H14" s="25">
        <v>9.7410447373854048</v>
      </c>
      <c r="I14" s="26">
        <v>1.5855574643763063E-3</v>
      </c>
      <c r="J14" s="23">
        <v>0.14437517393038982</v>
      </c>
      <c r="K14" s="12">
        <v>14.062114833782829</v>
      </c>
      <c r="L14" s="12">
        <v>2.6877418286515118</v>
      </c>
      <c r="M14" s="10">
        <v>9.4044800287020003E-2</v>
      </c>
      <c r="N14" s="10">
        <v>0.79652946530536173</v>
      </c>
      <c r="O14" s="12">
        <v>0</v>
      </c>
      <c r="P14" s="25">
        <v>-0.12615533507292004</v>
      </c>
      <c r="Q14" s="26">
        <v>0.97532029410581433</v>
      </c>
      <c r="R14" s="10">
        <v>0.99999530370397449</v>
      </c>
      <c r="S14" s="10" t="s">
        <v>702</v>
      </c>
      <c r="T14" s="10" t="s">
        <v>34</v>
      </c>
      <c r="U14" s="10" t="s">
        <v>703</v>
      </c>
      <c r="V14" s="10" t="s">
        <v>306</v>
      </c>
      <c r="W14" s="10"/>
      <c r="X14" s="10">
        <v>0</v>
      </c>
      <c r="Y14" s="17">
        <v>0</v>
      </c>
      <c r="Z14" s="17">
        <v>0</v>
      </c>
      <c r="AA14" s="10">
        <v>0</v>
      </c>
      <c r="AB14" s="17">
        <v>0</v>
      </c>
      <c r="AC14" s="17">
        <v>0</v>
      </c>
      <c r="AD14" s="10">
        <v>0</v>
      </c>
      <c r="AE14" s="17">
        <v>0</v>
      </c>
      <c r="AF14" s="17">
        <v>0</v>
      </c>
      <c r="AG14" s="10">
        <v>0</v>
      </c>
      <c r="AH14" s="17">
        <v>0</v>
      </c>
      <c r="AI14" s="17">
        <v>0</v>
      </c>
      <c r="AJ14" s="10">
        <v>0</v>
      </c>
      <c r="AK14" s="17">
        <v>0</v>
      </c>
      <c r="AL14" s="17">
        <v>0</v>
      </c>
      <c r="AM14" s="10">
        <v>0</v>
      </c>
      <c r="AN14" s="17">
        <v>0</v>
      </c>
      <c r="AO14" s="17">
        <v>0</v>
      </c>
      <c r="AP14" s="10">
        <v>66</v>
      </c>
      <c r="AQ14" s="17">
        <v>57.865652130812009</v>
      </c>
      <c r="AR14" s="17">
        <v>21.060006712685684</v>
      </c>
      <c r="AS14" s="10">
        <v>54</v>
      </c>
      <c r="AT14" s="17">
        <v>69.309792045762492</v>
      </c>
      <c r="AU14" s="17">
        <v>21.126337788662799</v>
      </c>
      <c r="AV14" s="10">
        <v>0</v>
      </c>
      <c r="AW14" s="17">
        <v>0</v>
      </c>
      <c r="AX14" s="17">
        <v>0</v>
      </c>
      <c r="AY14" s="10">
        <v>9</v>
      </c>
      <c r="AZ14" s="17">
        <v>10.417473235650213</v>
      </c>
      <c r="BA14" s="17">
        <v>3.1095059956328543</v>
      </c>
      <c r="BB14" s="10">
        <v>13</v>
      </c>
      <c r="BC14" s="17">
        <v>19.025522135107032</v>
      </c>
      <c r="BD14" s="17">
        <v>3.9115422120073</v>
      </c>
      <c r="BE14" s="10">
        <v>0</v>
      </c>
      <c r="BF14" s="17">
        <v>0</v>
      </c>
      <c r="BG14" s="17">
        <v>0</v>
      </c>
    </row>
    <row r="15" spans="1:173" s="11" customFormat="1" x14ac:dyDescent="0.35">
      <c r="A15" s="10" t="s">
        <v>698</v>
      </c>
      <c r="B15" s="10" t="s">
        <v>700</v>
      </c>
      <c r="C15" s="12">
        <v>14.675100736015219</v>
      </c>
      <c r="D15" s="13">
        <v>12.098056924934317</v>
      </c>
      <c r="E15" s="21">
        <v>2.3790621593985375E-7</v>
      </c>
      <c r="F15" s="21">
        <v>9.5883571657457702E-4</v>
      </c>
      <c r="G15" s="12">
        <v>2.7863837836466048</v>
      </c>
      <c r="H15" s="25">
        <v>9.5312417666985301</v>
      </c>
      <c r="I15" s="26">
        <v>4.6235220311010226E-5</v>
      </c>
      <c r="J15" s="23">
        <v>1.4597366472397639E-2</v>
      </c>
      <c r="K15" s="12">
        <v>14.675100736015219</v>
      </c>
      <c r="L15" s="12">
        <v>2.480276402366635</v>
      </c>
      <c r="M15" s="10">
        <v>9.2420064100977806E-2</v>
      </c>
      <c r="N15" s="10">
        <v>0.79191882361437449</v>
      </c>
      <c r="O15" s="12">
        <v>3.6229483433328912E-3</v>
      </c>
      <c r="P15" s="25">
        <v>-8.6538772979626533E-2</v>
      </c>
      <c r="Q15" s="26">
        <v>0.9767053707892146</v>
      </c>
      <c r="R15" s="10">
        <v>0.99999530370397449</v>
      </c>
      <c r="S15" s="10" t="s">
        <v>699</v>
      </c>
      <c r="T15" s="10" t="s">
        <v>15</v>
      </c>
      <c r="U15" s="10" t="s">
        <v>700</v>
      </c>
      <c r="V15" s="10" t="s">
        <v>459</v>
      </c>
      <c r="W15" s="10" t="s">
        <v>58</v>
      </c>
      <c r="X15" s="10">
        <v>0</v>
      </c>
      <c r="Y15" s="17">
        <v>0</v>
      </c>
      <c r="Z15" s="17">
        <v>0</v>
      </c>
      <c r="AA15" s="10">
        <v>0</v>
      </c>
      <c r="AB15" s="17">
        <v>0</v>
      </c>
      <c r="AC15" s="17">
        <v>0</v>
      </c>
      <c r="AD15" s="10">
        <v>1</v>
      </c>
      <c r="AE15" s="17">
        <v>2.6917106534603372E-2</v>
      </c>
      <c r="AF15" s="17">
        <v>1.0868845029998674E-2</v>
      </c>
      <c r="AG15" s="10">
        <v>0</v>
      </c>
      <c r="AH15" s="17">
        <v>0</v>
      </c>
      <c r="AI15" s="17">
        <v>0</v>
      </c>
      <c r="AJ15" s="10">
        <v>0</v>
      </c>
      <c r="AK15" s="17">
        <v>0</v>
      </c>
      <c r="AL15" s="17">
        <v>0</v>
      </c>
      <c r="AM15" s="10">
        <v>1</v>
      </c>
      <c r="AN15" s="17">
        <v>2.6676922413379923E-2</v>
      </c>
      <c r="AO15" s="17">
        <v>9.5527507284715162E-3</v>
      </c>
      <c r="AP15" s="10">
        <v>128</v>
      </c>
      <c r="AQ15" s="17">
        <v>49.241272314160376</v>
      </c>
      <c r="AR15" s="17">
        <v>17.921193096261906</v>
      </c>
      <c r="AS15" s="10">
        <v>152</v>
      </c>
      <c r="AT15" s="17">
        <v>85.602570070125395</v>
      </c>
      <c r="AU15" s="17">
        <v>26.092544177380962</v>
      </c>
      <c r="AV15" s="10">
        <v>1</v>
      </c>
      <c r="AW15" s="17">
        <v>3.1198220065624348E-2</v>
      </c>
      <c r="AX15" s="17">
        <v>1.1564934402790002E-2</v>
      </c>
      <c r="AY15" s="10">
        <v>13</v>
      </c>
      <c r="AZ15" s="17">
        <v>6.6024575269030263</v>
      </c>
      <c r="BA15" s="17">
        <v>1.9707640040348815</v>
      </c>
      <c r="BB15" s="10">
        <v>48</v>
      </c>
      <c r="BC15" s="17">
        <v>30.823137901774654</v>
      </c>
      <c r="BD15" s="17">
        <v>6.3370668175691263</v>
      </c>
      <c r="BE15" s="10">
        <v>3</v>
      </c>
      <c r="BF15" s="17">
        <v>0.13576185821528597</v>
      </c>
      <c r="BG15" s="17">
        <v>5.1320529335807878E-2</v>
      </c>
    </row>
    <row r="16" spans="1:173" s="11" customFormat="1" x14ac:dyDescent="0.35">
      <c r="A16" s="10" t="s">
        <v>695</v>
      </c>
      <c r="B16" s="10" t="s">
        <v>697</v>
      </c>
      <c r="C16" s="12">
        <v>11.593421544699076</v>
      </c>
      <c r="D16" s="13">
        <v>12.0897009132443</v>
      </c>
      <c r="E16" s="21">
        <v>9.3695429596502513E-5</v>
      </c>
      <c r="F16" s="21">
        <v>3.3857454541845723E-2</v>
      </c>
      <c r="G16" s="12">
        <v>6.484644384253734</v>
      </c>
      <c r="H16" s="14">
        <v>11.041333270075748</v>
      </c>
      <c r="I16" s="21">
        <v>3.0666815614351626E-4</v>
      </c>
      <c r="J16" s="21">
        <v>4.9807036782885894E-2</v>
      </c>
      <c r="K16" s="12">
        <v>11.593421544699076</v>
      </c>
      <c r="L16" s="12">
        <v>0.92343250533944443</v>
      </c>
      <c r="M16" s="10">
        <v>0.55739454278514411</v>
      </c>
      <c r="N16" s="10">
        <v>0.99994915909038273</v>
      </c>
      <c r="O16" s="12">
        <v>0</v>
      </c>
      <c r="P16" s="25">
        <v>-0.12493531984928327</v>
      </c>
      <c r="Q16" s="26">
        <v>0.97543195953029194</v>
      </c>
      <c r="R16" s="10">
        <v>0.99999530370397449</v>
      </c>
      <c r="S16" s="10" t="s">
        <v>696</v>
      </c>
      <c r="T16" s="10" t="s">
        <v>30</v>
      </c>
      <c r="U16" s="10" t="s">
        <v>697</v>
      </c>
      <c r="V16" s="10" t="s">
        <v>503</v>
      </c>
      <c r="W16" s="10" t="s">
        <v>48</v>
      </c>
      <c r="X16" s="10">
        <v>0</v>
      </c>
      <c r="Y16" s="17">
        <v>0</v>
      </c>
      <c r="Z16" s="17">
        <v>0</v>
      </c>
      <c r="AA16" s="10">
        <v>0</v>
      </c>
      <c r="AB16" s="17">
        <v>0</v>
      </c>
      <c r="AC16" s="17">
        <v>0</v>
      </c>
      <c r="AD16" s="10">
        <v>0</v>
      </c>
      <c r="AE16" s="17">
        <v>0</v>
      </c>
      <c r="AF16" s="17">
        <v>0</v>
      </c>
      <c r="AG16" s="10">
        <v>0</v>
      </c>
      <c r="AH16" s="17">
        <v>0</v>
      </c>
      <c r="AI16" s="17">
        <v>0</v>
      </c>
      <c r="AJ16" s="10">
        <v>0</v>
      </c>
      <c r="AK16" s="17">
        <v>0</v>
      </c>
      <c r="AL16" s="17">
        <v>0</v>
      </c>
      <c r="AM16" s="10">
        <v>0</v>
      </c>
      <c r="AN16" s="17">
        <v>0</v>
      </c>
      <c r="AO16" s="17">
        <v>0</v>
      </c>
      <c r="AP16" s="10">
        <v>48</v>
      </c>
      <c r="AQ16" s="17">
        <v>47.873459194322578</v>
      </c>
      <c r="AR16" s="17">
        <v>17.423382176921297</v>
      </c>
      <c r="AS16" s="10">
        <v>39</v>
      </c>
      <c r="AT16" s="17">
        <v>56.943230090507399</v>
      </c>
      <c r="AU16" s="17">
        <v>17.356882457175931</v>
      </c>
      <c r="AV16" s="10">
        <v>0</v>
      </c>
      <c r="AW16" s="17">
        <v>0</v>
      </c>
      <c r="AX16" s="17">
        <v>0</v>
      </c>
      <c r="AY16" s="10">
        <v>25</v>
      </c>
      <c r="AZ16" s="17">
        <v>32.918235532992291</v>
      </c>
      <c r="BA16" s="17">
        <v>9.8257464588633692</v>
      </c>
      <c r="BB16" s="10">
        <v>28</v>
      </c>
      <c r="BC16" s="17">
        <v>46.615239419350559</v>
      </c>
      <c r="BD16" s="17">
        <v>9.5838356191631853</v>
      </c>
      <c r="BE16" s="10">
        <v>1</v>
      </c>
      <c r="BF16" s="17">
        <v>0.11732506265518541</v>
      </c>
      <c r="BG16" s="17">
        <v>4.4351074734648784E-2</v>
      </c>
    </row>
    <row r="17" spans="1:59" s="11" customFormat="1" x14ac:dyDescent="0.35">
      <c r="A17" s="10" t="s">
        <v>694</v>
      </c>
      <c r="B17" s="10" t="s">
        <v>67</v>
      </c>
      <c r="C17" s="12">
        <v>10.523019379720989</v>
      </c>
      <c r="D17" s="13">
        <v>12.04579267636869</v>
      </c>
      <c r="E17" s="21">
        <v>8.2144711552574965E-7</v>
      </c>
      <c r="F17" s="21">
        <v>1.6903250814398279E-3</v>
      </c>
      <c r="G17" s="12">
        <v>0.99780293721364777</v>
      </c>
      <c r="H17" s="25">
        <v>5.301608433722814</v>
      </c>
      <c r="I17" s="26">
        <v>6.1850997311589991E-3</v>
      </c>
      <c r="J17" s="23">
        <v>0.31880717427684541</v>
      </c>
      <c r="K17" s="12">
        <v>10.523019379720989</v>
      </c>
      <c r="L17" s="14">
        <v>3.4976390302833282</v>
      </c>
      <c r="M17" s="21">
        <v>2.5748310496400625E-2</v>
      </c>
      <c r="N17" s="10">
        <v>0.52314433336111243</v>
      </c>
      <c r="O17" s="12">
        <v>4.8132111639599406E-2</v>
      </c>
      <c r="P17" s="25">
        <v>-3.2465451813145916</v>
      </c>
      <c r="Q17" s="26">
        <v>0.22821756365942447</v>
      </c>
      <c r="R17" s="10">
        <v>0.99999530370397449</v>
      </c>
      <c r="S17" s="10" t="s">
        <v>86</v>
      </c>
      <c r="T17" s="10" t="s">
        <v>15</v>
      </c>
      <c r="U17" s="10" t="s">
        <v>67</v>
      </c>
      <c r="V17" s="10" t="s">
        <v>59</v>
      </c>
      <c r="W17" s="10" t="s">
        <v>60</v>
      </c>
      <c r="X17" s="10">
        <v>0</v>
      </c>
      <c r="Y17" s="17">
        <v>0</v>
      </c>
      <c r="Z17" s="17">
        <v>0</v>
      </c>
      <c r="AA17" s="10">
        <v>0</v>
      </c>
      <c r="AB17" s="17">
        <v>0</v>
      </c>
      <c r="AC17" s="17">
        <v>0</v>
      </c>
      <c r="AD17" s="10">
        <v>1</v>
      </c>
      <c r="AE17" s="17">
        <v>2.0343520105844195E-2</v>
      </c>
      <c r="AF17" s="17">
        <v>8.2144998427239341E-3</v>
      </c>
      <c r="AG17" s="10">
        <v>0</v>
      </c>
      <c r="AH17" s="17">
        <v>0</v>
      </c>
      <c r="AI17" s="17">
        <v>0</v>
      </c>
      <c r="AJ17" s="10">
        <v>0</v>
      </c>
      <c r="AK17" s="17">
        <v>0</v>
      </c>
      <c r="AL17" s="17">
        <v>0</v>
      </c>
      <c r="AM17" s="10">
        <v>20</v>
      </c>
      <c r="AN17" s="17">
        <v>0.40323985550301783</v>
      </c>
      <c r="AO17" s="17">
        <v>0.14439633491879822</v>
      </c>
      <c r="AP17" s="10">
        <v>119</v>
      </c>
      <c r="AQ17" s="17">
        <v>34.599035049470089</v>
      </c>
      <c r="AR17" s="17">
        <v>12.592200788596944</v>
      </c>
      <c r="AS17" s="10">
        <v>146</v>
      </c>
      <c r="AT17" s="17">
        <v>62.143226858511404</v>
      </c>
      <c r="AU17" s="17">
        <v>18.941894978181239</v>
      </c>
      <c r="AV17" s="10">
        <v>4</v>
      </c>
      <c r="AW17" s="17">
        <v>9.4316469915615014E-2</v>
      </c>
      <c r="AX17" s="17">
        <v>3.4962372384784175E-2</v>
      </c>
      <c r="AY17" s="10">
        <v>0</v>
      </c>
      <c r="AZ17" s="17">
        <v>0</v>
      </c>
      <c r="BA17" s="17">
        <v>0</v>
      </c>
      <c r="BB17" s="10">
        <v>30</v>
      </c>
      <c r="BC17" s="17">
        <v>14.559772723524661</v>
      </c>
      <c r="BD17" s="17">
        <v>2.9934088116409434</v>
      </c>
      <c r="BE17" s="10">
        <v>0</v>
      </c>
      <c r="BF17" s="17">
        <v>0</v>
      </c>
      <c r="BG17" s="17">
        <v>0</v>
      </c>
    </row>
    <row r="18" spans="1:59" s="11" customFormat="1" x14ac:dyDescent="0.35">
      <c r="A18" s="10" t="s">
        <v>693</v>
      </c>
      <c r="B18" s="10" t="s">
        <v>28</v>
      </c>
      <c r="C18" s="12">
        <v>7.3775364240393815</v>
      </c>
      <c r="D18" s="13">
        <v>11.532567936188459</v>
      </c>
      <c r="E18" s="21">
        <v>4.8465459860061124E-4</v>
      </c>
      <c r="F18" s="10">
        <v>0.13426870999631332</v>
      </c>
      <c r="G18" s="12">
        <v>0.65015970280755275</v>
      </c>
      <c r="H18" s="25">
        <v>7.7013608023162687</v>
      </c>
      <c r="I18" s="26">
        <v>1.9718952800906079E-2</v>
      </c>
      <c r="J18" s="23">
        <v>0.53791914441885047</v>
      </c>
      <c r="K18" s="12">
        <v>7.3775364240393815</v>
      </c>
      <c r="L18" s="14">
        <v>3.7031729576878272</v>
      </c>
      <c r="M18" s="21">
        <v>4.5822271199928905E-2</v>
      </c>
      <c r="N18" s="10" t="e">
        <f>NA()</f>
        <v>#N/A</v>
      </c>
      <c r="O18" s="12">
        <v>0</v>
      </c>
      <c r="P18" s="25">
        <v>-0.12803393162281129</v>
      </c>
      <c r="Q18" s="26">
        <v>0.97618568957540064</v>
      </c>
      <c r="R18" s="10">
        <v>0.99999530370397449</v>
      </c>
      <c r="S18" s="10"/>
      <c r="T18" s="10"/>
      <c r="U18" s="10" t="s">
        <v>28</v>
      </c>
      <c r="V18" s="10"/>
      <c r="W18" s="10"/>
      <c r="X18" s="10">
        <v>0</v>
      </c>
      <c r="Y18" s="17">
        <v>0</v>
      </c>
      <c r="Z18" s="17">
        <v>0</v>
      </c>
      <c r="AA18" s="10">
        <v>0</v>
      </c>
      <c r="AB18" s="17">
        <v>0</v>
      </c>
      <c r="AC18" s="17">
        <v>0</v>
      </c>
      <c r="AD18" s="10">
        <v>0</v>
      </c>
      <c r="AE18" s="17">
        <v>0</v>
      </c>
      <c r="AF18" s="17">
        <v>0</v>
      </c>
      <c r="AG18" s="10">
        <v>0</v>
      </c>
      <c r="AH18" s="17">
        <v>0</v>
      </c>
      <c r="AI18" s="17">
        <v>0</v>
      </c>
      <c r="AJ18" s="10">
        <v>0</v>
      </c>
      <c r="AK18" s="17">
        <v>0</v>
      </c>
      <c r="AL18" s="17">
        <v>0</v>
      </c>
      <c r="AM18" s="10">
        <v>0</v>
      </c>
      <c r="AN18" s="17">
        <v>0</v>
      </c>
      <c r="AO18" s="17">
        <v>0</v>
      </c>
      <c r="AP18" s="10">
        <v>36</v>
      </c>
      <c r="AQ18" s="17">
        <v>34.100818295453401</v>
      </c>
      <c r="AR18" s="17">
        <v>12.410876500394945</v>
      </c>
      <c r="AS18" s="10">
        <v>23</v>
      </c>
      <c r="AT18" s="17">
        <v>31.894372014358407</v>
      </c>
      <c r="AU18" s="17">
        <v>9.721732771723202</v>
      </c>
      <c r="AV18" s="10">
        <v>0</v>
      </c>
      <c r="AW18" s="17">
        <v>0</v>
      </c>
      <c r="AX18" s="17">
        <v>0</v>
      </c>
      <c r="AY18" s="10">
        <v>0</v>
      </c>
      <c r="AZ18" s="17">
        <v>0</v>
      </c>
      <c r="BA18" s="17">
        <v>0</v>
      </c>
      <c r="BB18" s="10">
        <v>6</v>
      </c>
      <c r="BC18" s="17">
        <v>9.4870210878577765</v>
      </c>
      <c r="BD18" s="17">
        <v>1.9504791084226583</v>
      </c>
      <c r="BE18" s="10">
        <v>0</v>
      </c>
      <c r="BF18" s="17">
        <v>0</v>
      </c>
      <c r="BG18" s="17">
        <v>0</v>
      </c>
    </row>
    <row r="19" spans="1:59" s="11" customFormat="1" x14ac:dyDescent="0.35">
      <c r="A19" s="10" t="s">
        <v>690</v>
      </c>
      <c r="B19" s="10" t="s">
        <v>692</v>
      </c>
      <c r="C19" s="12">
        <v>85.029660469339362</v>
      </c>
      <c r="D19" s="13">
        <v>11.156081883881376</v>
      </c>
      <c r="E19" s="21">
        <v>5.8954327930717891E-8</v>
      </c>
      <c r="F19" s="21">
        <v>8.166353504963042E-4</v>
      </c>
      <c r="G19" s="12">
        <v>8.9119191640635869</v>
      </c>
      <c r="H19" s="14">
        <v>6.535152370755295</v>
      </c>
      <c r="I19" s="21">
        <v>5.6167880783787052E-4</v>
      </c>
      <c r="J19" s="10">
        <v>7.3802295750802355E-2</v>
      </c>
      <c r="K19" s="12">
        <v>85.029660469339362</v>
      </c>
      <c r="L19" s="14">
        <v>3.3183077519039816</v>
      </c>
      <c r="M19" s="21">
        <v>2.0579394287922683E-2</v>
      </c>
      <c r="N19" s="10">
        <v>0.48974681451973939</v>
      </c>
      <c r="O19" s="12">
        <v>0.14329126092707273</v>
      </c>
      <c r="P19" s="25">
        <v>-1.3026217276323122</v>
      </c>
      <c r="Q19" s="26">
        <v>0.5875993158521815</v>
      </c>
      <c r="R19" s="10">
        <v>0.99999530370397449</v>
      </c>
      <c r="S19" s="10" t="s">
        <v>691</v>
      </c>
      <c r="T19" s="10" t="s">
        <v>34</v>
      </c>
      <c r="U19" s="10" t="s">
        <v>692</v>
      </c>
      <c r="V19" s="10"/>
      <c r="W19" s="10"/>
      <c r="X19" s="10">
        <v>0</v>
      </c>
      <c r="Y19" s="17">
        <v>0</v>
      </c>
      <c r="Z19" s="17">
        <v>0</v>
      </c>
      <c r="AA19" s="10">
        <v>0</v>
      </c>
      <c r="AB19" s="17">
        <v>0</v>
      </c>
      <c r="AC19" s="17">
        <v>0</v>
      </c>
      <c r="AD19" s="10">
        <v>3</v>
      </c>
      <c r="AE19" s="17">
        <v>0.40375659801905056</v>
      </c>
      <c r="AF19" s="17">
        <v>0.1630326754499801</v>
      </c>
      <c r="AG19" s="10">
        <v>0</v>
      </c>
      <c r="AH19" s="17">
        <v>0</v>
      </c>
      <c r="AI19" s="17">
        <v>0</v>
      </c>
      <c r="AJ19" s="10">
        <v>0</v>
      </c>
      <c r="AK19" s="17">
        <v>0</v>
      </c>
      <c r="AL19" s="17">
        <v>0</v>
      </c>
      <c r="AM19" s="10">
        <v>9</v>
      </c>
      <c r="AN19" s="17">
        <v>1.2004615086020964</v>
      </c>
      <c r="AO19" s="17">
        <v>0.42987378278121818</v>
      </c>
      <c r="AP19" s="10">
        <v>149</v>
      </c>
      <c r="AQ19" s="17">
        <v>286.59959276601154</v>
      </c>
      <c r="AR19" s="17">
        <v>104.30694419308688</v>
      </c>
      <c r="AS19" s="10">
        <v>175</v>
      </c>
      <c r="AT19" s="17">
        <v>492.77795270631395</v>
      </c>
      <c r="AU19" s="17">
        <v>150.20379049479172</v>
      </c>
      <c r="AV19" s="10">
        <v>10</v>
      </c>
      <c r="AW19" s="17">
        <v>1.5599110032812173</v>
      </c>
      <c r="AX19" s="17">
        <v>0.57824672013950007</v>
      </c>
      <c r="AY19" s="10">
        <v>16</v>
      </c>
      <c r="AZ19" s="17">
        <v>40.630507857864778</v>
      </c>
      <c r="BA19" s="17">
        <v>12.127778486368502</v>
      </c>
      <c r="BB19" s="10">
        <v>22</v>
      </c>
      <c r="BC19" s="17">
        <v>70.636357691566914</v>
      </c>
      <c r="BD19" s="17">
        <v>14.522444790262581</v>
      </c>
      <c r="BE19" s="10">
        <v>1</v>
      </c>
      <c r="BF19" s="17">
        <v>0.2262697636921433</v>
      </c>
      <c r="BG19" s="17">
        <v>8.5534215559679799E-2</v>
      </c>
    </row>
    <row r="20" spans="1:59" s="11" customFormat="1" x14ac:dyDescent="0.35">
      <c r="A20" s="10" t="s">
        <v>685</v>
      </c>
      <c r="B20" s="10" t="s">
        <v>687</v>
      </c>
      <c r="C20" s="12">
        <v>30.259254727367544</v>
      </c>
      <c r="D20" s="13">
        <v>10.427532773458511</v>
      </c>
      <c r="E20" s="21">
        <v>1.4378720398899853E-8</v>
      </c>
      <c r="F20" s="21">
        <v>2.9876105244834112E-4</v>
      </c>
      <c r="G20" s="12">
        <v>3.2661557936001668</v>
      </c>
      <c r="H20" s="25">
        <v>6.9951662181449032</v>
      </c>
      <c r="I20" s="26">
        <v>1.388291165563368E-4</v>
      </c>
      <c r="J20" s="23">
        <v>2.9683070984216266E-2</v>
      </c>
      <c r="K20" s="12">
        <v>30.259254727367544</v>
      </c>
      <c r="L20" s="12">
        <v>3.2895901116629243</v>
      </c>
      <c r="M20" s="21">
        <v>3.9137100126448228E-2</v>
      </c>
      <c r="N20" s="10">
        <v>0.60901658192513142</v>
      </c>
      <c r="O20" s="12">
        <v>5.771334797935284E-2</v>
      </c>
      <c r="P20" s="25">
        <v>-0.14277644457161437</v>
      </c>
      <c r="Q20" s="26">
        <v>0.94452916524438768</v>
      </c>
      <c r="R20" s="10">
        <v>0.99999530370397449</v>
      </c>
      <c r="S20" s="10" t="s">
        <v>686</v>
      </c>
      <c r="T20" s="10" t="s">
        <v>30</v>
      </c>
      <c r="U20" s="10" t="s">
        <v>687</v>
      </c>
      <c r="V20" s="10" t="s">
        <v>688</v>
      </c>
      <c r="W20" s="10" t="s">
        <v>689</v>
      </c>
      <c r="X20" s="10">
        <v>0</v>
      </c>
      <c r="Y20" s="17">
        <v>0</v>
      </c>
      <c r="Z20" s="17">
        <v>0</v>
      </c>
      <c r="AA20" s="10">
        <v>0</v>
      </c>
      <c r="AB20" s="17">
        <v>0</v>
      </c>
      <c r="AC20" s="17">
        <v>0</v>
      </c>
      <c r="AD20" s="10">
        <v>43</v>
      </c>
      <c r="AE20" s="17">
        <v>0.42878787904543325</v>
      </c>
      <c r="AF20" s="17">
        <v>0.17314004393805851</v>
      </c>
      <c r="AG20" s="10">
        <v>0</v>
      </c>
      <c r="AH20" s="17">
        <v>0</v>
      </c>
      <c r="AI20" s="17">
        <v>0</v>
      </c>
      <c r="AJ20" s="10">
        <v>0</v>
      </c>
      <c r="AK20" s="17">
        <v>0</v>
      </c>
      <c r="AL20" s="17">
        <v>0</v>
      </c>
      <c r="AM20" s="10">
        <v>46</v>
      </c>
      <c r="AN20" s="17">
        <v>0.4546102554417214</v>
      </c>
      <c r="AO20" s="17">
        <v>0.16279158373468849</v>
      </c>
      <c r="AP20" s="10">
        <v>718</v>
      </c>
      <c r="AQ20" s="17">
        <v>102.32680442899387</v>
      </c>
      <c r="AR20" s="17">
        <v>37.241491434169824</v>
      </c>
      <c r="AS20" s="10">
        <v>838</v>
      </c>
      <c r="AT20" s="17">
        <v>174.83682281705069</v>
      </c>
      <c r="AU20" s="17">
        <v>53.292062603373886</v>
      </c>
      <c r="AV20" s="10">
        <v>57</v>
      </c>
      <c r="AW20" s="17">
        <v>0.65879507542809079</v>
      </c>
      <c r="AX20" s="17">
        <v>0.2442101445589149</v>
      </c>
      <c r="AY20" s="10">
        <v>54</v>
      </c>
      <c r="AZ20" s="17">
        <v>10.160186850293934</v>
      </c>
      <c r="BA20" s="17">
        <v>3.0327087205390995</v>
      </c>
      <c r="BB20" s="10">
        <v>136</v>
      </c>
      <c r="BC20" s="17">
        <v>32.3534196978053</v>
      </c>
      <c r="BD20" s="17">
        <v>6.651684298179287</v>
      </c>
      <c r="BE20" s="10">
        <v>18</v>
      </c>
      <c r="BF20" s="17">
        <v>0.30176904976280805</v>
      </c>
      <c r="BG20" s="17">
        <v>0.11407436208211327</v>
      </c>
    </row>
    <row r="21" spans="1:59" s="11" customFormat="1" x14ac:dyDescent="0.35">
      <c r="A21" s="10" t="s">
        <v>682</v>
      </c>
      <c r="B21" s="10" t="s">
        <v>684</v>
      </c>
      <c r="C21" s="12">
        <v>8.5096884549233494</v>
      </c>
      <c r="D21" s="13">
        <v>10.349172084714178</v>
      </c>
      <c r="E21" s="21">
        <v>6.0546794093025236E-5</v>
      </c>
      <c r="F21" s="21">
        <v>2.4193101685863045E-2</v>
      </c>
      <c r="G21" s="12">
        <v>0.88812321319043486</v>
      </c>
      <c r="H21" s="25">
        <v>3.3127305381151375</v>
      </c>
      <c r="I21" s="26">
        <v>0.10215746247014834</v>
      </c>
      <c r="J21" s="23">
        <v>0.8607249665369624</v>
      </c>
      <c r="K21" s="12">
        <v>8.5096884549233494</v>
      </c>
      <c r="L21" s="12">
        <v>3.3728783161756692</v>
      </c>
      <c r="M21" s="10">
        <v>5.0451107363707136E-2</v>
      </c>
      <c r="N21" s="10">
        <v>0.66556937613407452</v>
      </c>
      <c r="O21" s="12">
        <v>0.10157880379480128</v>
      </c>
      <c r="P21" s="25">
        <v>-3.6635632611404039</v>
      </c>
      <c r="Q21" s="26">
        <v>0.18940682576070844</v>
      </c>
      <c r="R21" s="10">
        <v>0.99999530370397449</v>
      </c>
      <c r="S21" s="10" t="s">
        <v>683</v>
      </c>
      <c r="T21" s="10" t="s">
        <v>17</v>
      </c>
      <c r="U21" s="10" t="s">
        <v>684</v>
      </c>
      <c r="V21" s="10" t="s">
        <v>399</v>
      </c>
      <c r="W21" s="10"/>
      <c r="X21" s="10">
        <v>0</v>
      </c>
      <c r="Y21" s="17">
        <v>0</v>
      </c>
      <c r="Z21" s="17">
        <v>0</v>
      </c>
      <c r="AA21" s="10">
        <v>0</v>
      </c>
      <c r="AB21" s="17">
        <v>0</v>
      </c>
      <c r="AC21" s="17">
        <v>0</v>
      </c>
      <c r="AD21" s="10">
        <v>1</v>
      </c>
      <c r="AE21" s="17">
        <v>5.2757528807822612E-2</v>
      </c>
      <c r="AF21" s="17">
        <v>2.1302936258797402E-2</v>
      </c>
      <c r="AG21" s="10">
        <v>1</v>
      </c>
      <c r="AH21" s="17">
        <v>0.64471324684174647</v>
      </c>
      <c r="AI21" s="17">
        <v>0.30473641138440383</v>
      </c>
      <c r="AJ21" s="10">
        <v>0</v>
      </c>
      <c r="AK21" s="17">
        <v>0</v>
      </c>
      <c r="AL21" s="17">
        <v>0</v>
      </c>
      <c r="AM21" s="10">
        <v>0</v>
      </c>
      <c r="AN21" s="17">
        <v>0</v>
      </c>
      <c r="AO21" s="17">
        <v>0</v>
      </c>
      <c r="AP21" s="10">
        <v>39</v>
      </c>
      <c r="AQ21" s="17">
        <v>29.406272310112644</v>
      </c>
      <c r="AR21" s="17">
        <v>10.702312502173907</v>
      </c>
      <c r="AS21" s="10">
        <v>44</v>
      </c>
      <c r="AT21" s="17">
        <v>48.568195018734301</v>
      </c>
      <c r="AU21" s="17">
        <v>14.804085591166672</v>
      </c>
      <c r="AV21" s="10">
        <v>1</v>
      </c>
      <c r="AW21" s="17">
        <v>6.1148511328623721E-2</v>
      </c>
      <c r="AX21" s="17">
        <v>2.2667271429468405E-2</v>
      </c>
      <c r="AY21" s="10">
        <v>2</v>
      </c>
      <c r="AZ21" s="17">
        <v>1.990894885035374</v>
      </c>
      <c r="BA21" s="17">
        <v>0.59426114583205658</v>
      </c>
      <c r="BB21" s="10">
        <v>8</v>
      </c>
      <c r="BC21" s="17">
        <v>10.068891714579721</v>
      </c>
      <c r="BD21" s="17">
        <v>2.070108493739248</v>
      </c>
      <c r="BE21" s="10">
        <v>0</v>
      </c>
      <c r="BF21" s="17">
        <v>0</v>
      </c>
      <c r="BG21" s="17">
        <v>0</v>
      </c>
    </row>
    <row r="22" spans="1:59" s="11" customFormat="1" x14ac:dyDescent="0.35">
      <c r="A22" s="10" t="s">
        <v>679</v>
      </c>
      <c r="B22" s="10" t="s">
        <v>681</v>
      </c>
      <c r="C22" s="12">
        <v>16.508243695627694</v>
      </c>
      <c r="D22" s="13">
        <v>10.197826461366764</v>
      </c>
      <c r="E22" s="21">
        <v>7.8238110631235651E-7</v>
      </c>
      <c r="F22" s="21">
        <v>1.6903250814398279E-3</v>
      </c>
      <c r="G22" s="12">
        <v>6.5823462776348549</v>
      </c>
      <c r="H22" s="14">
        <v>5.4422108164084051</v>
      </c>
      <c r="I22" s="21">
        <v>1.0698125032052776E-3</v>
      </c>
      <c r="J22" s="10">
        <v>0.11258693452735416</v>
      </c>
      <c r="K22" s="12">
        <v>16.508243695627694</v>
      </c>
      <c r="L22" s="12">
        <v>1.3766073621454593</v>
      </c>
      <c r="M22" s="10">
        <v>0.35030639399739638</v>
      </c>
      <c r="N22" s="10">
        <v>0.98128934452640493</v>
      </c>
      <c r="O22" s="12">
        <v>0.16293196374885274</v>
      </c>
      <c r="P22" s="25">
        <v>-3.3790082604590523</v>
      </c>
      <c r="Q22" s="26">
        <v>0.12521893195272971</v>
      </c>
      <c r="R22" s="10">
        <v>0.99999530370397449</v>
      </c>
      <c r="S22" s="10" t="s">
        <v>680</v>
      </c>
      <c r="T22" s="10" t="s">
        <v>15</v>
      </c>
      <c r="U22" s="10" t="s">
        <v>681</v>
      </c>
      <c r="V22" s="10"/>
      <c r="W22" s="10"/>
      <c r="X22" s="10">
        <v>0</v>
      </c>
      <c r="Y22" s="17">
        <v>0</v>
      </c>
      <c r="Z22" s="17">
        <v>0</v>
      </c>
      <c r="AA22" s="10">
        <v>0</v>
      </c>
      <c r="AB22" s="17">
        <v>0</v>
      </c>
      <c r="AC22" s="17">
        <v>0</v>
      </c>
      <c r="AD22" s="10">
        <v>4</v>
      </c>
      <c r="AE22" s="17">
        <v>0.1640130429258734</v>
      </c>
      <c r="AF22" s="17">
        <v>6.6226744846002286E-2</v>
      </c>
      <c r="AG22" s="10">
        <v>1</v>
      </c>
      <c r="AH22" s="17">
        <v>0.50107247163866309</v>
      </c>
      <c r="AI22" s="17">
        <v>0.23684177050601332</v>
      </c>
      <c r="AJ22" s="10">
        <v>1</v>
      </c>
      <c r="AK22" s="17">
        <v>0.68809199960638612</v>
      </c>
      <c r="AL22" s="17">
        <v>0.20829854487260779</v>
      </c>
      <c r="AM22" s="10">
        <v>3</v>
      </c>
      <c r="AN22" s="17">
        <v>0.12191215320518699</v>
      </c>
      <c r="AO22" s="17">
        <v>4.3655575867937182E-2</v>
      </c>
      <c r="AP22" s="10">
        <v>93</v>
      </c>
      <c r="AQ22" s="17">
        <v>54.499468410531613</v>
      </c>
      <c r="AR22" s="17">
        <v>19.834895629776273</v>
      </c>
      <c r="AS22" s="10">
        <v>113</v>
      </c>
      <c r="AT22" s="17">
        <v>96.941934240172685</v>
      </c>
      <c r="AU22" s="17">
        <v>29.548899054436539</v>
      </c>
      <c r="AV22" s="10">
        <v>8</v>
      </c>
      <c r="AW22" s="17">
        <v>0.38019799789817865</v>
      </c>
      <c r="AX22" s="17">
        <v>0.14093640267026988</v>
      </c>
      <c r="AY22" s="10">
        <v>35</v>
      </c>
      <c r="AZ22" s="17">
        <v>27.078233539988897</v>
      </c>
      <c r="BA22" s="17">
        <v>8.0825673979748629</v>
      </c>
      <c r="BB22" s="10">
        <v>58</v>
      </c>
      <c r="BC22" s="17">
        <v>56.735335438370193</v>
      </c>
      <c r="BD22" s="17">
        <v>11.6644714349297</v>
      </c>
      <c r="BE22" s="10">
        <v>0</v>
      </c>
      <c r="BF22" s="17">
        <v>0</v>
      </c>
      <c r="BG22" s="17">
        <v>0</v>
      </c>
    </row>
    <row r="23" spans="1:59" s="11" customFormat="1" x14ac:dyDescent="0.35">
      <c r="A23" s="10" t="s">
        <v>674</v>
      </c>
      <c r="B23" s="10" t="s">
        <v>676</v>
      </c>
      <c r="C23" s="12">
        <v>12.351785459219277</v>
      </c>
      <c r="D23" s="13">
        <v>10.084990092842821</v>
      </c>
      <c r="E23" s="21">
        <v>2.4928024199019865E-9</v>
      </c>
      <c r="F23" s="21">
        <v>1.0359089736144695E-4</v>
      </c>
      <c r="G23" s="12">
        <v>6.7240195422626456</v>
      </c>
      <c r="H23" s="14">
        <v>3.3264318159307686</v>
      </c>
      <c r="I23" s="21">
        <v>1.2068554793221756E-2</v>
      </c>
      <c r="J23" s="10">
        <v>0.44363429600067178</v>
      </c>
      <c r="K23" s="12">
        <v>12.351785459219277</v>
      </c>
      <c r="L23" s="14">
        <v>2.5881246217130216</v>
      </c>
      <c r="M23" s="21">
        <v>3.626799528224247E-2</v>
      </c>
      <c r="N23" s="10">
        <v>0.59303513803495023</v>
      </c>
      <c r="O23" s="12">
        <v>0.42596037837203049</v>
      </c>
      <c r="P23" s="25">
        <v>-4.1704335006366016</v>
      </c>
      <c r="Q23" s="26">
        <v>1.7665505947318E-2</v>
      </c>
      <c r="R23" s="10">
        <v>0.99999530370397449</v>
      </c>
      <c r="S23" s="10" t="s">
        <v>675</v>
      </c>
      <c r="T23" s="10" t="s">
        <v>30</v>
      </c>
      <c r="U23" s="10" t="s">
        <v>676</v>
      </c>
      <c r="V23" s="10" t="s">
        <v>677</v>
      </c>
      <c r="W23" s="10" t="s">
        <v>678</v>
      </c>
      <c r="X23" s="10">
        <v>0</v>
      </c>
      <c r="Y23" s="17">
        <v>0</v>
      </c>
      <c r="Z23" s="17">
        <v>0</v>
      </c>
      <c r="AA23" s="10">
        <v>0</v>
      </c>
      <c r="AB23" s="17">
        <v>0</v>
      </c>
      <c r="AC23" s="17">
        <v>0</v>
      </c>
      <c r="AD23" s="10">
        <v>7</v>
      </c>
      <c r="AE23" s="17">
        <v>0.13511074450783839</v>
      </c>
      <c r="AF23" s="17">
        <v>5.4556300174968951E-2</v>
      </c>
      <c r="AG23" s="10">
        <v>2</v>
      </c>
      <c r="AH23" s="17">
        <v>0.47174140012810717</v>
      </c>
      <c r="AI23" s="17">
        <v>0.22297786198858816</v>
      </c>
      <c r="AJ23" s="10">
        <v>0</v>
      </c>
      <c r="AK23" s="17">
        <v>0</v>
      </c>
      <c r="AL23" s="17">
        <v>0</v>
      </c>
      <c r="AM23" s="10">
        <v>154</v>
      </c>
      <c r="AN23" s="17">
        <v>2.9459130224102181</v>
      </c>
      <c r="AO23" s="17">
        <v>1.0549032731275032</v>
      </c>
      <c r="AP23" s="10">
        <v>163</v>
      </c>
      <c r="AQ23" s="17">
        <v>44.964562725594384</v>
      </c>
      <c r="AR23" s="17">
        <v>16.364699229402877</v>
      </c>
      <c r="AS23" s="10">
        <v>166</v>
      </c>
      <c r="AT23" s="17">
        <v>67.037031927188693</v>
      </c>
      <c r="AU23" s="17">
        <v>20.433577118628055</v>
      </c>
      <c r="AV23" s="10">
        <v>31</v>
      </c>
      <c r="AW23" s="17">
        <v>0.6935136040929275</v>
      </c>
      <c r="AX23" s="17">
        <v>0.25708002962689774</v>
      </c>
      <c r="AY23" s="10">
        <v>17</v>
      </c>
      <c r="AZ23" s="17">
        <v>6.1911975083417126</v>
      </c>
      <c r="BA23" s="17">
        <v>1.8480072217948103</v>
      </c>
      <c r="BB23" s="10">
        <v>22</v>
      </c>
      <c r="BC23" s="17">
        <v>10.130287395766182</v>
      </c>
      <c r="BD23" s="17">
        <v>2.0827311065059506</v>
      </c>
      <c r="BE23" s="10">
        <v>1324</v>
      </c>
      <c r="BF23" s="17">
        <v>42.964323480853139</v>
      </c>
      <c r="BG23" s="17">
        <v>16.241320298487178</v>
      </c>
    </row>
    <row r="24" spans="1:59" s="11" customFormat="1" x14ac:dyDescent="0.35">
      <c r="A24" s="10" t="s">
        <v>673</v>
      </c>
      <c r="B24" s="10" t="s">
        <v>194</v>
      </c>
      <c r="C24" s="12">
        <v>7.2530277241886276</v>
      </c>
      <c r="D24" s="13">
        <v>10.084905419372369</v>
      </c>
      <c r="E24" s="21">
        <v>2.6451701858849353E-7</v>
      </c>
      <c r="F24" s="21">
        <v>9.5883571657457702E-4</v>
      </c>
      <c r="G24" s="12">
        <v>0.73586165678516158</v>
      </c>
      <c r="H24" s="25">
        <v>2.632466544889501</v>
      </c>
      <c r="I24" s="26">
        <v>9.1776580228732474E-2</v>
      </c>
      <c r="J24" s="23">
        <v>0.8426793937063265</v>
      </c>
      <c r="K24" s="12">
        <v>7.2530277241886276</v>
      </c>
      <c r="L24" s="14">
        <v>3.3820439366926687</v>
      </c>
      <c r="M24" s="21">
        <v>2.1324901888664594E-2</v>
      </c>
      <c r="N24" s="10">
        <v>0.4950191919318771</v>
      </c>
      <c r="O24" s="12">
        <v>0.11375694754271505</v>
      </c>
      <c r="P24" s="25">
        <v>-4.0703986909596113</v>
      </c>
      <c r="Q24" s="26">
        <v>4.4885481275382132E-2</v>
      </c>
      <c r="R24" s="10">
        <v>0.99999530370397449</v>
      </c>
      <c r="S24" s="10" t="s">
        <v>193</v>
      </c>
      <c r="T24" s="10" t="s">
        <v>15</v>
      </c>
      <c r="U24" s="10" t="s">
        <v>194</v>
      </c>
      <c r="V24" s="10" t="s">
        <v>195</v>
      </c>
      <c r="W24" s="10"/>
      <c r="X24" s="10">
        <v>0</v>
      </c>
      <c r="Y24" s="17">
        <v>0</v>
      </c>
      <c r="Z24" s="17">
        <v>0</v>
      </c>
      <c r="AA24" s="10">
        <v>0</v>
      </c>
      <c r="AB24" s="17">
        <v>0</v>
      </c>
      <c r="AC24" s="17">
        <v>0</v>
      </c>
      <c r="AD24" s="10">
        <v>7</v>
      </c>
      <c r="AE24" s="17">
        <v>8.9117447310511161E-2</v>
      </c>
      <c r="AF24" s="17">
        <v>3.5984689626346961E-2</v>
      </c>
      <c r="AG24" s="10">
        <v>1</v>
      </c>
      <c r="AH24" s="17">
        <v>0.15557752095601993</v>
      </c>
      <c r="AI24" s="17">
        <v>7.3536778808977757E-2</v>
      </c>
      <c r="AJ24" s="10">
        <v>4</v>
      </c>
      <c r="AK24" s="17">
        <v>0.85458015395130316</v>
      </c>
      <c r="AL24" s="17">
        <v>0.25869767799493759</v>
      </c>
      <c r="AM24" s="10">
        <v>2</v>
      </c>
      <c r="AN24" s="17">
        <v>2.5234926607251278E-2</v>
      </c>
      <c r="AO24" s="17">
        <v>9.0363858242298121E-3</v>
      </c>
      <c r="AP24" s="10">
        <v>149</v>
      </c>
      <c r="AQ24" s="17">
        <v>27.11077228867677</v>
      </c>
      <c r="AR24" s="17">
        <v>9.8668730993460567</v>
      </c>
      <c r="AS24" s="10">
        <v>146</v>
      </c>
      <c r="AT24" s="17">
        <v>38.889503294660457</v>
      </c>
      <c r="AU24" s="17">
        <v>11.853920763372752</v>
      </c>
      <c r="AV24" s="10">
        <v>7</v>
      </c>
      <c r="AW24" s="17">
        <v>0.10329140427132384</v>
      </c>
      <c r="AX24" s="17">
        <v>3.8289309847075008E-2</v>
      </c>
      <c r="AY24" s="10">
        <v>15</v>
      </c>
      <c r="AZ24" s="17">
        <v>3.6032122678005081</v>
      </c>
      <c r="BA24" s="17">
        <v>1.0755208961728824</v>
      </c>
      <c r="BB24" s="10">
        <v>18</v>
      </c>
      <c r="BC24" s="17">
        <v>5.4669416886593565</v>
      </c>
      <c r="BD24" s="17">
        <v>1.1239729997377674</v>
      </c>
      <c r="BE24" s="10">
        <v>1</v>
      </c>
      <c r="BF24" s="17">
        <v>2.1403896565473018E-2</v>
      </c>
      <c r="BG24" s="17">
        <v>8.0910744448345756E-3</v>
      </c>
    </row>
    <row r="25" spans="1:59" s="11" customFormat="1" x14ac:dyDescent="0.35">
      <c r="A25" s="10" t="s">
        <v>668</v>
      </c>
      <c r="B25" s="10" t="s">
        <v>670</v>
      </c>
      <c r="C25" s="12">
        <v>27.132046381659723</v>
      </c>
      <c r="D25" s="13">
        <v>9.795477121947556</v>
      </c>
      <c r="E25" s="21">
        <v>1.531050096597336E-5</v>
      </c>
      <c r="F25" s="21">
        <v>8.5978807857025538E-3</v>
      </c>
      <c r="G25" s="12">
        <v>3.122157004357939</v>
      </c>
      <c r="H25" s="25">
        <v>7.1977795962069244</v>
      </c>
      <c r="I25" s="26">
        <v>3.087836164757322E-3</v>
      </c>
      <c r="J25" s="23">
        <v>0.2136782778405126</v>
      </c>
      <c r="K25" s="12">
        <v>27.132046381659723</v>
      </c>
      <c r="L25" s="14">
        <v>3.2138426311519601</v>
      </c>
      <c r="M25" s="21">
        <v>4.1322716897663078E-2</v>
      </c>
      <c r="N25" s="10">
        <v>0.61807965860818626</v>
      </c>
      <c r="O25" s="12">
        <v>4.034647018711629E-2</v>
      </c>
      <c r="P25" s="25">
        <v>0.61614552634961972</v>
      </c>
      <c r="Q25" s="26">
        <v>0.83327980904730192</v>
      </c>
      <c r="R25" s="10">
        <v>0.99999530370397449</v>
      </c>
      <c r="S25" s="10" t="s">
        <v>669</v>
      </c>
      <c r="T25" s="10" t="s">
        <v>33</v>
      </c>
      <c r="U25" s="10" t="s">
        <v>670</v>
      </c>
      <c r="V25" s="10" t="s">
        <v>671</v>
      </c>
      <c r="W25" s="10" t="s">
        <v>672</v>
      </c>
      <c r="X25" s="10">
        <v>0</v>
      </c>
      <c r="Y25" s="17">
        <v>0</v>
      </c>
      <c r="Z25" s="17">
        <v>0</v>
      </c>
      <c r="AA25" s="10">
        <v>0</v>
      </c>
      <c r="AB25" s="17">
        <v>0</v>
      </c>
      <c r="AC25" s="17">
        <v>0</v>
      </c>
      <c r="AD25" s="10">
        <v>2</v>
      </c>
      <c r="AE25" s="17">
        <v>0.29975868640808301</v>
      </c>
      <c r="AF25" s="17">
        <v>0.12103941056134887</v>
      </c>
      <c r="AG25" s="10">
        <v>0</v>
      </c>
      <c r="AH25" s="17">
        <v>0</v>
      </c>
      <c r="AI25" s="17">
        <v>0</v>
      </c>
      <c r="AJ25" s="10">
        <v>0</v>
      </c>
      <c r="AK25" s="17">
        <v>0</v>
      </c>
      <c r="AL25" s="17">
        <v>0</v>
      </c>
      <c r="AM25" s="10">
        <v>1</v>
      </c>
      <c r="AN25" s="17">
        <v>0.14854195434722911</v>
      </c>
      <c r="AO25" s="17">
        <v>5.3191452919898213E-2</v>
      </c>
      <c r="AP25" s="10">
        <v>44</v>
      </c>
      <c r="AQ25" s="17">
        <v>94.250872788822591</v>
      </c>
      <c r="AR25" s="17">
        <v>34.302283660813806</v>
      </c>
      <c r="AS25" s="10">
        <v>49</v>
      </c>
      <c r="AT25" s="17">
        <v>153.6571252529688</v>
      </c>
      <c r="AU25" s="17">
        <v>46.836272854285049</v>
      </c>
      <c r="AV25" s="10">
        <v>4</v>
      </c>
      <c r="AW25" s="17">
        <v>0.69486944691617858</v>
      </c>
      <c r="AX25" s="17">
        <v>0.25758262988032277</v>
      </c>
      <c r="AY25" s="10">
        <v>5</v>
      </c>
      <c r="AZ25" s="17">
        <v>14.13987844485351</v>
      </c>
      <c r="BA25" s="17">
        <v>4.2206047289208568</v>
      </c>
      <c r="BB25" s="10">
        <v>7</v>
      </c>
      <c r="BC25" s="17">
        <v>25.029205256412659</v>
      </c>
      <c r="BD25" s="17">
        <v>5.1458662841529605</v>
      </c>
      <c r="BE25" s="10">
        <v>0</v>
      </c>
      <c r="BF25" s="17">
        <v>0</v>
      </c>
      <c r="BG25" s="17">
        <v>0</v>
      </c>
    </row>
    <row r="26" spans="1:59" s="11" customFormat="1" x14ac:dyDescent="0.35">
      <c r="A26" s="10" t="s">
        <v>667</v>
      </c>
      <c r="B26" s="10" t="s">
        <v>28</v>
      </c>
      <c r="C26" s="12">
        <v>5.3690337896660409</v>
      </c>
      <c r="D26" s="13">
        <v>9.6379109810380488</v>
      </c>
      <c r="E26" s="21">
        <v>5.022742181822578E-3</v>
      </c>
      <c r="F26" s="10">
        <v>0.8589509222543994</v>
      </c>
      <c r="G26" s="12">
        <v>3.3057924717180742</v>
      </c>
      <c r="H26" s="25">
        <v>8.6567696704180843</v>
      </c>
      <c r="I26" s="26">
        <v>1.1108988440177154E-2</v>
      </c>
      <c r="J26" s="23" t="e">
        <f>NA()</f>
        <v>#N/A</v>
      </c>
      <c r="K26" s="12">
        <v>5.3690337896660409</v>
      </c>
      <c r="L26" s="12">
        <v>0.85722108202821956</v>
      </c>
      <c r="M26" s="10">
        <v>0.66139251958483136</v>
      </c>
      <c r="N26" s="10" t="e">
        <f>NA()</f>
        <v>#N/A</v>
      </c>
      <c r="O26" s="12">
        <v>0</v>
      </c>
      <c r="P26" s="25">
        <v>-0.12392022859521269</v>
      </c>
      <c r="Q26" s="26">
        <v>0.9776656415593038</v>
      </c>
      <c r="R26" s="10">
        <v>0.99999530370397449</v>
      </c>
      <c r="S26" s="10"/>
      <c r="T26" s="10"/>
      <c r="U26" s="10" t="s">
        <v>28</v>
      </c>
      <c r="V26" s="10"/>
      <c r="W26" s="10"/>
      <c r="X26" s="10">
        <v>0</v>
      </c>
      <c r="Y26" s="17">
        <v>0</v>
      </c>
      <c r="Z26" s="17">
        <v>0</v>
      </c>
      <c r="AA26" s="10">
        <v>0</v>
      </c>
      <c r="AB26" s="17">
        <v>0</v>
      </c>
      <c r="AC26" s="17">
        <v>0</v>
      </c>
      <c r="AD26" s="10">
        <v>0</v>
      </c>
      <c r="AE26" s="17">
        <v>0</v>
      </c>
      <c r="AF26" s="17">
        <v>0</v>
      </c>
      <c r="AG26" s="10">
        <v>0</v>
      </c>
      <c r="AH26" s="17">
        <v>0</v>
      </c>
      <c r="AI26" s="17">
        <v>0</v>
      </c>
      <c r="AJ26" s="10">
        <v>0</v>
      </c>
      <c r="AK26" s="17">
        <v>0</v>
      </c>
      <c r="AL26" s="17">
        <v>0</v>
      </c>
      <c r="AM26" s="10">
        <v>0</v>
      </c>
      <c r="AN26" s="17">
        <v>0</v>
      </c>
      <c r="AO26" s="17">
        <v>0</v>
      </c>
      <c r="AP26" s="10">
        <v>12</v>
      </c>
      <c r="AQ26" s="17">
        <v>31.416957596274198</v>
      </c>
      <c r="AR26" s="17">
        <v>11.434094553604602</v>
      </c>
      <c r="AS26" s="10">
        <v>4</v>
      </c>
      <c r="AT26" s="17">
        <v>15.330869639751988</v>
      </c>
      <c r="AU26" s="17">
        <v>4.6730068153935198</v>
      </c>
      <c r="AV26" s="10">
        <v>0</v>
      </c>
      <c r="AW26" s="17">
        <v>0</v>
      </c>
      <c r="AX26" s="17">
        <v>0</v>
      </c>
      <c r="AY26" s="10">
        <v>7</v>
      </c>
      <c r="AZ26" s="17">
        <v>24.194903116749341</v>
      </c>
      <c r="BA26" s="17">
        <v>7.2219236472645765</v>
      </c>
      <c r="BB26" s="10">
        <v>3</v>
      </c>
      <c r="BC26" s="17">
        <v>13.110536086692345</v>
      </c>
      <c r="BD26" s="17">
        <v>2.6954537678896457</v>
      </c>
      <c r="BE26" s="10">
        <v>0</v>
      </c>
      <c r="BF26" s="17">
        <v>0</v>
      </c>
      <c r="BG26" s="17">
        <v>0</v>
      </c>
    </row>
    <row r="27" spans="1:59" s="11" customFormat="1" x14ac:dyDescent="0.35">
      <c r="A27" s="10" t="s">
        <v>666</v>
      </c>
      <c r="B27" s="10" t="s">
        <v>28</v>
      </c>
      <c r="C27" s="12">
        <v>5.9770969823436886</v>
      </c>
      <c r="D27" s="13">
        <v>9.6132170181376555</v>
      </c>
      <c r="E27" s="21">
        <v>4.7684180077064387E-3</v>
      </c>
      <c r="F27" s="10">
        <v>0.82910618714748441</v>
      </c>
      <c r="G27" s="12">
        <v>6.4356754579017021</v>
      </c>
      <c r="H27" s="14">
        <v>4.5659157417355924</v>
      </c>
      <c r="I27" s="21">
        <v>4.02455156215498E-2</v>
      </c>
      <c r="J27" s="10" t="e">
        <f>NA()</f>
        <v>#N/A</v>
      </c>
      <c r="K27" s="12">
        <v>6.4356754579017021</v>
      </c>
      <c r="L27" s="12">
        <v>-5.0485184487702825E-2</v>
      </c>
      <c r="M27" s="10">
        <v>0.9789527658773497</v>
      </c>
      <c r="N27" s="10" t="e">
        <f>NA()</f>
        <v>#N/A</v>
      </c>
      <c r="O27" s="12">
        <v>0.32368453430284466</v>
      </c>
      <c r="P27" s="25">
        <v>-5.0977864608627694</v>
      </c>
      <c r="Q27" s="26">
        <v>0.15571979234978439</v>
      </c>
      <c r="R27" s="10">
        <v>0.99999530370397449</v>
      </c>
      <c r="S27" s="10"/>
      <c r="T27" s="10"/>
      <c r="U27" s="10" t="s">
        <v>28</v>
      </c>
      <c r="V27" s="10"/>
      <c r="W27" s="10"/>
      <c r="X27" s="10">
        <v>0</v>
      </c>
      <c r="Y27" s="17">
        <v>0</v>
      </c>
      <c r="Z27" s="17">
        <v>0</v>
      </c>
      <c r="AA27" s="10">
        <v>0</v>
      </c>
      <c r="AB27" s="17">
        <v>0</v>
      </c>
      <c r="AC27" s="17">
        <v>0</v>
      </c>
      <c r="AD27" s="10">
        <v>0</v>
      </c>
      <c r="AE27" s="17">
        <v>0</v>
      </c>
      <c r="AF27" s="17">
        <v>0</v>
      </c>
      <c r="AG27" s="10">
        <v>0</v>
      </c>
      <c r="AH27" s="17">
        <v>0</v>
      </c>
      <c r="AI27" s="17">
        <v>0</v>
      </c>
      <c r="AJ27" s="10">
        <v>1</v>
      </c>
      <c r="AK27" s="17">
        <v>3.2077718822230077</v>
      </c>
      <c r="AL27" s="17">
        <v>0.97105360290853393</v>
      </c>
      <c r="AM27" s="10">
        <v>0</v>
      </c>
      <c r="AN27" s="17">
        <v>0</v>
      </c>
      <c r="AO27" s="17">
        <v>0</v>
      </c>
      <c r="AP27" s="10">
        <v>7</v>
      </c>
      <c r="AQ27" s="17">
        <v>19.123365493384295</v>
      </c>
      <c r="AR27" s="17">
        <v>6.9598836413245406</v>
      </c>
      <c r="AS27" s="10">
        <v>9</v>
      </c>
      <c r="AT27" s="17">
        <v>35.994215675939458</v>
      </c>
      <c r="AU27" s="17">
        <v>10.971407305706526</v>
      </c>
      <c r="AV27" s="10">
        <v>0</v>
      </c>
      <c r="AW27" s="17">
        <v>0</v>
      </c>
      <c r="AX27" s="17">
        <v>0</v>
      </c>
      <c r="AY27" s="10">
        <v>4</v>
      </c>
      <c r="AZ27" s="17">
        <v>14.426774529241843</v>
      </c>
      <c r="BA27" s="17">
        <v>4.3062401871888163</v>
      </c>
      <c r="BB27" s="10">
        <v>16</v>
      </c>
      <c r="BC27" s="17">
        <v>72.962983438983485</v>
      </c>
      <c r="BD27" s="17">
        <v>15.00078618651629</v>
      </c>
      <c r="BE27" s="10">
        <v>0</v>
      </c>
      <c r="BF27" s="17">
        <v>0</v>
      </c>
      <c r="BG27" s="17">
        <v>0</v>
      </c>
    </row>
    <row r="28" spans="1:59" s="11" customFormat="1" x14ac:dyDescent="0.35">
      <c r="A28" s="10" t="s">
        <v>663</v>
      </c>
      <c r="B28" s="10" t="s">
        <v>665</v>
      </c>
      <c r="C28" s="12">
        <v>19.470276801123003</v>
      </c>
      <c r="D28" s="13">
        <v>9.3744180873772258</v>
      </c>
      <c r="E28" s="21">
        <v>5.2614604830773649E-5</v>
      </c>
      <c r="F28" s="21">
        <v>2.1864525183476299E-2</v>
      </c>
      <c r="G28" s="12">
        <v>9.6884208157449958</v>
      </c>
      <c r="H28" s="14">
        <v>4.656480639543723</v>
      </c>
      <c r="I28" s="21">
        <v>1.1676855511262213E-2</v>
      </c>
      <c r="J28" s="10">
        <v>0.43903099975654536</v>
      </c>
      <c r="K28" s="12">
        <v>19.470276801123003</v>
      </c>
      <c r="L28" s="12">
        <v>1.1234307491874309</v>
      </c>
      <c r="M28" s="10">
        <v>0.49726505496339335</v>
      </c>
      <c r="N28" s="10">
        <v>0.99973182461227261</v>
      </c>
      <c r="O28" s="12">
        <v>0.40198911611109772</v>
      </c>
      <c r="P28" s="25">
        <v>-3.5945067490146041</v>
      </c>
      <c r="Q28" s="26">
        <v>0.14374469327124295</v>
      </c>
      <c r="R28" s="10">
        <v>0.99999530370397449</v>
      </c>
      <c r="S28" s="10" t="s">
        <v>664</v>
      </c>
      <c r="T28" s="10" t="s">
        <v>17</v>
      </c>
      <c r="U28" s="10" t="s">
        <v>665</v>
      </c>
      <c r="V28" s="10"/>
      <c r="W28" s="10"/>
      <c r="X28" s="10">
        <v>0</v>
      </c>
      <c r="Y28" s="17">
        <v>0</v>
      </c>
      <c r="Z28" s="17">
        <v>0</v>
      </c>
      <c r="AA28" s="10">
        <v>0</v>
      </c>
      <c r="AB28" s="17">
        <v>0</v>
      </c>
      <c r="AC28" s="17">
        <v>0</v>
      </c>
      <c r="AD28" s="10">
        <v>3</v>
      </c>
      <c r="AE28" s="17">
        <v>0.34407084005101701</v>
      </c>
      <c r="AF28" s="17">
        <v>0.13893219299215695</v>
      </c>
      <c r="AG28" s="10">
        <v>0</v>
      </c>
      <c r="AH28" s="17">
        <v>0</v>
      </c>
      <c r="AI28" s="17">
        <v>0</v>
      </c>
      <c r="AJ28" s="10">
        <v>2</v>
      </c>
      <c r="AK28" s="17">
        <v>3.8493262586676091</v>
      </c>
      <c r="AL28" s="17">
        <v>1.1652643234902407</v>
      </c>
      <c r="AM28" s="10">
        <v>1</v>
      </c>
      <c r="AN28" s="17">
        <v>0.11366688680483618</v>
      </c>
      <c r="AO28" s="17">
        <v>4.0703024843052542E-2</v>
      </c>
      <c r="AP28" s="10">
        <v>55</v>
      </c>
      <c r="AQ28" s="17">
        <v>90.153008754525956</v>
      </c>
      <c r="AR28" s="17">
        <v>32.810880023387121</v>
      </c>
      <c r="AS28" s="10">
        <v>35</v>
      </c>
      <c r="AT28" s="17">
        <v>83.986503243858721</v>
      </c>
      <c r="AU28" s="17">
        <v>25.599950379981891</v>
      </c>
      <c r="AV28" s="10">
        <v>0</v>
      </c>
      <c r="AW28" s="17">
        <v>0</v>
      </c>
      <c r="AX28" s="17">
        <v>0</v>
      </c>
      <c r="AY28" s="10">
        <v>18</v>
      </c>
      <c r="AZ28" s="17">
        <v>38.952291228952973</v>
      </c>
      <c r="BA28" s="17">
        <v>11.626848505409804</v>
      </c>
      <c r="BB28" s="10">
        <v>31</v>
      </c>
      <c r="BC28" s="17">
        <v>84.819468247818293</v>
      </c>
      <c r="BD28" s="17">
        <v>17.438413941825186</v>
      </c>
      <c r="BE28" s="10">
        <v>0</v>
      </c>
      <c r="BF28" s="17">
        <v>0</v>
      </c>
      <c r="BG28" s="17">
        <v>0</v>
      </c>
    </row>
    <row r="29" spans="1:59" s="11" customFormat="1" x14ac:dyDescent="0.35">
      <c r="A29" s="10" t="s">
        <v>659</v>
      </c>
      <c r="B29" s="10" t="s">
        <v>661</v>
      </c>
      <c r="C29" s="12">
        <v>10.264946075782799</v>
      </c>
      <c r="D29" s="13">
        <v>9.2747411883544988</v>
      </c>
      <c r="E29" s="21">
        <v>1.3735269460514511E-6</v>
      </c>
      <c r="F29" s="21">
        <v>2.4431349473859783E-3</v>
      </c>
      <c r="G29" s="12">
        <v>2.1485874499513526</v>
      </c>
      <c r="H29" s="25">
        <v>8.9243777966114344</v>
      </c>
      <c r="I29" s="26">
        <v>9.6801666583976436E-5</v>
      </c>
      <c r="J29" s="23">
        <v>2.4902091481183455E-2</v>
      </c>
      <c r="K29" s="12">
        <v>10.264946075782799</v>
      </c>
      <c r="L29" s="12">
        <v>2.3567528886433093</v>
      </c>
      <c r="M29" s="10">
        <v>0.1000492778548886</v>
      </c>
      <c r="N29" s="10">
        <v>0.81086161903889731</v>
      </c>
      <c r="O29" s="12">
        <v>2.9847989153639273E-2</v>
      </c>
      <c r="P29" s="25">
        <v>2.0063903987395926</v>
      </c>
      <c r="Q29" s="26">
        <v>0.44418244451769595</v>
      </c>
      <c r="R29" s="10">
        <v>0.99999530370397449</v>
      </c>
      <c r="S29" s="10" t="s">
        <v>660</v>
      </c>
      <c r="T29" s="10" t="s">
        <v>17</v>
      </c>
      <c r="U29" s="10" t="s">
        <v>661</v>
      </c>
      <c r="V29" s="10" t="s">
        <v>662</v>
      </c>
      <c r="W29" s="10"/>
      <c r="X29" s="10">
        <v>0</v>
      </c>
      <c r="Y29" s="17">
        <v>0</v>
      </c>
      <c r="Z29" s="17">
        <v>0</v>
      </c>
      <c r="AA29" s="10">
        <v>0</v>
      </c>
      <c r="AB29" s="17">
        <v>0</v>
      </c>
      <c r="AC29" s="17">
        <v>0</v>
      </c>
      <c r="AD29" s="10">
        <v>7</v>
      </c>
      <c r="AE29" s="17">
        <v>0.22175902821542728</v>
      </c>
      <c r="AF29" s="17">
        <v>8.954396746091782E-2</v>
      </c>
      <c r="AG29" s="10">
        <v>0</v>
      </c>
      <c r="AH29" s="17">
        <v>0</v>
      </c>
      <c r="AI29" s="17">
        <v>0</v>
      </c>
      <c r="AJ29" s="10">
        <v>0</v>
      </c>
      <c r="AK29" s="17">
        <v>0</v>
      </c>
      <c r="AL29" s="17">
        <v>0</v>
      </c>
      <c r="AM29" s="10">
        <v>1</v>
      </c>
      <c r="AN29" s="17">
        <v>3.1397178500935541E-2</v>
      </c>
      <c r="AO29" s="17">
        <v>1.1243029280106587E-2</v>
      </c>
      <c r="AP29" s="10">
        <v>91</v>
      </c>
      <c r="AQ29" s="17">
        <v>41.201742628260313</v>
      </c>
      <c r="AR29" s="17">
        <v>14.995233689995466</v>
      </c>
      <c r="AS29" s="10">
        <v>78</v>
      </c>
      <c r="AT29" s="17">
        <v>51.700258544944255</v>
      </c>
      <c r="AU29" s="17">
        <v>15.758770781775425</v>
      </c>
      <c r="AV29" s="10">
        <v>3</v>
      </c>
      <c r="AW29" s="17">
        <v>0.11015544474732057</v>
      </c>
      <c r="AX29" s="17">
        <v>4.0833755577505133E-2</v>
      </c>
      <c r="AY29" s="10">
        <v>15</v>
      </c>
      <c r="AZ29" s="17">
        <v>8.9661999426132741</v>
      </c>
      <c r="BA29" s="17">
        <v>2.6763162092116239</v>
      </c>
      <c r="BB29" s="10">
        <v>24</v>
      </c>
      <c r="BC29" s="17">
        <v>18.138515898962666</v>
      </c>
      <c r="BD29" s="17">
        <v>3.7291786316359552</v>
      </c>
      <c r="BE29" s="10">
        <v>2</v>
      </c>
      <c r="BF29" s="17">
        <v>0.10652251485266635</v>
      </c>
      <c r="BG29" s="17">
        <v>4.0267509006478561E-2</v>
      </c>
    </row>
    <row r="30" spans="1:59" s="11" customFormat="1" x14ac:dyDescent="0.35">
      <c r="A30" s="10" t="s">
        <v>655</v>
      </c>
      <c r="B30" s="10" t="s">
        <v>657</v>
      </c>
      <c r="C30" s="12">
        <v>27.941178209447099</v>
      </c>
      <c r="D30" s="13">
        <v>9.131408268131084</v>
      </c>
      <c r="E30" s="21">
        <v>1.4408783311702101E-7</v>
      </c>
      <c r="F30" s="21">
        <v>9.5883571657457702E-4</v>
      </c>
      <c r="G30" s="12">
        <v>2.7882835009967315</v>
      </c>
      <c r="H30" s="25">
        <v>6.0461044411160065</v>
      </c>
      <c r="I30" s="26">
        <v>7.3170733760666664E-4</v>
      </c>
      <c r="J30" s="23">
        <v>8.5828254441070881E-2</v>
      </c>
      <c r="K30" s="12">
        <v>27.941178209447099</v>
      </c>
      <c r="L30" s="14">
        <v>3.3944400384523563</v>
      </c>
      <c r="M30" s="21">
        <v>1.8427756025704466E-2</v>
      </c>
      <c r="N30" s="10">
        <v>0.46964240395872592</v>
      </c>
      <c r="O30" s="12">
        <v>0.11488486426161926</v>
      </c>
      <c r="P30" s="25">
        <v>0.3091362009614021</v>
      </c>
      <c r="Q30" s="26">
        <v>0.87930176518989345</v>
      </c>
      <c r="R30" s="10">
        <v>0.99999530370397449</v>
      </c>
      <c r="S30" s="10" t="s">
        <v>656</v>
      </c>
      <c r="T30" s="10" t="s">
        <v>17</v>
      </c>
      <c r="U30" s="10" t="s">
        <v>657</v>
      </c>
      <c r="V30" s="10" t="s">
        <v>35</v>
      </c>
      <c r="W30" s="10" t="s">
        <v>658</v>
      </c>
      <c r="X30" s="10">
        <v>0</v>
      </c>
      <c r="Y30" s="17">
        <v>0</v>
      </c>
      <c r="Z30" s="17">
        <v>0</v>
      </c>
      <c r="AA30" s="10">
        <v>0</v>
      </c>
      <c r="AB30" s="17">
        <v>0</v>
      </c>
      <c r="AC30" s="17">
        <v>0</v>
      </c>
      <c r="AD30" s="10">
        <v>28</v>
      </c>
      <c r="AE30" s="17">
        <v>0.85355015790776179</v>
      </c>
      <c r="AF30" s="17">
        <v>0.34465459278485777</v>
      </c>
      <c r="AG30" s="10">
        <v>0</v>
      </c>
      <c r="AH30" s="17">
        <v>0</v>
      </c>
      <c r="AI30" s="17">
        <v>0</v>
      </c>
      <c r="AJ30" s="10">
        <v>0</v>
      </c>
      <c r="AK30" s="17">
        <v>0</v>
      </c>
      <c r="AL30" s="17">
        <v>0</v>
      </c>
      <c r="AM30" s="10">
        <v>20</v>
      </c>
      <c r="AN30" s="17">
        <v>0.60423845836160994</v>
      </c>
      <c r="AO30" s="17">
        <v>0.21637201187755206</v>
      </c>
      <c r="AP30" s="10">
        <v>177</v>
      </c>
      <c r="AQ30" s="17">
        <v>77.114350463582113</v>
      </c>
      <c r="AR30" s="17">
        <v>28.065504813393112</v>
      </c>
      <c r="AS30" s="10">
        <v>286</v>
      </c>
      <c r="AT30" s="17">
        <v>182.41136418823555</v>
      </c>
      <c r="AU30" s="17">
        <v>55.600860752648323</v>
      </c>
      <c r="AV30" s="10">
        <v>12</v>
      </c>
      <c r="AW30" s="17">
        <v>0.42398813710139716</v>
      </c>
      <c r="AX30" s="17">
        <v>0.15716906229985797</v>
      </c>
      <c r="AY30" s="10">
        <v>17</v>
      </c>
      <c r="AZ30" s="17">
        <v>9.7780854330512419</v>
      </c>
      <c r="BA30" s="17">
        <v>2.9186554735588297</v>
      </c>
      <c r="BB30" s="10">
        <v>35</v>
      </c>
      <c r="BC30" s="17">
        <v>25.45342907431796</v>
      </c>
      <c r="BD30" s="17">
        <v>5.2330843567657226</v>
      </c>
      <c r="BE30" s="10">
        <v>11</v>
      </c>
      <c r="BF30" s="17">
        <v>0.5637568688600858</v>
      </c>
      <c r="BG30" s="17">
        <v>0.21311067266564288</v>
      </c>
    </row>
    <row r="31" spans="1:59" s="11" customFormat="1" x14ac:dyDescent="0.35">
      <c r="A31" s="10" t="s">
        <v>650</v>
      </c>
      <c r="B31" s="10" t="s">
        <v>652</v>
      </c>
      <c r="C31" s="12">
        <v>28.692423723562914</v>
      </c>
      <c r="D31" s="13">
        <v>8.9919949582051188</v>
      </c>
      <c r="E31" s="21">
        <v>4.3080312221377852E-6</v>
      </c>
      <c r="F31" s="21">
        <v>4.2880159752972978E-3</v>
      </c>
      <c r="G31" s="12">
        <v>4.4027855248672179</v>
      </c>
      <c r="H31" s="25">
        <v>7.222685349998943</v>
      </c>
      <c r="I31" s="26">
        <v>5.0879670939616187E-4</v>
      </c>
      <c r="J31" s="23">
        <v>6.930713885814975E-2</v>
      </c>
      <c r="K31" s="12">
        <v>28.692423723562914</v>
      </c>
      <c r="L31" s="12">
        <v>2.7477967835200268</v>
      </c>
      <c r="M31" s="10">
        <v>0.12392538011365284</v>
      </c>
      <c r="N31" s="10">
        <v>0.85520872617214105</v>
      </c>
      <c r="O31" s="12">
        <v>6.217034936907493E-2</v>
      </c>
      <c r="P31" s="25">
        <v>0.97848650531817549</v>
      </c>
      <c r="Q31" s="26">
        <v>0.66025826577087132</v>
      </c>
      <c r="R31" s="10">
        <v>0.99999530370397449</v>
      </c>
      <c r="S31" s="10" t="s">
        <v>651</v>
      </c>
      <c r="T31" s="10" t="s">
        <v>21</v>
      </c>
      <c r="U31" s="10" t="s">
        <v>652</v>
      </c>
      <c r="V31" s="10" t="s">
        <v>653</v>
      </c>
      <c r="W31" s="10" t="s">
        <v>654</v>
      </c>
      <c r="X31" s="10">
        <v>1</v>
      </c>
      <c r="Y31" s="17">
        <v>0.22680778211382802</v>
      </c>
      <c r="Z31" s="17">
        <v>9.604570402903416E-2</v>
      </c>
      <c r="AA31" s="10">
        <v>1</v>
      </c>
      <c r="AB31" s="17">
        <v>0.50991995079651453</v>
      </c>
      <c r="AC31" s="17">
        <v>9.0465344078190651E-2</v>
      </c>
      <c r="AD31" s="10">
        <v>0</v>
      </c>
      <c r="AE31" s="17">
        <v>0</v>
      </c>
      <c r="AF31" s="17">
        <v>0</v>
      </c>
      <c r="AG31" s="10">
        <v>1</v>
      </c>
      <c r="AH31" s="17">
        <v>0.19989042378309627</v>
      </c>
      <c r="AI31" s="17">
        <v>9.4482144910418703E-2</v>
      </c>
      <c r="AJ31" s="10">
        <v>0</v>
      </c>
      <c r="AK31" s="17">
        <v>0</v>
      </c>
      <c r="AL31" s="17">
        <v>0</v>
      </c>
      <c r="AM31" s="10">
        <v>0</v>
      </c>
      <c r="AN31" s="17">
        <v>0</v>
      </c>
      <c r="AO31" s="17">
        <v>0</v>
      </c>
      <c r="AP31" s="10">
        <v>347</v>
      </c>
      <c r="AQ31" s="17">
        <v>81.120428750032502</v>
      </c>
      <c r="AR31" s="17">
        <v>29.523503340973271</v>
      </c>
      <c r="AS31" s="10">
        <v>542</v>
      </c>
      <c r="AT31" s="17">
        <v>185.49148103193932</v>
      </c>
      <c r="AU31" s="17">
        <v>56.539712059916305</v>
      </c>
      <c r="AV31" s="10">
        <v>2</v>
      </c>
      <c r="AW31" s="17">
        <v>3.7917638277360721E-2</v>
      </c>
      <c r="AX31" s="17">
        <v>1.405576979917429E-2</v>
      </c>
      <c r="AY31" s="10">
        <v>38</v>
      </c>
      <c r="AZ31" s="17">
        <v>11.728090992870641</v>
      </c>
      <c r="BA31" s="17">
        <v>3.5007115866501888</v>
      </c>
      <c r="BB31" s="10">
        <v>121</v>
      </c>
      <c r="BC31" s="17">
        <v>47.217441251452541</v>
      </c>
      <c r="BD31" s="17">
        <v>9.7076449879514648</v>
      </c>
      <c r="BE31" s="10">
        <v>0</v>
      </c>
      <c r="BF31" s="17">
        <v>0</v>
      </c>
      <c r="BG31" s="17">
        <v>0</v>
      </c>
    </row>
    <row r="32" spans="1:59" s="11" customFormat="1" x14ac:dyDescent="0.35">
      <c r="A32" s="10" t="s">
        <v>647</v>
      </c>
      <c r="B32" s="10" t="s">
        <v>649</v>
      </c>
      <c r="C32" s="12">
        <v>29.975999933178159</v>
      </c>
      <c r="D32" s="13">
        <v>8.9018436536765808</v>
      </c>
      <c r="E32" s="21">
        <v>4.4196579311340372E-6</v>
      </c>
      <c r="F32" s="21">
        <v>4.2880159752972978E-3</v>
      </c>
      <c r="G32" s="12">
        <v>8.7345901062574409</v>
      </c>
      <c r="H32" s="13">
        <v>8.9040931566750388</v>
      </c>
      <c r="I32" s="21">
        <v>9.7302589412000961E-5</v>
      </c>
      <c r="J32" s="21">
        <v>2.4902091481183455E-2</v>
      </c>
      <c r="K32" s="12">
        <v>29.975999933178159</v>
      </c>
      <c r="L32" s="12">
        <v>1.842506989579668</v>
      </c>
      <c r="M32" s="10">
        <v>0.19798068235409816</v>
      </c>
      <c r="N32" s="10">
        <v>0.92579617023717919</v>
      </c>
      <c r="O32" s="12">
        <v>0.1044261581313598</v>
      </c>
      <c r="P32" s="25">
        <v>1.8447564834771708</v>
      </c>
      <c r="Q32" s="26">
        <v>0.48350458510200012</v>
      </c>
      <c r="R32" s="10">
        <v>0.99999530370397449</v>
      </c>
      <c r="S32" s="10" t="s">
        <v>648</v>
      </c>
      <c r="T32" s="10" t="s">
        <v>15</v>
      </c>
      <c r="U32" s="10" t="s">
        <v>649</v>
      </c>
      <c r="V32" s="10"/>
      <c r="W32" s="10"/>
      <c r="X32" s="10">
        <v>0</v>
      </c>
      <c r="Y32" s="17">
        <v>0</v>
      </c>
      <c r="Z32" s="17">
        <v>0</v>
      </c>
      <c r="AA32" s="10">
        <v>0</v>
      </c>
      <c r="AB32" s="17">
        <v>0</v>
      </c>
      <c r="AC32" s="17">
        <v>0</v>
      </c>
      <c r="AD32" s="10">
        <v>6</v>
      </c>
      <c r="AE32" s="17">
        <v>0.77584601187974422</v>
      </c>
      <c r="AF32" s="17">
        <v>0.31327847439407941</v>
      </c>
      <c r="AG32" s="10">
        <v>0</v>
      </c>
      <c r="AH32" s="17">
        <v>0</v>
      </c>
      <c r="AI32" s="17">
        <v>0</v>
      </c>
      <c r="AJ32" s="10">
        <v>0</v>
      </c>
      <c r="AK32" s="17">
        <v>0</v>
      </c>
      <c r="AL32" s="17">
        <v>0</v>
      </c>
      <c r="AM32" s="10">
        <v>1</v>
      </c>
      <c r="AN32" s="17">
        <v>0.12815384296623689</v>
      </c>
      <c r="AO32" s="17">
        <v>4.5890665264225909E-2</v>
      </c>
      <c r="AP32" s="10">
        <v>50</v>
      </c>
      <c r="AQ32" s="17">
        <v>92.402816459629989</v>
      </c>
      <c r="AR32" s="17">
        <v>33.629689863542943</v>
      </c>
      <c r="AS32" s="10">
        <v>68</v>
      </c>
      <c r="AT32" s="17">
        <v>183.97043567702389</v>
      </c>
      <c r="AU32" s="17">
        <v>56.076081784722241</v>
      </c>
      <c r="AV32" s="10">
        <v>4</v>
      </c>
      <c r="AW32" s="17">
        <v>0.59949520910415421</v>
      </c>
      <c r="AX32" s="17">
        <v>0.2222281512692981</v>
      </c>
      <c r="AY32" s="10">
        <v>13</v>
      </c>
      <c r="AZ32" s="17">
        <v>31.717688119436112</v>
      </c>
      <c r="BA32" s="17">
        <v>9.4673957056577649</v>
      </c>
      <c r="BB32" s="10">
        <v>26</v>
      </c>
      <c r="BC32" s="17">
        <v>80.205632530353157</v>
      </c>
      <c r="BD32" s="17">
        <v>16.48983481532489</v>
      </c>
      <c r="BE32" s="10">
        <v>3</v>
      </c>
      <c r="BF32" s="17">
        <v>0.65218931887735421</v>
      </c>
      <c r="BG32" s="17">
        <v>0.24653979778966528</v>
      </c>
    </row>
    <row r="33" spans="1:59" s="11" customFormat="1" x14ac:dyDescent="0.35">
      <c r="A33" s="10" t="s">
        <v>643</v>
      </c>
      <c r="B33" s="10" t="s">
        <v>645</v>
      </c>
      <c r="C33" s="12">
        <v>39.520324630980639</v>
      </c>
      <c r="D33" s="13">
        <v>8.8992122607811766</v>
      </c>
      <c r="E33" s="21">
        <v>1.7659062315638225E-7</v>
      </c>
      <c r="F33" s="21">
        <v>9.5883571657457702E-4</v>
      </c>
      <c r="G33" s="12">
        <v>11.989491212982914</v>
      </c>
      <c r="H33" s="14">
        <v>6.8279651033778084</v>
      </c>
      <c r="I33" s="21">
        <v>5.1936547371809546E-5</v>
      </c>
      <c r="J33" s="21">
        <v>1.5710654539932142E-2</v>
      </c>
      <c r="K33" s="12">
        <v>39.520324630980639</v>
      </c>
      <c r="L33" s="12">
        <v>1.7455445910431124</v>
      </c>
      <c r="M33" s="10">
        <v>0.26274486089185045</v>
      </c>
      <c r="N33" s="10">
        <v>0.95038385266205527</v>
      </c>
      <c r="O33" s="12">
        <v>0.24366103563983954</v>
      </c>
      <c r="P33" s="25">
        <v>-0.32570256722655655</v>
      </c>
      <c r="Q33" s="26">
        <v>0.85816029068316246</v>
      </c>
      <c r="R33" s="10">
        <v>0.99999530370397449</v>
      </c>
      <c r="S33" s="10" t="s">
        <v>644</v>
      </c>
      <c r="T33" s="10" t="s">
        <v>30</v>
      </c>
      <c r="U33" s="10" t="s">
        <v>645</v>
      </c>
      <c r="V33" s="10" t="s">
        <v>78</v>
      </c>
      <c r="W33" s="10" t="s">
        <v>646</v>
      </c>
      <c r="X33" s="10">
        <v>0</v>
      </c>
      <c r="Y33" s="17">
        <v>0</v>
      </c>
      <c r="Z33" s="17">
        <v>0</v>
      </c>
      <c r="AA33" s="10">
        <v>0</v>
      </c>
      <c r="AB33" s="17">
        <v>0</v>
      </c>
      <c r="AC33" s="17">
        <v>0</v>
      </c>
      <c r="AD33" s="10">
        <v>105</v>
      </c>
      <c r="AE33" s="17">
        <v>1.8103073610527365</v>
      </c>
      <c r="AF33" s="17">
        <v>0.73098310691951862</v>
      </c>
      <c r="AG33" s="10">
        <v>0</v>
      </c>
      <c r="AH33" s="17">
        <v>0</v>
      </c>
      <c r="AI33" s="17">
        <v>0</v>
      </c>
      <c r="AJ33" s="10">
        <v>1</v>
      </c>
      <c r="AK33" s="17">
        <v>0.289328444278938</v>
      </c>
      <c r="AL33" s="17">
        <v>8.7585226929005028E-2</v>
      </c>
      <c r="AM33" s="10">
        <v>95</v>
      </c>
      <c r="AN33" s="17">
        <v>1.6232820109056671</v>
      </c>
      <c r="AO33" s="17">
        <v>0.58128176001352816</v>
      </c>
      <c r="AP33" s="10">
        <v>387</v>
      </c>
      <c r="AQ33" s="17">
        <v>95.359706586338149</v>
      </c>
      <c r="AR33" s="17">
        <v>34.705839939176322</v>
      </c>
      <c r="AS33" s="10">
        <v>752</v>
      </c>
      <c r="AT33" s="17">
        <v>271.26621103749403</v>
      </c>
      <c r="AU33" s="17">
        <v>82.684732357080634</v>
      </c>
      <c r="AV33" s="10">
        <v>158</v>
      </c>
      <c r="AW33" s="17">
        <v>3.157341434615212</v>
      </c>
      <c r="AX33" s="17">
        <v>1.1704015966849699</v>
      </c>
      <c r="AY33" s="10">
        <v>104</v>
      </c>
      <c r="AZ33" s="17">
        <v>33.83220066073185</v>
      </c>
      <c r="BA33" s="17">
        <v>10.098555419368282</v>
      </c>
      <c r="BB33" s="10">
        <v>301</v>
      </c>
      <c r="BC33" s="17">
        <v>123.80459175198104</v>
      </c>
      <c r="BD33" s="17">
        <v>25.453539894424576</v>
      </c>
      <c r="BE33" s="10">
        <v>38</v>
      </c>
      <c r="BF33" s="17">
        <v>1.101475294103976</v>
      </c>
      <c r="BG33" s="17">
        <v>0.41637832515587914</v>
      </c>
    </row>
    <row r="34" spans="1:59" s="11" customFormat="1" x14ac:dyDescent="0.35">
      <c r="A34" s="10" t="s">
        <v>638</v>
      </c>
      <c r="B34" s="10" t="s">
        <v>640</v>
      </c>
      <c r="C34" s="12">
        <v>20.403424902163557</v>
      </c>
      <c r="D34" s="13">
        <v>8.8840659853122226</v>
      </c>
      <c r="E34" s="21">
        <v>5.6326527406731341E-6</v>
      </c>
      <c r="F34" s="21">
        <v>4.9802237721577186E-3</v>
      </c>
      <c r="G34" s="12">
        <v>4.5442159954011139</v>
      </c>
      <c r="H34" s="25">
        <v>11.614633301623673</v>
      </c>
      <c r="I34" s="26">
        <v>1.9014477474310249E-4</v>
      </c>
      <c r="J34" s="23">
        <v>3.6705547316408502E-2</v>
      </c>
      <c r="K34" s="12">
        <v>20.403424902163557</v>
      </c>
      <c r="L34" s="12">
        <v>2.2274804010625222</v>
      </c>
      <c r="M34" s="10">
        <v>0.17124559952731688</v>
      </c>
      <c r="N34" s="10">
        <v>0.90712148373751245</v>
      </c>
      <c r="O34" s="12">
        <v>5.9889345190241701E-2</v>
      </c>
      <c r="P34" s="25">
        <v>4.9580435788850847</v>
      </c>
      <c r="Q34" s="26">
        <v>0.13255841507017074</v>
      </c>
      <c r="R34" s="10">
        <v>0.99999530370397449</v>
      </c>
      <c r="S34" s="10" t="s">
        <v>639</v>
      </c>
      <c r="T34" s="10" t="s">
        <v>15</v>
      </c>
      <c r="U34" s="10" t="s">
        <v>640</v>
      </c>
      <c r="V34" s="10" t="s">
        <v>641</v>
      </c>
      <c r="W34" s="10" t="s">
        <v>642</v>
      </c>
      <c r="X34" s="10">
        <v>0</v>
      </c>
      <c r="Y34" s="17">
        <v>0</v>
      </c>
      <c r="Z34" s="17">
        <v>0</v>
      </c>
      <c r="AA34" s="10">
        <v>1</v>
      </c>
      <c r="AB34" s="17">
        <v>1.0127227922633568</v>
      </c>
      <c r="AC34" s="17">
        <v>0.17966803557072511</v>
      </c>
      <c r="AD34" s="10">
        <v>0</v>
      </c>
      <c r="AE34" s="17">
        <v>0</v>
      </c>
      <c r="AF34" s="17">
        <v>0</v>
      </c>
      <c r="AG34" s="10">
        <v>0</v>
      </c>
      <c r="AH34" s="17">
        <v>0</v>
      </c>
      <c r="AI34" s="17">
        <v>0</v>
      </c>
      <c r="AJ34" s="10">
        <v>0</v>
      </c>
      <c r="AK34" s="17">
        <v>0</v>
      </c>
      <c r="AL34" s="17">
        <v>0</v>
      </c>
      <c r="AM34" s="10">
        <v>0</v>
      </c>
      <c r="AN34" s="17">
        <v>0</v>
      </c>
      <c r="AO34" s="17">
        <v>0</v>
      </c>
      <c r="AP34" s="10">
        <v>144</v>
      </c>
      <c r="AQ34" s="17">
        <v>66.857761978278091</v>
      </c>
      <c r="AR34" s="17">
        <v>24.332654419493537</v>
      </c>
      <c r="AS34" s="10">
        <v>178</v>
      </c>
      <c r="AT34" s="17">
        <v>120.98548356099845</v>
      </c>
      <c r="AU34" s="17">
        <v>36.877620286997136</v>
      </c>
      <c r="AV34" s="10">
        <v>0</v>
      </c>
      <c r="AW34" s="17">
        <v>0</v>
      </c>
      <c r="AX34" s="17">
        <v>0</v>
      </c>
      <c r="AY34" s="10">
        <v>24</v>
      </c>
      <c r="AZ34" s="17">
        <v>14.711045948537249</v>
      </c>
      <c r="BA34" s="17">
        <v>4.3910922105816992</v>
      </c>
      <c r="BB34" s="10">
        <v>58</v>
      </c>
      <c r="BC34" s="17">
        <v>44.950409440088045</v>
      </c>
      <c r="BD34" s="17">
        <v>9.2415557756216433</v>
      </c>
      <c r="BE34" s="10">
        <v>0</v>
      </c>
      <c r="BF34" s="17">
        <v>0</v>
      </c>
      <c r="BG34" s="17">
        <v>0</v>
      </c>
    </row>
    <row r="35" spans="1:59" s="11" customFormat="1" x14ac:dyDescent="0.35">
      <c r="A35" s="10" t="s">
        <v>634</v>
      </c>
      <c r="B35" s="10" t="s">
        <v>636</v>
      </c>
      <c r="C35" s="12">
        <v>33.479480282762616</v>
      </c>
      <c r="D35" s="13">
        <v>8.7179710985385572</v>
      </c>
      <c r="E35" s="21">
        <v>1.3305389038298025E-5</v>
      </c>
      <c r="F35" s="21">
        <v>7.7875879841621505E-3</v>
      </c>
      <c r="G35" s="12">
        <v>12.596107135526895</v>
      </c>
      <c r="H35" s="14">
        <v>6.1215449872245298</v>
      </c>
      <c r="I35" s="21">
        <v>1.1685516667938763E-3</v>
      </c>
      <c r="J35" s="10">
        <v>0.11890365183021304</v>
      </c>
      <c r="K35" s="12">
        <v>33.479480282762616</v>
      </c>
      <c r="L35" s="12">
        <v>1.4339505228257456</v>
      </c>
      <c r="M35" s="10">
        <v>0.40201466259988683</v>
      </c>
      <c r="N35" s="10">
        <v>0.99340578777880728</v>
      </c>
      <c r="O35" s="12">
        <v>0.17355975932944215</v>
      </c>
      <c r="P35" s="25">
        <v>-1.1624794057370851</v>
      </c>
      <c r="Q35" s="26">
        <v>0.58922416181608572</v>
      </c>
      <c r="R35" s="10">
        <v>0.99999530370397449</v>
      </c>
      <c r="S35" s="10" t="s">
        <v>635</v>
      </c>
      <c r="T35" s="10" t="s">
        <v>16</v>
      </c>
      <c r="U35" s="10" t="s">
        <v>636</v>
      </c>
      <c r="V35" s="10" t="s">
        <v>595</v>
      </c>
      <c r="W35" s="10" t="s">
        <v>637</v>
      </c>
      <c r="X35" s="10">
        <v>1</v>
      </c>
      <c r="Y35" s="17">
        <v>0.66502790901012132</v>
      </c>
      <c r="Z35" s="17">
        <v>0.28161764611664686</v>
      </c>
      <c r="AA35" s="10">
        <v>0</v>
      </c>
      <c r="AB35" s="17">
        <v>0</v>
      </c>
      <c r="AC35" s="17">
        <v>0</v>
      </c>
      <c r="AD35" s="10">
        <v>0</v>
      </c>
      <c r="AE35" s="17">
        <v>0</v>
      </c>
      <c r="AF35" s="17">
        <v>0</v>
      </c>
      <c r="AG35" s="10">
        <v>1</v>
      </c>
      <c r="AH35" s="17">
        <v>0.58610295167431492</v>
      </c>
      <c r="AI35" s="17">
        <v>0.27703310125854891</v>
      </c>
      <c r="AJ35" s="10">
        <v>1</v>
      </c>
      <c r="AK35" s="17">
        <v>0.8048591268123183</v>
      </c>
      <c r="AL35" s="17">
        <v>0.24364617672977759</v>
      </c>
      <c r="AM35" s="10">
        <v>0</v>
      </c>
      <c r="AN35" s="17">
        <v>0</v>
      </c>
      <c r="AO35" s="17">
        <v>0</v>
      </c>
      <c r="AP35" s="10">
        <v>139</v>
      </c>
      <c r="AQ35" s="17">
        <v>95.279064128337012</v>
      </c>
      <c r="AR35" s="17">
        <v>34.676490391659044</v>
      </c>
      <c r="AS35" s="10">
        <v>215</v>
      </c>
      <c r="AT35" s="17">
        <v>215.74714729396436</v>
      </c>
      <c r="AU35" s="17">
        <v>65.76195045662881</v>
      </c>
      <c r="AV35" s="10">
        <v>0</v>
      </c>
      <c r="AW35" s="17">
        <v>0</v>
      </c>
      <c r="AX35" s="17">
        <v>0</v>
      </c>
      <c r="AY35" s="10">
        <v>65</v>
      </c>
      <c r="AZ35" s="17">
        <v>58.821894330590602</v>
      </c>
      <c r="BA35" s="17">
        <v>17.557715672310763</v>
      </c>
      <c r="BB35" s="10">
        <v>86</v>
      </c>
      <c r="BC35" s="17">
        <v>98.400532665210889</v>
      </c>
      <c r="BD35" s="17">
        <v>20.230605734269922</v>
      </c>
      <c r="BE35" s="10">
        <v>0</v>
      </c>
      <c r="BF35" s="17">
        <v>0</v>
      </c>
      <c r="BG35" s="17">
        <v>0</v>
      </c>
    </row>
    <row r="36" spans="1:59" s="11" customFormat="1" x14ac:dyDescent="0.35">
      <c r="A36" s="10" t="s">
        <v>630</v>
      </c>
      <c r="B36" s="10" t="s">
        <v>632</v>
      </c>
      <c r="C36" s="12">
        <v>18.67569080415845</v>
      </c>
      <c r="D36" s="13">
        <v>8.5189049228859517</v>
      </c>
      <c r="E36" s="21">
        <v>2.0520588137223259E-5</v>
      </c>
      <c r="F36" s="21">
        <v>1.0659419507880621E-2</v>
      </c>
      <c r="G36" s="12">
        <v>1.2310248696631219</v>
      </c>
      <c r="H36" s="25">
        <v>1.802314592320968</v>
      </c>
      <c r="I36" s="26">
        <v>0.31009710555895853</v>
      </c>
      <c r="J36" s="23">
        <v>0.99922621734028283</v>
      </c>
      <c r="K36" s="12">
        <v>18.67569080415845</v>
      </c>
      <c r="L36" s="14">
        <v>3.9903810901833041</v>
      </c>
      <c r="M36" s="21">
        <v>1.842271043407754E-2</v>
      </c>
      <c r="N36" s="10">
        <v>0.46964240395872592</v>
      </c>
      <c r="O36" s="12">
        <v>0.2893983014096902</v>
      </c>
      <c r="P36" s="25">
        <v>-2.7262092209299911</v>
      </c>
      <c r="Q36" s="26">
        <v>0.18795900995212245</v>
      </c>
      <c r="R36" s="10">
        <v>0.99999530370397449</v>
      </c>
      <c r="S36" s="10" t="s">
        <v>631</v>
      </c>
      <c r="T36" s="10" t="s">
        <v>15</v>
      </c>
      <c r="U36" s="10" t="s">
        <v>632</v>
      </c>
      <c r="V36" s="10" t="s">
        <v>633</v>
      </c>
      <c r="W36" s="10"/>
      <c r="X36" s="10">
        <v>0</v>
      </c>
      <c r="Y36" s="17">
        <v>0</v>
      </c>
      <c r="Z36" s="17">
        <v>0</v>
      </c>
      <c r="AA36" s="10">
        <v>1</v>
      </c>
      <c r="AB36" s="17">
        <v>1.1714115488858201</v>
      </c>
      <c r="AC36" s="17">
        <v>0.20782114655759087</v>
      </c>
      <c r="AD36" s="10">
        <v>0</v>
      </c>
      <c r="AE36" s="17">
        <v>0</v>
      </c>
      <c r="AF36" s="17">
        <v>0</v>
      </c>
      <c r="AG36" s="10">
        <v>4</v>
      </c>
      <c r="AH36" s="17">
        <v>1.8367898770420128</v>
      </c>
      <c r="AI36" s="17">
        <v>0.86819490422907064</v>
      </c>
      <c r="AJ36" s="10">
        <v>0</v>
      </c>
      <c r="AK36" s="17">
        <v>0</v>
      </c>
      <c r="AL36" s="17">
        <v>0</v>
      </c>
      <c r="AM36" s="10">
        <v>0</v>
      </c>
      <c r="AN36" s="17">
        <v>0</v>
      </c>
      <c r="AO36" s="17">
        <v>0</v>
      </c>
      <c r="AP36" s="10">
        <v>115</v>
      </c>
      <c r="AQ36" s="17">
        <v>61.759831172162954</v>
      </c>
      <c r="AR36" s="17">
        <v>22.477279891701354</v>
      </c>
      <c r="AS36" s="10">
        <v>140</v>
      </c>
      <c r="AT36" s="17">
        <v>110.06778202898865</v>
      </c>
      <c r="AU36" s="17">
        <v>33.549792520773991</v>
      </c>
      <c r="AV36" s="10">
        <v>0</v>
      </c>
      <c r="AW36" s="17">
        <v>0</v>
      </c>
      <c r="AX36" s="17">
        <v>0</v>
      </c>
      <c r="AY36" s="10">
        <v>7</v>
      </c>
      <c r="AZ36" s="17">
        <v>4.963057049589608</v>
      </c>
      <c r="BA36" s="17">
        <v>1.4814202353363235</v>
      </c>
      <c r="BB36" s="10">
        <v>12</v>
      </c>
      <c r="BC36" s="17">
        <v>10.757362942927051</v>
      </c>
      <c r="BD36" s="17">
        <v>2.2116543736530425</v>
      </c>
      <c r="BE36" s="10">
        <v>0</v>
      </c>
      <c r="BF36" s="17">
        <v>0</v>
      </c>
      <c r="BG36" s="17">
        <v>0</v>
      </c>
    </row>
    <row r="37" spans="1:59" s="11" customFormat="1" x14ac:dyDescent="0.35">
      <c r="A37" s="10" t="s">
        <v>627</v>
      </c>
      <c r="B37" s="10" t="s">
        <v>629</v>
      </c>
      <c r="C37" s="12">
        <v>18.522702081602429</v>
      </c>
      <c r="D37" s="13">
        <v>8.4946427196539833</v>
      </c>
      <c r="E37" s="21">
        <v>1.4599177336740297E-7</v>
      </c>
      <c r="F37" s="21">
        <v>9.5883571657457702E-4</v>
      </c>
      <c r="G37" s="12">
        <v>2.9941349778530353</v>
      </c>
      <c r="H37" s="25">
        <v>5.7798273329814362</v>
      </c>
      <c r="I37" s="26">
        <v>3.8042884273379105E-4</v>
      </c>
      <c r="J37" s="23">
        <v>5.6865695421384643E-2</v>
      </c>
      <c r="K37" s="12">
        <v>18.522702081602429</v>
      </c>
      <c r="L37" s="12">
        <v>2.6885947539638013</v>
      </c>
      <c r="M37" s="10">
        <v>5.3484141756790199E-2</v>
      </c>
      <c r="N37" s="10">
        <v>0.68160023767252631</v>
      </c>
      <c r="O37" s="12">
        <v>0.12590387859809338</v>
      </c>
      <c r="P37" s="25">
        <v>-2.621902120693715E-2</v>
      </c>
      <c r="Q37" s="26">
        <v>0.98851529507145008</v>
      </c>
      <c r="R37" s="10">
        <v>0.99999530370397449</v>
      </c>
      <c r="S37" s="10" t="s">
        <v>628</v>
      </c>
      <c r="T37" s="10" t="s">
        <v>16</v>
      </c>
      <c r="U37" s="10" t="s">
        <v>629</v>
      </c>
      <c r="V37" s="10"/>
      <c r="W37" s="10"/>
      <c r="X37" s="10">
        <v>0</v>
      </c>
      <c r="Y37" s="17">
        <v>0</v>
      </c>
      <c r="Z37" s="17">
        <v>0</v>
      </c>
      <c r="AA37" s="10">
        <v>0</v>
      </c>
      <c r="AB37" s="17">
        <v>0</v>
      </c>
      <c r="AC37" s="17">
        <v>0</v>
      </c>
      <c r="AD37" s="10">
        <v>50</v>
      </c>
      <c r="AE37" s="17">
        <v>0.93541717744366326</v>
      </c>
      <c r="AF37" s="17">
        <v>0.37771163579428013</v>
      </c>
      <c r="AG37" s="10">
        <v>0</v>
      </c>
      <c r="AH37" s="17">
        <v>0</v>
      </c>
      <c r="AI37" s="17">
        <v>0</v>
      </c>
      <c r="AJ37" s="10">
        <v>1</v>
      </c>
      <c r="AK37" s="17">
        <v>0.31395214166437951</v>
      </c>
      <c r="AL37" s="17">
        <v>9.5039288795303323E-2</v>
      </c>
      <c r="AM37" s="10">
        <v>24</v>
      </c>
      <c r="AN37" s="17">
        <v>0.44499376961893322</v>
      </c>
      <c r="AO37" s="17">
        <v>0.15934801215152486</v>
      </c>
      <c r="AP37" s="10">
        <v>160</v>
      </c>
      <c r="AQ37" s="17">
        <v>42.780538003437201</v>
      </c>
      <c r="AR37" s="17">
        <v>15.569830881504139</v>
      </c>
      <c r="AS37" s="10">
        <v>331</v>
      </c>
      <c r="AT37" s="17">
        <v>129.5621578916913</v>
      </c>
      <c r="AU37" s="17">
        <v>39.491878873921408</v>
      </c>
      <c r="AV37" s="10">
        <v>63</v>
      </c>
      <c r="AW37" s="17">
        <v>1.3660837637245726</v>
      </c>
      <c r="AX37" s="17">
        <v>0.50639648938174098</v>
      </c>
      <c r="AY37" s="10">
        <v>22</v>
      </c>
      <c r="AZ37" s="17">
        <v>7.7659020338259275</v>
      </c>
      <c r="BA37" s="17">
        <v>2.3180399305505754</v>
      </c>
      <c r="BB37" s="10">
        <v>69</v>
      </c>
      <c r="BC37" s="17">
        <v>30.795812424911382</v>
      </c>
      <c r="BD37" s="17">
        <v>6.3314488505322748</v>
      </c>
      <c r="BE37" s="10">
        <v>28</v>
      </c>
      <c r="BF37" s="17">
        <v>0.88068685329254071</v>
      </c>
      <c r="BG37" s="17">
        <v>0.33291615247625722</v>
      </c>
    </row>
    <row r="38" spans="1:59" s="11" customFormat="1" x14ac:dyDescent="0.35">
      <c r="A38" s="10" t="s">
        <v>624</v>
      </c>
      <c r="B38" s="10" t="s">
        <v>626</v>
      </c>
      <c r="C38" s="12">
        <v>190.79959558453763</v>
      </c>
      <c r="D38" s="13">
        <v>8.4837320328738279</v>
      </c>
      <c r="E38" s="21">
        <v>1.0848785264610586E-5</v>
      </c>
      <c r="F38" s="21">
        <v>6.9358787762485771E-3</v>
      </c>
      <c r="G38" s="12">
        <v>24.555338818809293</v>
      </c>
      <c r="H38" s="14">
        <v>6.805533091848412</v>
      </c>
      <c r="I38" s="21">
        <v>1.0984336703700576E-3</v>
      </c>
      <c r="J38" s="10">
        <v>0.11382603144920639</v>
      </c>
      <c r="K38" s="12">
        <v>190.79959558453763</v>
      </c>
      <c r="L38" s="12">
        <v>2.97954736576866</v>
      </c>
      <c r="M38" s="10">
        <v>9.3200461683103808E-2</v>
      </c>
      <c r="N38" s="10">
        <v>0.79399429567960667</v>
      </c>
      <c r="O38" s="12">
        <v>0.52683573253114202</v>
      </c>
      <c r="P38" s="25">
        <v>1.3013484404313713</v>
      </c>
      <c r="Q38" s="26">
        <v>0.557234186483339</v>
      </c>
      <c r="R38" s="10">
        <v>0.99999530370397449</v>
      </c>
      <c r="S38" s="10" t="s">
        <v>625</v>
      </c>
      <c r="T38" s="10" t="s">
        <v>16</v>
      </c>
      <c r="U38" s="10" t="s">
        <v>626</v>
      </c>
      <c r="V38" s="10"/>
      <c r="W38" s="10"/>
      <c r="X38" s="10">
        <v>2</v>
      </c>
      <c r="Y38" s="17">
        <v>3.732299489342517</v>
      </c>
      <c r="Z38" s="17">
        <v>1.5805071975934262</v>
      </c>
      <c r="AA38" s="10">
        <v>0</v>
      </c>
      <c r="AB38" s="17">
        <v>0</v>
      </c>
      <c r="AC38" s="17">
        <v>0</v>
      </c>
      <c r="AD38" s="10">
        <v>0</v>
      </c>
      <c r="AE38" s="17">
        <v>0</v>
      </c>
      <c r="AF38" s="17">
        <v>0</v>
      </c>
      <c r="AG38" s="10">
        <v>0</v>
      </c>
      <c r="AH38" s="17">
        <v>0</v>
      </c>
      <c r="AI38" s="17">
        <v>0</v>
      </c>
      <c r="AJ38" s="10">
        <v>1</v>
      </c>
      <c r="AK38" s="17">
        <v>2.2585332640141584</v>
      </c>
      <c r="AL38" s="17">
        <v>0.68370100612947793</v>
      </c>
      <c r="AM38" s="10">
        <v>2</v>
      </c>
      <c r="AN38" s="17">
        <v>0.26676922413379922</v>
      </c>
      <c r="AO38" s="17">
        <v>9.5527507284715152E-2</v>
      </c>
      <c r="AP38" s="10">
        <v>245</v>
      </c>
      <c r="AQ38" s="17">
        <v>471.25436394411292</v>
      </c>
      <c r="AR38" s="17">
        <v>171.51141830406902</v>
      </c>
      <c r="AS38" s="10">
        <v>467</v>
      </c>
      <c r="AT38" s="17">
        <v>1315.013165221992</v>
      </c>
      <c r="AU38" s="17">
        <v>400.82954377752986</v>
      </c>
      <c r="AV38" s="10">
        <v>1</v>
      </c>
      <c r="AW38" s="17">
        <v>0.15599110032812175</v>
      </c>
      <c r="AX38" s="17">
        <v>5.7824672013950015E-2</v>
      </c>
      <c r="AY38" s="10">
        <v>31</v>
      </c>
      <c r="AZ38" s="17">
        <v>78.721608974613005</v>
      </c>
      <c r="BA38" s="17">
        <v>23.497570817338971</v>
      </c>
      <c r="BB38" s="10">
        <v>76</v>
      </c>
      <c r="BC38" s="17">
        <v>244.01650838904933</v>
      </c>
      <c r="BD38" s="17">
        <v>50.168445639088915</v>
      </c>
      <c r="BE38" s="10">
        <v>0</v>
      </c>
      <c r="BF38" s="17">
        <v>0</v>
      </c>
      <c r="BG38" s="17">
        <v>0</v>
      </c>
    </row>
    <row r="39" spans="1:59" s="11" customFormat="1" x14ac:dyDescent="0.35">
      <c r="A39" s="10" t="s">
        <v>622</v>
      </c>
      <c r="B39" s="10" t="s">
        <v>288</v>
      </c>
      <c r="C39" s="12">
        <v>13.08054692115522</v>
      </c>
      <c r="D39" s="13">
        <v>8.3200619626891239</v>
      </c>
      <c r="E39" s="21">
        <v>1.2419490607506415E-7</v>
      </c>
      <c r="F39" s="21">
        <v>9.5883571657457702E-4</v>
      </c>
      <c r="G39" s="12">
        <v>1.5677923511407916</v>
      </c>
      <c r="H39" s="25">
        <v>3.1926464636526557</v>
      </c>
      <c r="I39" s="26">
        <v>2.55357454626263E-2</v>
      </c>
      <c r="J39" s="23">
        <v>0.58291340365332445</v>
      </c>
      <c r="K39" s="12">
        <v>13.08054692115522</v>
      </c>
      <c r="L39" s="14">
        <v>3.1914660726000195</v>
      </c>
      <c r="M39" s="21">
        <v>1.5922488897939617E-2</v>
      </c>
      <c r="N39" s="10">
        <v>0.44538844288339013</v>
      </c>
      <c r="O39" s="12">
        <v>0.21015588019841866</v>
      </c>
      <c r="P39" s="25">
        <v>-1.935949428383122</v>
      </c>
      <c r="Q39" s="26">
        <v>0.24453167859412228</v>
      </c>
      <c r="R39" s="10">
        <v>0.99999530370397449</v>
      </c>
      <c r="S39" s="10" t="s">
        <v>287</v>
      </c>
      <c r="T39" s="10" t="s">
        <v>17</v>
      </c>
      <c r="U39" s="10" t="s">
        <v>288</v>
      </c>
      <c r="V39" s="10" t="s">
        <v>623</v>
      </c>
      <c r="W39" s="10"/>
      <c r="X39" s="10">
        <v>0</v>
      </c>
      <c r="Y39" s="17">
        <v>0</v>
      </c>
      <c r="Z39" s="17">
        <v>0</v>
      </c>
      <c r="AA39" s="10">
        <v>0</v>
      </c>
      <c r="AB39" s="17">
        <v>0</v>
      </c>
      <c r="AC39" s="17">
        <v>0</v>
      </c>
      <c r="AD39" s="10">
        <v>38</v>
      </c>
      <c r="AE39" s="17">
        <v>0.73202997615527954</v>
      </c>
      <c r="AF39" s="17">
        <v>0.29558601917026578</v>
      </c>
      <c r="AG39" s="10">
        <v>1</v>
      </c>
      <c r="AH39" s="17">
        <v>0.23541136082342251</v>
      </c>
      <c r="AI39" s="17">
        <v>0.11127181525720684</v>
      </c>
      <c r="AJ39" s="10">
        <v>3</v>
      </c>
      <c r="AK39" s="17">
        <v>0.96982781833519371</v>
      </c>
      <c r="AL39" s="17">
        <v>0.29358533953563759</v>
      </c>
      <c r="AM39" s="10">
        <v>33</v>
      </c>
      <c r="AN39" s="17">
        <v>0.63003773431015586</v>
      </c>
      <c r="AO39" s="17">
        <v>0.2256104858024115</v>
      </c>
      <c r="AP39" s="10">
        <v>187</v>
      </c>
      <c r="AQ39" s="17">
        <v>51.484653977146515</v>
      </c>
      <c r="AR39" s="17">
        <v>18.737664200308224</v>
      </c>
      <c r="AS39" s="10">
        <v>164</v>
      </c>
      <c r="AT39" s="17">
        <v>66.10038049154997</v>
      </c>
      <c r="AU39" s="17">
        <v>20.148076123235157</v>
      </c>
      <c r="AV39" s="10">
        <v>43</v>
      </c>
      <c r="AW39" s="17">
        <v>0.96009712285692062</v>
      </c>
      <c r="AX39" s="17">
        <v>0.35590043992227655</v>
      </c>
      <c r="AY39" s="10">
        <v>15</v>
      </c>
      <c r="AZ39" s="17">
        <v>5.4521829251820746</v>
      </c>
      <c r="BA39" s="17">
        <v>1.6274191554553643</v>
      </c>
      <c r="BB39" s="10">
        <v>31</v>
      </c>
      <c r="BC39" s="17">
        <v>14.24669744181953</v>
      </c>
      <c r="BD39" s="17">
        <v>2.9290422638411342</v>
      </c>
      <c r="BE39" s="10">
        <v>12</v>
      </c>
      <c r="BF39" s="17">
        <v>0.38864641008076029</v>
      </c>
      <c r="BG39" s="17">
        <v>0.14691563412587649</v>
      </c>
    </row>
    <row r="40" spans="1:59" s="11" customFormat="1" x14ac:dyDescent="0.35">
      <c r="A40" s="10" t="s">
        <v>619</v>
      </c>
      <c r="B40" s="10" t="s">
        <v>621</v>
      </c>
      <c r="C40" s="12">
        <v>14.46422217839895</v>
      </c>
      <c r="D40" s="13">
        <v>8.2112626578544798</v>
      </c>
      <c r="E40" s="21">
        <v>5.9759128184809145E-7</v>
      </c>
      <c r="F40" s="21">
        <v>1.4607943122634875E-3</v>
      </c>
      <c r="G40" s="12">
        <v>6.2406734852015235</v>
      </c>
      <c r="H40" s="14">
        <v>5.5059606454150209</v>
      </c>
      <c r="I40" s="21">
        <v>2.7592932021096571E-4</v>
      </c>
      <c r="J40" s="21">
        <v>4.5943008911574872E-2</v>
      </c>
      <c r="K40" s="12">
        <v>14.46422217839895</v>
      </c>
      <c r="L40" s="12">
        <v>1.2252243492648083</v>
      </c>
      <c r="M40" s="10">
        <v>0.3676850029807408</v>
      </c>
      <c r="N40" s="10">
        <v>0.98440148179231979</v>
      </c>
      <c r="O40" s="12">
        <v>0.21371813726975111</v>
      </c>
      <c r="P40" s="25">
        <v>-1.4800776622019789</v>
      </c>
      <c r="Q40" s="26">
        <v>0.40414500004861498</v>
      </c>
      <c r="R40" s="10">
        <v>0.99999530370397449</v>
      </c>
      <c r="S40" s="10" t="s">
        <v>620</v>
      </c>
      <c r="T40" s="10" t="s">
        <v>17</v>
      </c>
      <c r="U40" s="10" t="s">
        <v>621</v>
      </c>
      <c r="V40" s="10"/>
      <c r="W40" s="10"/>
      <c r="X40" s="10">
        <v>0</v>
      </c>
      <c r="Y40" s="17">
        <v>0</v>
      </c>
      <c r="Z40" s="17">
        <v>0</v>
      </c>
      <c r="AA40" s="10">
        <v>0</v>
      </c>
      <c r="AB40" s="17">
        <v>0</v>
      </c>
      <c r="AC40" s="17">
        <v>0</v>
      </c>
      <c r="AD40" s="10">
        <v>31</v>
      </c>
      <c r="AE40" s="17">
        <v>0.80433609493893476</v>
      </c>
      <c r="AF40" s="17">
        <v>0.3247824708308456</v>
      </c>
      <c r="AG40" s="10">
        <v>0</v>
      </c>
      <c r="AH40" s="17">
        <v>0</v>
      </c>
      <c r="AI40" s="17">
        <v>0</v>
      </c>
      <c r="AJ40" s="10">
        <v>2</v>
      </c>
      <c r="AK40" s="17">
        <v>0.87083118638709855</v>
      </c>
      <c r="AL40" s="17">
        <v>0.26361717482238234</v>
      </c>
      <c r="AM40" s="10">
        <v>41</v>
      </c>
      <c r="AN40" s="17">
        <v>1.0543069599045298</v>
      </c>
      <c r="AO40" s="17">
        <v>0.37753723698687097</v>
      </c>
      <c r="AP40" s="10">
        <v>82</v>
      </c>
      <c r="AQ40" s="17">
        <v>30.407494696459484</v>
      </c>
      <c r="AR40" s="17">
        <v>11.066703974505176</v>
      </c>
      <c r="AS40" s="10">
        <v>193</v>
      </c>
      <c r="AT40" s="17">
        <v>104.77267107245589</v>
      </c>
      <c r="AU40" s="17">
        <v>31.935788216413943</v>
      </c>
      <c r="AV40" s="10">
        <v>35</v>
      </c>
      <c r="AW40" s="17">
        <v>1.0525563425418838</v>
      </c>
      <c r="AX40" s="17">
        <v>0.39017434427773484</v>
      </c>
      <c r="AY40" s="10">
        <v>44</v>
      </c>
      <c r="AZ40" s="17">
        <v>21.540829903661425</v>
      </c>
      <c r="BA40" s="17">
        <v>6.4297107581829076</v>
      </c>
      <c r="BB40" s="10">
        <v>94</v>
      </c>
      <c r="BC40" s="17">
        <v>58.184989006382814</v>
      </c>
      <c r="BD40" s="17">
        <v>11.962512197427621</v>
      </c>
      <c r="BE40" s="10">
        <v>20</v>
      </c>
      <c r="BF40" s="17">
        <v>0.87243685935069026</v>
      </c>
      <c r="BG40" s="17">
        <v>0.32979749999404406</v>
      </c>
    </row>
    <row r="41" spans="1:59" s="11" customFormat="1" x14ac:dyDescent="0.35">
      <c r="A41" s="10" t="s">
        <v>616</v>
      </c>
      <c r="B41" s="10" t="s">
        <v>618</v>
      </c>
      <c r="C41" s="12">
        <v>60.494810209023818</v>
      </c>
      <c r="D41" s="13">
        <v>8.1972264163412749</v>
      </c>
      <c r="E41" s="21">
        <v>2.7688007986560123E-7</v>
      </c>
      <c r="F41" s="21">
        <v>9.5883571657457702E-4</v>
      </c>
      <c r="G41" s="12">
        <v>5.1502146895869823</v>
      </c>
      <c r="H41" s="14">
        <v>4.8421606585288046</v>
      </c>
      <c r="I41" s="21">
        <v>3.073343419425664E-3</v>
      </c>
      <c r="J41" s="10">
        <v>0.21319032319309605</v>
      </c>
      <c r="K41" s="12">
        <v>60.494810209023818</v>
      </c>
      <c r="L41" s="14">
        <v>3.7508467803939278</v>
      </c>
      <c r="M41" s="21">
        <v>1.1515836709294E-2</v>
      </c>
      <c r="N41" s="10">
        <v>0.39397201039965668</v>
      </c>
      <c r="O41" s="12">
        <v>0.62978918701603426</v>
      </c>
      <c r="P41" s="25">
        <v>0.39578102835450879</v>
      </c>
      <c r="Q41" s="26">
        <v>0.81974110894201369</v>
      </c>
      <c r="R41" s="10">
        <v>0.99999530370397449</v>
      </c>
      <c r="S41" s="10" t="s">
        <v>617</v>
      </c>
      <c r="T41" s="10" t="s">
        <v>30</v>
      </c>
      <c r="U41" s="10" t="s">
        <v>618</v>
      </c>
      <c r="V41" s="10" t="s">
        <v>87</v>
      </c>
      <c r="W41" s="10" t="s">
        <v>88</v>
      </c>
      <c r="X41" s="10">
        <v>0</v>
      </c>
      <c r="Y41" s="17">
        <v>0</v>
      </c>
      <c r="Z41" s="17">
        <v>0</v>
      </c>
      <c r="AA41" s="10">
        <v>0</v>
      </c>
      <c r="AB41" s="17">
        <v>0</v>
      </c>
      <c r="AC41" s="17">
        <v>0</v>
      </c>
      <c r="AD41" s="10">
        <v>149</v>
      </c>
      <c r="AE41" s="17">
        <v>4.6790903525985525</v>
      </c>
      <c r="AF41" s="17">
        <v>1.8893675610481027</v>
      </c>
      <c r="AG41" s="10">
        <v>1</v>
      </c>
      <c r="AH41" s="17">
        <v>0.38375788502484914</v>
      </c>
      <c r="AI41" s="17">
        <v>0.18139072106214513</v>
      </c>
      <c r="AJ41" s="10">
        <v>0</v>
      </c>
      <c r="AK41" s="17">
        <v>0</v>
      </c>
      <c r="AL41" s="17">
        <v>0</v>
      </c>
      <c r="AM41" s="10">
        <v>64</v>
      </c>
      <c r="AN41" s="17">
        <v>1.9918768735323675</v>
      </c>
      <c r="AO41" s="17">
        <v>0.71327205439253982</v>
      </c>
      <c r="AP41" s="10">
        <v>393</v>
      </c>
      <c r="AQ41" s="17">
        <v>176.38377621908225</v>
      </c>
      <c r="AR41" s="17">
        <v>64.1942737080944</v>
      </c>
      <c r="AS41" s="10">
        <v>574</v>
      </c>
      <c r="AT41" s="17">
        <v>377.13939313789894</v>
      </c>
      <c r="AU41" s="17">
        <v>114.95596765868059</v>
      </c>
      <c r="AV41" s="10">
        <v>173</v>
      </c>
      <c r="AW41" s="17">
        <v>6.2968407499118468</v>
      </c>
      <c r="AX41" s="17">
        <v>2.3341892602964487</v>
      </c>
      <c r="AY41" s="10">
        <v>17</v>
      </c>
      <c r="AZ41" s="17">
        <v>10.072980073095643</v>
      </c>
      <c r="BA41" s="17">
        <v>3.0066784164121909</v>
      </c>
      <c r="BB41" s="10">
        <v>69</v>
      </c>
      <c r="BC41" s="17">
        <v>51.692970856101248</v>
      </c>
      <c r="BD41" s="17">
        <v>10.62778914196489</v>
      </c>
      <c r="BE41" s="10">
        <v>91</v>
      </c>
      <c r="BF41" s="17">
        <v>4.804461315729843</v>
      </c>
      <c r="BG41" s="17">
        <v>1.8161765103838676</v>
      </c>
    </row>
    <row r="42" spans="1:59" s="11" customFormat="1" x14ac:dyDescent="0.35">
      <c r="A42" s="32" t="s">
        <v>615</v>
      </c>
      <c r="B42" s="33" t="s">
        <v>507</v>
      </c>
      <c r="C42" s="12">
        <v>142.42002551583985</v>
      </c>
      <c r="D42" s="13">
        <v>7.9452143989797177</v>
      </c>
      <c r="E42" s="21">
        <v>9.810162509949263E-6</v>
      </c>
      <c r="F42" s="21">
        <v>6.4709700518008183E-3</v>
      </c>
      <c r="G42" s="12">
        <v>0.24168452378565167</v>
      </c>
      <c r="H42" s="29">
        <v>-6.6467431357134901</v>
      </c>
      <c r="I42" s="26">
        <v>5.8852955263873012E-2</v>
      </c>
      <c r="J42" s="23">
        <v>0.76315708575678098</v>
      </c>
      <c r="K42" s="12">
        <v>142.42002551583985</v>
      </c>
      <c r="L42" s="16">
        <v>13.910244450815366</v>
      </c>
      <c r="M42" s="21">
        <v>4.4326718252526813E-5</v>
      </c>
      <c r="N42" s="21">
        <v>1.4966893569141838E-2</v>
      </c>
      <c r="O42" s="12">
        <v>0.29117770018638423</v>
      </c>
      <c r="P42" s="25">
        <v>-0.68171297504678785</v>
      </c>
      <c r="Q42" s="26">
        <v>0.73332682885119027</v>
      </c>
      <c r="R42" s="10">
        <v>0.99999530370397449</v>
      </c>
      <c r="S42" s="10" t="s">
        <v>506</v>
      </c>
      <c r="T42" s="10" t="s">
        <v>15</v>
      </c>
      <c r="U42" s="10" t="s">
        <v>507</v>
      </c>
      <c r="V42" s="10" t="s">
        <v>53</v>
      </c>
      <c r="W42" s="10" t="s">
        <v>54</v>
      </c>
      <c r="X42" s="10">
        <v>0</v>
      </c>
      <c r="Y42" s="17">
        <v>0</v>
      </c>
      <c r="Z42" s="17">
        <v>0</v>
      </c>
      <c r="AA42" s="10">
        <v>0</v>
      </c>
      <c r="AB42" s="17">
        <v>0</v>
      </c>
      <c r="AC42" s="17">
        <v>0</v>
      </c>
      <c r="AD42" s="10">
        <v>31</v>
      </c>
      <c r="AE42" s="17">
        <v>2.1633378214847894</v>
      </c>
      <c r="AF42" s="17">
        <v>0.87353310055915268</v>
      </c>
      <c r="AG42" s="10">
        <v>1</v>
      </c>
      <c r="AH42" s="17">
        <v>0.8527953000552202</v>
      </c>
      <c r="AI42" s="17">
        <v>0.40309049124921137</v>
      </c>
      <c r="AJ42" s="10">
        <v>0</v>
      </c>
      <c r="AK42" s="17">
        <v>0</v>
      </c>
      <c r="AL42" s="17">
        <v>0</v>
      </c>
      <c r="AM42" s="10">
        <v>13</v>
      </c>
      <c r="AN42" s="17">
        <v>0.89911108874724932</v>
      </c>
      <c r="AO42" s="17">
        <v>0.32196308010774366</v>
      </c>
      <c r="AP42" s="10">
        <v>0</v>
      </c>
      <c r="AQ42" s="17">
        <v>0</v>
      </c>
      <c r="AR42" s="17">
        <v>0</v>
      </c>
      <c r="AS42" s="10">
        <v>0</v>
      </c>
      <c r="AT42" s="17">
        <v>0</v>
      </c>
      <c r="AU42" s="17">
        <v>0</v>
      </c>
      <c r="AV42" s="10">
        <v>14250</v>
      </c>
      <c r="AW42" s="17">
        <v>1152.6009079800106</v>
      </c>
      <c r="AX42" s="17">
        <v>427.26007654751953</v>
      </c>
      <c r="AY42" s="10">
        <v>0</v>
      </c>
      <c r="AZ42" s="17">
        <v>0</v>
      </c>
      <c r="BA42" s="17">
        <v>0</v>
      </c>
      <c r="BB42" s="10">
        <v>0</v>
      </c>
      <c r="BC42" s="17">
        <v>0</v>
      </c>
      <c r="BD42" s="17">
        <v>0</v>
      </c>
      <c r="BE42" s="10">
        <v>0</v>
      </c>
      <c r="BF42" s="17">
        <v>0</v>
      </c>
      <c r="BG42" s="17">
        <v>0</v>
      </c>
    </row>
    <row r="43" spans="1:59" s="11" customFormat="1" x14ac:dyDescent="0.35">
      <c r="A43" s="10" t="s">
        <v>612</v>
      </c>
      <c r="B43" s="10" t="s">
        <v>614</v>
      </c>
      <c r="C43" s="12">
        <v>5.8862990911252835</v>
      </c>
      <c r="D43" s="13">
        <v>7.9223067099371534</v>
      </c>
      <c r="E43" s="21">
        <v>3.2897295325979892E-5</v>
      </c>
      <c r="F43" s="21">
        <v>1.5360449489510342E-2</v>
      </c>
      <c r="G43" s="12">
        <v>1.1736463349190738</v>
      </c>
      <c r="H43" s="25">
        <v>8.0997435242139595</v>
      </c>
      <c r="I43" s="26">
        <v>4.3864175158529241E-4</v>
      </c>
      <c r="J43" s="23">
        <v>6.2000818627842458E-2</v>
      </c>
      <c r="K43" s="12">
        <v>5.8862990911252835</v>
      </c>
      <c r="L43" s="12">
        <v>2.3913195227636987</v>
      </c>
      <c r="M43" s="10">
        <v>0.12870963085556741</v>
      </c>
      <c r="N43" s="10">
        <v>0.86259419475783594</v>
      </c>
      <c r="O43" s="12">
        <v>3.6237070264140282E-2</v>
      </c>
      <c r="P43" s="25">
        <v>2.568761944380471</v>
      </c>
      <c r="Q43" s="26">
        <v>0.31256089636092144</v>
      </c>
      <c r="R43" s="10">
        <v>0.99999530370397449</v>
      </c>
      <c r="S43" s="10" t="s">
        <v>613</v>
      </c>
      <c r="T43" s="10" t="s">
        <v>17</v>
      </c>
      <c r="U43" s="10" t="s">
        <v>614</v>
      </c>
      <c r="V43" s="10" t="s">
        <v>81</v>
      </c>
      <c r="W43" s="10" t="s">
        <v>467</v>
      </c>
      <c r="X43" s="10">
        <v>0</v>
      </c>
      <c r="Y43" s="17">
        <v>0</v>
      </c>
      <c r="Z43" s="17">
        <v>0</v>
      </c>
      <c r="AA43" s="10">
        <v>1</v>
      </c>
      <c r="AB43" s="17">
        <v>0.61276520664519052</v>
      </c>
      <c r="AC43" s="17">
        <v>0.10871121079242085</v>
      </c>
      <c r="AD43" s="10">
        <v>0</v>
      </c>
      <c r="AE43" s="17">
        <v>0</v>
      </c>
      <c r="AF43" s="17">
        <v>0</v>
      </c>
      <c r="AG43" s="10">
        <v>0</v>
      </c>
      <c r="AH43" s="17">
        <v>0</v>
      </c>
      <c r="AI43" s="17">
        <v>0</v>
      </c>
      <c r="AJ43" s="10">
        <v>0</v>
      </c>
      <c r="AK43" s="17">
        <v>0</v>
      </c>
      <c r="AL43" s="17">
        <v>0</v>
      </c>
      <c r="AM43" s="10">
        <v>2</v>
      </c>
      <c r="AN43" s="17">
        <v>3.8961824091076486E-2</v>
      </c>
      <c r="AO43" s="17">
        <v>1.3951856503579859E-2</v>
      </c>
      <c r="AP43" s="10">
        <v>77</v>
      </c>
      <c r="AQ43" s="17">
        <v>21.631347853172397</v>
      </c>
      <c r="AR43" s="17">
        <v>7.8726552664162828</v>
      </c>
      <c r="AS43" s="10">
        <v>78</v>
      </c>
      <c r="AT43" s="17">
        <v>32.07830249509955</v>
      </c>
      <c r="AU43" s="17">
        <v>9.7777966748323433</v>
      </c>
      <c r="AV43" s="10">
        <v>1</v>
      </c>
      <c r="AW43" s="17">
        <v>2.2782604816923895E-2</v>
      </c>
      <c r="AX43" s="17">
        <v>8.4453321272236984E-3</v>
      </c>
      <c r="AY43" s="10">
        <v>17</v>
      </c>
      <c r="AZ43" s="17">
        <v>6.3049949786887778</v>
      </c>
      <c r="BA43" s="17">
        <v>1.8819745676499557</v>
      </c>
      <c r="BB43" s="10">
        <v>17</v>
      </c>
      <c r="BC43" s="17">
        <v>7.9718311823703072</v>
      </c>
      <c r="BD43" s="17">
        <v>1.638964437107266</v>
      </c>
      <c r="BE43" s="10">
        <v>0</v>
      </c>
      <c r="BF43" s="17">
        <v>0</v>
      </c>
      <c r="BG43" s="17">
        <v>0</v>
      </c>
    </row>
    <row r="44" spans="1:59" s="11" customFormat="1" x14ac:dyDescent="0.35">
      <c r="A44" s="10" t="s">
        <v>611</v>
      </c>
      <c r="B44" s="10" t="s">
        <v>291</v>
      </c>
      <c r="C44" s="12">
        <v>29.655026227571913</v>
      </c>
      <c r="D44" s="13">
        <v>7.7260074816269428</v>
      </c>
      <c r="E44" s="21">
        <v>8.8583816468193734E-7</v>
      </c>
      <c r="F44" s="21">
        <v>1.6903250814398279E-3</v>
      </c>
      <c r="G44" s="12">
        <v>1.2688207541812915</v>
      </c>
      <c r="H44" s="29">
        <v>1.5191719416521712</v>
      </c>
      <c r="I44" s="26">
        <v>0.32460741055557141</v>
      </c>
      <c r="J44" s="23">
        <v>0.99922621734028283</v>
      </c>
      <c r="K44" s="12">
        <v>29.655026227571913</v>
      </c>
      <c r="L44" s="14">
        <v>5.1824861524471277</v>
      </c>
      <c r="M44" s="21">
        <v>4.5155950384963663E-4</v>
      </c>
      <c r="N44" s="10">
        <v>6.5525099665058206E-2</v>
      </c>
      <c r="O44" s="12">
        <v>0.63622695237127014</v>
      </c>
      <c r="P44" s="25">
        <v>-1.0243493853143146</v>
      </c>
      <c r="Q44" s="26">
        <v>0.53045945567140307</v>
      </c>
      <c r="R44" s="10">
        <v>0.99999530370397449</v>
      </c>
      <c r="S44" s="10" t="s">
        <v>290</v>
      </c>
      <c r="T44" s="10" t="s">
        <v>30</v>
      </c>
      <c r="U44" s="10" t="s">
        <v>291</v>
      </c>
      <c r="V44" s="10" t="s">
        <v>292</v>
      </c>
      <c r="W44" s="10" t="s">
        <v>293</v>
      </c>
      <c r="X44" s="10">
        <v>2</v>
      </c>
      <c r="Y44" s="17">
        <v>0.56590822582088707</v>
      </c>
      <c r="Z44" s="17">
        <v>0.23964369060983357</v>
      </c>
      <c r="AA44" s="10">
        <v>0</v>
      </c>
      <c r="AB44" s="17">
        <v>0</v>
      </c>
      <c r="AC44" s="17">
        <v>0</v>
      </c>
      <c r="AD44" s="10">
        <v>69</v>
      </c>
      <c r="AE44" s="17">
        <v>1.4080464754021764</v>
      </c>
      <c r="AF44" s="17">
        <v>0.5685543844212303</v>
      </c>
      <c r="AG44" s="10">
        <v>2</v>
      </c>
      <c r="AH44" s="17">
        <v>0.49874670977958729</v>
      </c>
      <c r="AI44" s="17">
        <v>0.23574245336596478</v>
      </c>
      <c r="AJ44" s="10">
        <v>0</v>
      </c>
      <c r="AK44" s="17">
        <v>0</v>
      </c>
      <c r="AL44" s="17">
        <v>0</v>
      </c>
      <c r="AM44" s="10">
        <v>231</v>
      </c>
      <c r="AN44" s="17">
        <v>4.6718321526103255</v>
      </c>
      <c r="AO44" s="17">
        <v>1.6729384037478456</v>
      </c>
      <c r="AP44" s="10">
        <v>242</v>
      </c>
      <c r="AQ44" s="17">
        <v>70.578786637117275</v>
      </c>
      <c r="AR44" s="17">
        <v>25.686908651625398</v>
      </c>
      <c r="AS44" s="10">
        <v>477</v>
      </c>
      <c r="AT44" s="17">
        <v>203.6578340282268</v>
      </c>
      <c r="AU44" s="17">
        <v>62.077003378497309</v>
      </c>
      <c r="AV44" s="10">
        <v>137</v>
      </c>
      <c r="AW44" s="17">
        <v>3.2403349865993234</v>
      </c>
      <c r="AX44" s="17">
        <v>1.2011666525930267</v>
      </c>
      <c r="AY44" s="10">
        <v>0</v>
      </c>
      <c r="AZ44" s="17">
        <v>0</v>
      </c>
      <c r="BA44" s="17">
        <v>0</v>
      </c>
      <c r="BB44" s="10">
        <v>23</v>
      </c>
      <c r="BC44" s="17">
        <v>11.197033398433481</v>
      </c>
      <c r="BD44" s="17">
        <v>2.3020481895952827</v>
      </c>
      <c r="BE44" s="10">
        <v>116</v>
      </c>
      <c r="BF44" s="17">
        <v>3.9797338942531488</v>
      </c>
      <c r="BG44" s="17">
        <v>1.504414072948592</v>
      </c>
    </row>
    <row r="45" spans="1:59" s="11" customFormat="1" x14ac:dyDescent="0.35">
      <c r="A45" s="10" t="s">
        <v>608</v>
      </c>
      <c r="B45" s="10" t="s">
        <v>610</v>
      </c>
      <c r="C45" s="12">
        <v>16.472403678621493</v>
      </c>
      <c r="D45" s="13">
        <v>7.7258620702531591</v>
      </c>
      <c r="E45" s="21">
        <v>8.9486841350650239E-7</v>
      </c>
      <c r="F45" s="21">
        <v>1.6903250814398279E-3</v>
      </c>
      <c r="G45" s="12">
        <v>2.2393267505128063</v>
      </c>
      <c r="H45" s="25">
        <v>5.2356683464565243</v>
      </c>
      <c r="I45" s="26">
        <v>1.2978838844003009E-3</v>
      </c>
      <c r="J45" s="23">
        <v>0.12820208591465193</v>
      </c>
      <c r="K45" s="12">
        <v>16.472403678621493</v>
      </c>
      <c r="L45" s="14">
        <v>2.9129846496985383</v>
      </c>
      <c r="M45" s="21">
        <v>3.6901572686971022E-2</v>
      </c>
      <c r="N45" s="10">
        <v>0.59671691682151773</v>
      </c>
      <c r="O45" s="12">
        <v>0.21737690059997347</v>
      </c>
      <c r="P45" s="25">
        <v>0.42279084057584804</v>
      </c>
      <c r="Q45" s="26">
        <v>0.8124024048691012</v>
      </c>
      <c r="R45" s="10">
        <v>0.99999530370397449</v>
      </c>
      <c r="S45" s="10" t="s">
        <v>609</v>
      </c>
      <c r="T45" s="10" t="s">
        <v>30</v>
      </c>
      <c r="U45" s="10" t="s">
        <v>610</v>
      </c>
      <c r="V45" s="10" t="s">
        <v>87</v>
      </c>
      <c r="W45" s="10" t="s">
        <v>88</v>
      </c>
      <c r="X45" s="10">
        <v>0</v>
      </c>
      <c r="Y45" s="17">
        <v>0</v>
      </c>
      <c r="Z45" s="17">
        <v>0</v>
      </c>
      <c r="AA45" s="10">
        <v>0</v>
      </c>
      <c r="AB45" s="17">
        <v>0</v>
      </c>
      <c r="AC45" s="17">
        <v>0</v>
      </c>
      <c r="AD45" s="10">
        <v>78</v>
      </c>
      <c r="AE45" s="17">
        <v>1.6150263920762022</v>
      </c>
      <c r="AF45" s="17">
        <v>0.65213070179992039</v>
      </c>
      <c r="AG45" s="10">
        <v>0</v>
      </c>
      <c r="AH45" s="17">
        <v>0</v>
      </c>
      <c r="AI45" s="17">
        <v>0</v>
      </c>
      <c r="AJ45" s="10">
        <v>0</v>
      </c>
      <c r="AK45" s="17">
        <v>0</v>
      </c>
      <c r="AL45" s="17">
        <v>0</v>
      </c>
      <c r="AM45" s="10">
        <v>51</v>
      </c>
      <c r="AN45" s="17">
        <v>1.046556186986443</v>
      </c>
      <c r="AO45" s="17">
        <v>0.37476175934772871</v>
      </c>
      <c r="AP45" s="10">
        <v>145</v>
      </c>
      <c r="AQ45" s="17">
        <v>42.908560610296</v>
      </c>
      <c r="AR45" s="17">
        <v>15.616424272583993</v>
      </c>
      <c r="AS45" s="10">
        <v>252</v>
      </c>
      <c r="AT45" s="17">
        <v>109.16926952262956</v>
      </c>
      <c r="AU45" s="17">
        <v>33.275916663461551</v>
      </c>
      <c r="AV45" s="10">
        <v>59</v>
      </c>
      <c r="AW45" s="17">
        <v>1.4159192183629512</v>
      </c>
      <c r="AX45" s="17">
        <v>0.52487009981893085</v>
      </c>
      <c r="AY45" s="10">
        <v>26</v>
      </c>
      <c r="AZ45" s="17">
        <v>10.157626964466195</v>
      </c>
      <c r="BA45" s="17">
        <v>3.0319446215921255</v>
      </c>
      <c r="BB45" s="10">
        <v>35</v>
      </c>
      <c r="BC45" s="17">
        <v>17.288619015418476</v>
      </c>
      <c r="BD45" s="17">
        <v>3.5544445290852473</v>
      </c>
      <c r="BE45" s="10">
        <v>10</v>
      </c>
      <c r="BF45" s="17">
        <v>0.34810732875714351</v>
      </c>
      <c r="BG45" s="17">
        <v>0.13159110086104583</v>
      </c>
    </row>
    <row r="46" spans="1:59" s="11" customFormat="1" x14ac:dyDescent="0.35">
      <c r="A46" s="10" t="s">
        <v>606</v>
      </c>
      <c r="B46" s="10" t="s">
        <v>571</v>
      </c>
      <c r="C46" s="12">
        <v>16.098237894828564</v>
      </c>
      <c r="D46" s="13">
        <v>7.6449034042915143</v>
      </c>
      <c r="E46" s="21">
        <v>6.5437580019025326E-6</v>
      </c>
      <c r="F46" s="21">
        <v>5.3401610713538529E-3</v>
      </c>
      <c r="G46" s="12">
        <v>5.8427624426963165</v>
      </c>
      <c r="H46" s="14">
        <v>6.1618872894101493</v>
      </c>
      <c r="I46" s="21">
        <v>3.0244006888603529E-4</v>
      </c>
      <c r="J46" s="21">
        <v>4.9597234985961379E-2</v>
      </c>
      <c r="K46" s="12">
        <v>16.098237894828564</v>
      </c>
      <c r="L46" s="12">
        <v>1.4719619901237058</v>
      </c>
      <c r="M46" s="10">
        <v>0.32982174031509814</v>
      </c>
      <c r="N46" s="10">
        <v>0.97668868304638756</v>
      </c>
      <c r="O46" s="12">
        <v>0.12042021177569001</v>
      </c>
      <c r="P46" s="25">
        <v>-1.1054301331661512E-2</v>
      </c>
      <c r="Q46" s="26">
        <v>0.99528722729381103</v>
      </c>
      <c r="R46" s="10">
        <v>0.99999530370397449</v>
      </c>
      <c r="S46" s="10" t="s">
        <v>607</v>
      </c>
      <c r="T46" s="10" t="s">
        <v>17</v>
      </c>
      <c r="U46" s="10" t="s">
        <v>571</v>
      </c>
      <c r="V46" s="10"/>
      <c r="W46" s="10"/>
      <c r="X46" s="10">
        <v>0</v>
      </c>
      <c r="Y46" s="17">
        <v>0</v>
      </c>
      <c r="Z46" s="17">
        <v>0</v>
      </c>
      <c r="AA46" s="10">
        <v>2</v>
      </c>
      <c r="AB46" s="17">
        <v>1.4528814616923067</v>
      </c>
      <c r="AC46" s="17">
        <v>0.2577569697587081</v>
      </c>
      <c r="AD46" s="10">
        <v>11</v>
      </c>
      <c r="AE46" s="17">
        <v>0.25633074950797202</v>
      </c>
      <c r="AF46" s="17">
        <v>0.10350366556836192</v>
      </c>
      <c r="AG46" s="10">
        <v>0</v>
      </c>
      <c r="AH46" s="17">
        <v>0</v>
      </c>
      <c r="AI46" s="17">
        <v>0</v>
      </c>
      <c r="AJ46" s="10">
        <v>2</v>
      </c>
      <c r="AK46" s="17">
        <v>0.78210692534765913</v>
      </c>
      <c r="AL46" s="17">
        <v>0.23675865229925386</v>
      </c>
      <c r="AM46" s="10">
        <v>7</v>
      </c>
      <c r="AN46" s="17">
        <v>0.16166403511995253</v>
      </c>
      <c r="AO46" s="17">
        <v>5.7890344520595938E-2</v>
      </c>
      <c r="AP46" s="10">
        <v>130</v>
      </c>
      <c r="AQ46" s="17">
        <v>43.295453931261264</v>
      </c>
      <c r="AR46" s="17">
        <v>15.757232777052279</v>
      </c>
      <c r="AS46" s="10">
        <v>218</v>
      </c>
      <c r="AT46" s="17">
        <v>106.28680647771522</v>
      </c>
      <c r="AU46" s="17">
        <v>32.397312267851895</v>
      </c>
      <c r="AV46" s="10">
        <v>14</v>
      </c>
      <c r="AW46" s="17">
        <v>0.3781268368377792</v>
      </c>
      <c r="AX46" s="17">
        <v>0.1401686395815184</v>
      </c>
      <c r="AY46" s="10">
        <v>69</v>
      </c>
      <c r="AZ46" s="17">
        <v>30.338283362950708</v>
      </c>
      <c r="BA46" s="17">
        <v>9.0556579201439718</v>
      </c>
      <c r="BB46" s="10">
        <v>74</v>
      </c>
      <c r="BC46" s="17">
        <v>41.138360582978095</v>
      </c>
      <c r="BD46" s="17">
        <v>8.4578195967703369</v>
      </c>
      <c r="BE46" s="10">
        <v>1</v>
      </c>
      <c r="BF46" s="17">
        <v>3.9177450250583112E-2</v>
      </c>
      <c r="BG46" s="17">
        <v>1.4809811174644204E-2</v>
      </c>
    </row>
    <row r="47" spans="1:59" s="11" customFormat="1" x14ac:dyDescent="0.35">
      <c r="A47" s="10" t="s">
        <v>603</v>
      </c>
      <c r="B47" s="10" t="s">
        <v>605</v>
      </c>
      <c r="C47" s="12">
        <v>13.624681063142937</v>
      </c>
      <c r="D47" s="13">
        <v>7.6128626927193954</v>
      </c>
      <c r="E47" s="21">
        <v>1.1677883536591126E-4</v>
      </c>
      <c r="F47" s="21">
        <v>3.9777551495621385E-2</v>
      </c>
      <c r="G47" s="12">
        <v>1.2162497742464617</v>
      </c>
      <c r="H47" s="25">
        <v>3.9418925488539194</v>
      </c>
      <c r="I47" s="26">
        <v>4.8575561950107801E-2</v>
      </c>
      <c r="J47" s="23">
        <v>0.73164372611441164</v>
      </c>
      <c r="K47" s="12">
        <v>13.624681063142937</v>
      </c>
      <c r="L47" s="14">
        <v>3.5611417673047181</v>
      </c>
      <c r="M47" s="21">
        <v>3.2518209947849784E-2</v>
      </c>
      <c r="N47" s="10">
        <v>0.56635744732618398</v>
      </c>
      <c r="O47" s="12">
        <v>0.10089242384746112</v>
      </c>
      <c r="P47" s="25">
        <v>-0.1098284651366408</v>
      </c>
      <c r="Q47" s="26">
        <v>0.96130435890220411</v>
      </c>
      <c r="R47" s="10">
        <v>0.99999530370397449</v>
      </c>
      <c r="S47" s="10" t="s">
        <v>604</v>
      </c>
      <c r="T47" s="10" t="s">
        <v>15</v>
      </c>
      <c r="U47" s="10" t="s">
        <v>605</v>
      </c>
      <c r="V47" s="10" t="s">
        <v>572</v>
      </c>
      <c r="W47" s="10"/>
      <c r="X47" s="10">
        <v>0</v>
      </c>
      <c r="Y47" s="17">
        <v>0</v>
      </c>
      <c r="Z47" s="17">
        <v>0</v>
      </c>
      <c r="AA47" s="10">
        <v>1</v>
      </c>
      <c r="AB47" s="17">
        <v>1.7060807205764432</v>
      </c>
      <c r="AC47" s="17">
        <v>0.30267727154238339</v>
      </c>
      <c r="AD47" s="10">
        <v>0</v>
      </c>
      <c r="AE47" s="17">
        <v>0</v>
      </c>
      <c r="AF47" s="17">
        <v>0</v>
      </c>
      <c r="AG47" s="10">
        <v>0</v>
      </c>
      <c r="AH47" s="17">
        <v>0</v>
      </c>
      <c r="AI47" s="17">
        <v>0</v>
      </c>
      <c r="AJ47" s="10">
        <v>1</v>
      </c>
      <c r="AK47" s="17">
        <v>0.9184077173169608</v>
      </c>
      <c r="AL47" s="17">
        <v>0.27801949626841843</v>
      </c>
      <c r="AM47" s="10">
        <v>0</v>
      </c>
      <c r="AN47" s="17">
        <v>0</v>
      </c>
      <c r="AO47" s="17">
        <v>0</v>
      </c>
      <c r="AP47" s="10">
        <v>54</v>
      </c>
      <c r="AQ47" s="17">
        <v>42.236905648103068</v>
      </c>
      <c r="AR47" s="17">
        <v>15.37197774011573</v>
      </c>
      <c r="AS47" s="10">
        <v>73</v>
      </c>
      <c r="AT47" s="17">
        <v>83.588226998481801</v>
      </c>
      <c r="AU47" s="17">
        <v>25.478551682270062</v>
      </c>
      <c r="AV47" s="10">
        <v>1</v>
      </c>
      <c r="AW47" s="17">
        <v>6.3432065693593082E-2</v>
      </c>
      <c r="AX47" s="17">
        <v>2.3513767043017018E-2</v>
      </c>
      <c r="AY47" s="10">
        <v>4</v>
      </c>
      <c r="AZ47" s="17">
        <v>4.1304873133513986</v>
      </c>
      <c r="BA47" s="17">
        <v>1.2329069415602834</v>
      </c>
      <c r="BB47" s="10">
        <v>9</v>
      </c>
      <c r="BC47" s="17">
        <v>11.750521969815546</v>
      </c>
      <c r="BD47" s="17">
        <v>2.4158423811791017</v>
      </c>
      <c r="BE47" s="10">
        <v>0</v>
      </c>
      <c r="BF47" s="17">
        <v>0</v>
      </c>
      <c r="BG47" s="17">
        <v>0</v>
      </c>
    </row>
    <row r="48" spans="1:59" s="11" customFormat="1" x14ac:dyDescent="0.35">
      <c r="A48" s="10" t="s">
        <v>600</v>
      </c>
      <c r="B48" s="10" t="s">
        <v>602</v>
      </c>
      <c r="C48" s="12">
        <v>44.119542573597585</v>
      </c>
      <c r="D48" s="13">
        <v>7.5860960731315021</v>
      </c>
      <c r="E48" s="21">
        <v>5.4261589047923096E-7</v>
      </c>
      <c r="F48" s="21">
        <v>1.4607943122634875E-3</v>
      </c>
      <c r="G48" s="12">
        <v>6.5003291153034874</v>
      </c>
      <c r="H48" s="14">
        <v>4.8175552820058627</v>
      </c>
      <c r="I48" s="21">
        <v>1.7272393598243723E-3</v>
      </c>
      <c r="J48" s="10">
        <v>0.15202313740345214</v>
      </c>
      <c r="K48" s="12">
        <v>44.119542573597585</v>
      </c>
      <c r="L48" s="14">
        <v>2.9337234209172718</v>
      </c>
      <c r="M48" s="21">
        <v>3.4956140261112531E-2</v>
      </c>
      <c r="N48" s="10">
        <v>0.58482346611847658</v>
      </c>
      <c r="O48" s="12">
        <v>0.49600588922481537</v>
      </c>
      <c r="P48" s="25">
        <v>0.16518262858474944</v>
      </c>
      <c r="Q48" s="26">
        <v>0.92022935538902539</v>
      </c>
      <c r="R48" s="10">
        <v>0.99999530370397449</v>
      </c>
      <c r="S48" s="10" t="s">
        <v>601</v>
      </c>
      <c r="T48" s="10" t="s">
        <v>21</v>
      </c>
      <c r="U48" s="10" t="s">
        <v>602</v>
      </c>
      <c r="V48" s="10" t="s">
        <v>50</v>
      </c>
      <c r="W48" s="10" t="s">
        <v>51</v>
      </c>
      <c r="X48" s="10">
        <v>0</v>
      </c>
      <c r="Y48" s="17">
        <v>0</v>
      </c>
      <c r="Z48" s="17">
        <v>0</v>
      </c>
      <c r="AA48" s="10">
        <v>2</v>
      </c>
      <c r="AB48" s="17">
        <v>2.3835678472981034</v>
      </c>
      <c r="AC48" s="17">
        <v>0.4228708547345762</v>
      </c>
      <c r="AD48" s="10">
        <v>69</v>
      </c>
      <c r="AE48" s="17">
        <v>2.6378764403911301</v>
      </c>
      <c r="AF48" s="17">
        <v>1.06514681293987</v>
      </c>
      <c r="AG48" s="10">
        <v>1</v>
      </c>
      <c r="AH48" s="17">
        <v>0.4671835122041641</v>
      </c>
      <c r="AI48" s="17">
        <v>0.22082348651043754</v>
      </c>
      <c r="AJ48" s="10">
        <v>0</v>
      </c>
      <c r="AK48" s="17">
        <v>0</v>
      </c>
      <c r="AL48" s="17">
        <v>0</v>
      </c>
      <c r="AM48" s="10">
        <v>73</v>
      </c>
      <c r="AN48" s="17">
        <v>2.7658942455843474</v>
      </c>
      <c r="AO48" s="17">
        <v>0.99044027118094524</v>
      </c>
      <c r="AP48" s="10">
        <v>255</v>
      </c>
      <c r="AQ48" s="17">
        <v>139.32737716608554</v>
      </c>
      <c r="AR48" s="17">
        <v>50.707723672507363</v>
      </c>
      <c r="AS48" s="10">
        <v>332</v>
      </c>
      <c r="AT48" s="17">
        <v>265.55732454248658</v>
      </c>
      <c r="AU48" s="17">
        <v>80.944605010990358</v>
      </c>
      <c r="AV48" s="10">
        <v>43</v>
      </c>
      <c r="AW48" s="17">
        <v>1.9053521645875506</v>
      </c>
      <c r="AX48" s="17">
        <v>0.70629903729502996</v>
      </c>
      <c r="AY48" s="10">
        <v>33</v>
      </c>
      <c r="AZ48" s="17">
        <v>23.80417797324904</v>
      </c>
      <c r="BA48" s="17">
        <v>7.1052963088615462</v>
      </c>
      <c r="BB48" s="10">
        <v>56</v>
      </c>
      <c r="BC48" s="17">
        <v>51.074088407288443</v>
      </c>
      <c r="BD48" s="17">
        <v>10.500550330561403</v>
      </c>
      <c r="BE48" s="10">
        <v>78</v>
      </c>
      <c r="BF48" s="17">
        <v>5.0133509381528798</v>
      </c>
      <c r="BG48" s="17">
        <v>1.8951407064875141</v>
      </c>
    </row>
    <row r="49" spans="1:59" s="11" customFormat="1" x14ac:dyDescent="0.35">
      <c r="A49" s="32" t="s">
        <v>597</v>
      </c>
      <c r="B49" s="32" t="s">
        <v>599</v>
      </c>
      <c r="C49" s="12">
        <v>82.257240329141922</v>
      </c>
      <c r="D49" s="13">
        <v>7.5703695406443341</v>
      </c>
      <c r="E49" s="21">
        <v>4.5511817389951072E-7</v>
      </c>
      <c r="F49" s="21">
        <v>1.3880638117170984E-3</v>
      </c>
      <c r="G49" s="12">
        <v>13.073674557818139</v>
      </c>
      <c r="H49" s="14">
        <v>4.4922224385981053</v>
      </c>
      <c r="I49" s="21">
        <v>2.7138433957836819E-3</v>
      </c>
      <c r="J49" s="10">
        <v>0.20282977344328396</v>
      </c>
      <c r="K49" s="12">
        <v>82.257240329141922</v>
      </c>
      <c r="L49" s="12">
        <v>2.830442038279664</v>
      </c>
      <c r="M49" s="10">
        <v>5.3085599327138598E-2</v>
      </c>
      <c r="N49" s="10">
        <v>0.679960715354886</v>
      </c>
      <c r="O49" s="12">
        <v>1.1332243987362824</v>
      </c>
      <c r="P49" s="25">
        <v>-0.24770506487738231</v>
      </c>
      <c r="Q49" s="26">
        <v>0.87178175238180866</v>
      </c>
      <c r="R49" s="10">
        <v>0.99999530370397449</v>
      </c>
      <c r="S49" s="10" t="s">
        <v>598</v>
      </c>
      <c r="T49" s="10" t="s">
        <v>17</v>
      </c>
      <c r="U49" s="10" t="s">
        <v>599</v>
      </c>
      <c r="V49" s="10" t="s">
        <v>49</v>
      </c>
      <c r="W49" s="10" t="s">
        <v>52</v>
      </c>
      <c r="X49" s="10">
        <v>0</v>
      </c>
      <c r="Y49" s="17">
        <v>0</v>
      </c>
      <c r="Z49" s="17">
        <v>0</v>
      </c>
      <c r="AA49" s="10">
        <v>5</v>
      </c>
      <c r="AB49" s="17">
        <v>2.8072288597559596</v>
      </c>
      <c r="AC49" s="17">
        <v>0.49803292518239234</v>
      </c>
      <c r="AD49" s="10">
        <v>399</v>
      </c>
      <c r="AE49" s="17">
        <v>7.1860220736189868</v>
      </c>
      <c r="AF49" s="17">
        <v>2.9016402710264551</v>
      </c>
      <c r="AG49" s="10">
        <v>2</v>
      </c>
      <c r="AH49" s="17">
        <v>0.44017745574083739</v>
      </c>
      <c r="AI49" s="17">
        <v>0.20805854213773586</v>
      </c>
      <c r="AJ49" s="10">
        <v>4</v>
      </c>
      <c r="AK49" s="17">
        <v>1.2089372410016617</v>
      </c>
      <c r="AL49" s="17">
        <v>0.36596831279393088</v>
      </c>
      <c r="AM49" s="10">
        <v>412</v>
      </c>
      <c r="AN49" s="17">
        <v>7.3539423260989611</v>
      </c>
      <c r="AO49" s="17">
        <v>2.6333764001781925</v>
      </c>
      <c r="AP49" s="10">
        <v>569</v>
      </c>
      <c r="AQ49" s="17">
        <v>146.45993614066469</v>
      </c>
      <c r="AR49" s="17">
        <v>53.303594182074796</v>
      </c>
      <c r="AS49" s="10">
        <v>1651</v>
      </c>
      <c r="AT49" s="17">
        <v>622.12487567703636</v>
      </c>
      <c r="AU49" s="17">
        <v>189.630063550111</v>
      </c>
      <c r="AV49" s="10">
        <v>496</v>
      </c>
      <c r="AW49" s="17">
        <v>10.353776155779711</v>
      </c>
      <c r="AX49" s="17">
        <v>3.8380632552399847</v>
      </c>
      <c r="AY49" s="10">
        <v>99</v>
      </c>
      <c r="AZ49" s="17">
        <v>33.642226948993297</v>
      </c>
      <c r="BA49" s="17">
        <v>10.041850268099727</v>
      </c>
      <c r="BB49" s="10">
        <v>261</v>
      </c>
      <c r="BC49" s="17">
        <v>112.14073470237712</v>
      </c>
      <c r="BD49" s="17">
        <v>23.055515341912709</v>
      </c>
      <c r="BE49" s="10">
        <v>535</v>
      </c>
      <c r="BF49" s="17">
        <v>16.199349627281393</v>
      </c>
      <c r="BG49" s="17">
        <v>6.1236580634419822</v>
      </c>
    </row>
    <row r="50" spans="1:59" s="11" customFormat="1" x14ac:dyDescent="0.35">
      <c r="A50" s="10" t="s">
        <v>596</v>
      </c>
      <c r="B50" s="10" t="s">
        <v>69</v>
      </c>
      <c r="C50" s="12">
        <v>7.2030715253085669</v>
      </c>
      <c r="D50" s="13">
        <v>7.538459985078811</v>
      </c>
      <c r="E50" s="21">
        <v>1.4437728548588144E-4</v>
      </c>
      <c r="F50" s="21">
        <v>4.6960687863584094E-2</v>
      </c>
      <c r="G50" s="12">
        <v>0.50576492778498572</v>
      </c>
      <c r="H50" s="25">
        <v>8.5191680231435782</v>
      </c>
      <c r="I50" s="26">
        <v>6.8590475800830285E-3</v>
      </c>
      <c r="J50" s="23">
        <v>0.33728143428000706</v>
      </c>
      <c r="K50" s="12">
        <v>7.2030715253085669</v>
      </c>
      <c r="L50" s="14">
        <v>3.9202771227896034</v>
      </c>
      <c r="M50" s="21">
        <v>2.0038743890028705E-2</v>
      </c>
      <c r="N50" s="10">
        <v>0.48909213215502584</v>
      </c>
      <c r="O50" s="12">
        <v>5.538741263607775E-2</v>
      </c>
      <c r="P50" s="25">
        <v>4.9009821754605776</v>
      </c>
      <c r="Q50" s="26">
        <v>0.1398797585063688</v>
      </c>
      <c r="R50" s="10">
        <v>0.99999530370397449</v>
      </c>
      <c r="S50" s="10" t="s">
        <v>68</v>
      </c>
      <c r="T50" s="10" t="s">
        <v>33</v>
      </c>
      <c r="U50" s="10" t="s">
        <v>69</v>
      </c>
      <c r="V50" s="10" t="s">
        <v>35</v>
      </c>
      <c r="W50" s="10" t="s">
        <v>36</v>
      </c>
      <c r="X50" s="10">
        <v>0</v>
      </c>
      <c r="Y50" s="17">
        <v>0</v>
      </c>
      <c r="Z50" s="17">
        <v>0</v>
      </c>
      <c r="AA50" s="10">
        <v>1</v>
      </c>
      <c r="AB50" s="17">
        <v>0.93659556642123654</v>
      </c>
      <c r="AC50" s="17">
        <v>0.16616223790823326</v>
      </c>
      <c r="AD50" s="10">
        <v>0</v>
      </c>
      <c r="AE50" s="17">
        <v>0</v>
      </c>
      <c r="AF50" s="17">
        <v>0</v>
      </c>
      <c r="AG50" s="10">
        <v>0</v>
      </c>
      <c r="AH50" s="17">
        <v>0</v>
      </c>
      <c r="AI50" s="17">
        <v>0</v>
      </c>
      <c r="AJ50" s="10">
        <v>0</v>
      </c>
      <c r="AK50" s="17">
        <v>0</v>
      </c>
      <c r="AL50" s="17">
        <v>0</v>
      </c>
      <c r="AM50" s="10">
        <v>0</v>
      </c>
      <c r="AN50" s="17">
        <v>0</v>
      </c>
      <c r="AO50" s="17">
        <v>0</v>
      </c>
      <c r="AP50" s="10">
        <v>50</v>
      </c>
      <c r="AQ50" s="17">
        <v>21.469447104515396</v>
      </c>
      <c r="AR50" s="17">
        <v>7.813732041187655</v>
      </c>
      <c r="AS50" s="10">
        <v>72</v>
      </c>
      <c r="AT50" s="17">
        <v>45.259241578857811</v>
      </c>
      <c r="AU50" s="17">
        <v>13.795482534738046</v>
      </c>
      <c r="AV50" s="10">
        <v>0</v>
      </c>
      <c r="AW50" s="17">
        <v>0</v>
      </c>
      <c r="AX50" s="17">
        <v>0</v>
      </c>
      <c r="AY50" s="10">
        <v>2</v>
      </c>
      <c r="AZ50" s="17">
        <v>1.1337670188128555</v>
      </c>
      <c r="BA50" s="17">
        <v>0.33841750901597756</v>
      </c>
      <c r="BB50" s="10">
        <v>8</v>
      </c>
      <c r="BC50" s="17">
        <v>5.7339930037469937</v>
      </c>
      <c r="BD50" s="17">
        <v>1.1788772743389795</v>
      </c>
      <c r="BE50" s="10">
        <v>0</v>
      </c>
      <c r="BF50" s="17">
        <v>0</v>
      </c>
      <c r="BG50" s="17">
        <v>0</v>
      </c>
    </row>
    <row r="51" spans="1:59" s="11" customFormat="1" x14ac:dyDescent="0.35">
      <c r="A51" s="10" t="s">
        <v>590</v>
      </c>
      <c r="B51" s="10" t="s">
        <v>592</v>
      </c>
      <c r="C51" s="12">
        <v>101.49813789212044</v>
      </c>
      <c r="D51" s="13">
        <v>7.4328971750170991</v>
      </c>
      <c r="E51" s="21">
        <v>5.9709109764196941E-7</v>
      </c>
      <c r="F51" s="21">
        <v>1.4607943122634875E-3</v>
      </c>
      <c r="G51" s="12">
        <v>11.732850257214396</v>
      </c>
      <c r="H51" s="14">
        <v>4.3483756788812693</v>
      </c>
      <c r="I51" s="21">
        <v>3.7311568635424153E-3</v>
      </c>
      <c r="J51" s="10">
        <v>0.23872337341702626</v>
      </c>
      <c r="K51" s="12">
        <v>101.49813789212044</v>
      </c>
      <c r="L51" s="14">
        <v>3.3050483254403202</v>
      </c>
      <c r="M51" s="21">
        <v>2.2837120871253405E-2</v>
      </c>
      <c r="N51" s="10">
        <v>0.50509129069238523</v>
      </c>
      <c r="O51" s="12">
        <v>1.3757239627618796</v>
      </c>
      <c r="P51" s="25">
        <v>0.22052683254117406</v>
      </c>
      <c r="Q51" s="26">
        <v>0.88577640158453508</v>
      </c>
      <c r="R51" s="10">
        <v>0.99999530370397449</v>
      </c>
      <c r="S51" s="10" t="s">
        <v>591</v>
      </c>
      <c r="T51" s="10" t="s">
        <v>15</v>
      </c>
      <c r="U51" s="10" t="s">
        <v>592</v>
      </c>
      <c r="V51" s="10" t="s">
        <v>593</v>
      </c>
      <c r="W51" s="10" t="s">
        <v>594</v>
      </c>
      <c r="X51" s="10">
        <v>3</v>
      </c>
      <c r="Y51" s="17">
        <v>1.0557691307248558</v>
      </c>
      <c r="Z51" s="17">
        <v>0.44708381920378509</v>
      </c>
      <c r="AA51" s="10">
        <v>3</v>
      </c>
      <c r="AB51" s="17">
        <v>2.3736299441502924</v>
      </c>
      <c r="AC51" s="17">
        <v>0.42110776265261679</v>
      </c>
      <c r="AD51" s="10">
        <v>318</v>
      </c>
      <c r="AE51" s="17">
        <v>8.0709882108182764</v>
      </c>
      <c r="AF51" s="17">
        <v>3.2589803064292369</v>
      </c>
      <c r="AG51" s="10">
        <v>0</v>
      </c>
      <c r="AH51" s="17">
        <v>0</v>
      </c>
      <c r="AI51" s="17">
        <v>0</v>
      </c>
      <c r="AJ51" s="10">
        <v>5</v>
      </c>
      <c r="AK51" s="17">
        <v>2.1295983951897455</v>
      </c>
      <c r="AL51" s="17">
        <v>0.64466996729335002</v>
      </c>
      <c r="AM51" s="10">
        <v>281</v>
      </c>
      <c r="AN51" s="17">
        <v>7.0682721881301118</v>
      </c>
      <c r="AO51" s="17">
        <v>2.5310806564526804</v>
      </c>
      <c r="AP51" s="10">
        <v>808</v>
      </c>
      <c r="AQ51" s="17">
        <v>293.09059094304808</v>
      </c>
      <c r="AR51" s="17">
        <v>106.66932083875903</v>
      </c>
      <c r="AS51" s="10">
        <v>1198</v>
      </c>
      <c r="AT51" s="17">
        <v>636.1671704521076</v>
      </c>
      <c r="AU51" s="17">
        <v>193.91029948777268</v>
      </c>
      <c r="AV51" s="10">
        <v>359</v>
      </c>
      <c r="AW51" s="17">
        <v>10.560767591553519</v>
      </c>
      <c r="AX51" s="17">
        <v>3.9147933498296137</v>
      </c>
      <c r="AY51" s="10">
        <v>65</v>
      </c>
      <c r="AZ51" s="17">
        <v>31.127686223692912</v>
      </c>
      <c r="BA51" s="17">
        <v>9.2912863564184605</v>
      </c>
      <c r="BB51" s="10">
        <v>173</v>
      </c>
      <c r="BC51" s="17">
        <v>104.7497354046439</v>
      </c>
      <c r="BD51" s="17">
        <v>21.53596673048969</v>
      </c>
      <c r="BE51" s="10">
        <v>271</v>
      </c>
      <c r="BF51" s="17">
        <v>11.563705678260311</v>
      </c>
      <c r="BG51" s="17">
        <v>4.3712976847350404</v>
      </c>
    </row>
    <row r="52" spans="1:59" s="11" customFormat="1" x14ac:dyDescent="0.35">
      <c r="A52" s="32" t="s">
        <v>588</v>
      </c>
      <c r="B52" s="32" t="s">
        <v>750</v>
      </c>
      <c r="C52" s="12">
        <v>16.635528223825123</v>
      </c>
      <c r="D52" s="13">
        <v>7.349134080343763</v>
      </c>
      <c r="E52" s="21">
        <v>2.129548223002653E-7</v>
      </c>
      <c r="F52" s="21">
        <v>9.5883571657457702E-4</v>
      </c>
      <c r="G52" s="12">
        <v>1.7893763819652719</v>
      </c>
      <c r="H52" s="25">
        <v>3.4711679665773376</v>
      </c>
      <c r="I52" s="26">
        <v>1.3235745955107153E-2</v>
      </c>
      <c r="J52" s="23">
        <v>0.46470122729533248</v>
      </c>
      <c r="K52" s="12">
        <v>16.635528223825123</v>
      </c>
      <c r="L52" s="14">
        <v>3.4285382416484915</v>
      </c>
      <c r="M52" s="21">
        <v>7.4378189144707479E-3</v>
      </c>
      <c r="N52" s="10">
        <v>0.32265356965131914</v>
      </c>
      <c r="O52" s="12">
        <v>0.28493713381173563</v>
      </c>
      <c r="P52" s="25">
        <v>-0.44942845854121438</v>
      </c>
      <c r="Q52" s="26">
        <v>0.76839735646208362</v>
      </c>
      <c r="R52" s="10">
        <v>0.99999530370397449</v>
      </c>
      <c r="S52" s="10" t="s">
        <v>589</v>
      </c>
      <c r="T52" s="10" t="s">
        <v>15</v>
      </c>
      <c r="U52" s="10" t="s">
        <v>750</v>
      </c>
      <c r="V52" s="10" t="s">
        <v>93</v>
      </c>
      <c r="W52" s="10" t="s">
        <v>94</v>
      </c>
      <c r="X52" s="10">
        <v>0</v>
      </c>
      <c r="Y52" s="17">
        <v>0</v>
      </c>
      <c r="Z52" s="17">
        <v>0</v>
      </c>
      <c r="AA52" s="10">
        <v>0</v>
      </c>
      <c r="AB52" s="17">
        <v>0</v>
      </c>
      <c r="AC52" s="17">
        <v>0</v>
      </c>
      <c r="AD52" s="10">
        <v>110</v>
      </c>
      <c r="AE52" s="17">
        <v>2.1169728242438546</v>
      </c>
      <c r="AF52" s="17">
        <v>0.85481140143520695</v>
      </c>
      <c r="AG52" s="10">
        <v>1</v>
      </c>
      <c r="AH52" s="17">
        <v>0.23518236144518961</v>
      </c>
      <c r="AI52" s="17">
        <v>0.11116357419178155</v>
      </c>
      <c r="AJ52" s="10">
        <v>1</v>
      </c>
      <c r="AK52" s="17">
        <v>0.3229614686868495</v>
      </c>
      <c r="AL52" s="17">
        <v>9.77665835613164E-2</v>
      </c>
      <c r="AM52" s="10">
        <v>82</v>
      </c>
      <c r="AN52" s="17">
        <v>1.5640254025821092</v>
      </c>
      <c r="AO52" s="17">
        <v>0.56006253541340301</v>
      </c>
      <c r="AP52" s="10">
        <v>236</v>
      </c>
      <c r="AQ52" s="17">
        <v>64.912079702807773</v>
      </c>
      <c r="AR52" s="17">
        <v>23.624529992077992</v>
      </c>
      <c r="AS52" s="10">
        <v>201</v>
      </c>
      <c r="AT52" s="17">
        <v>80.934464528145952</v>
      </c>
      <c r="AU52" s="17">
        <v>24.669657575039526</v>
      </c>
      <c r="AV52" s="10">
        <v>195</v>
      </c>
      <c r="AW52" s="17">
        <v>4.3496934736435895</v>
      </c>
      <c r="AX52" s="17">
        <v>1.6123971043578571</v>
      </c>
      <c r="AY52" s="10">
        <v>17</v>
      </c>
      <c r="AZ52" s="17">
        <v>6.1731298113329336</v>
      </c>
      <c r="BA52" s="17">
        <v>1.842614204610584</v>
      </c>
      <c r="BB52" s="10">
        <v>31</v>
      </c>
      <c r="BC52" s="17">
        <v>14.232838786720484</v>
      </c>
      <c r="BD52" s="17">
        <v>2.9261930009385648</v>
      </c>
      <c r="BE52" s="10">
        <v>49</v>
      </c>
      <c r="BF52" s="17">
        <v>1.5854290932631401</v>
      </c>
      <c r="BG52" s="17">
        <v>0.59932194034666686</v>
      </c>
    </row>
    <row r="53" spans="1:59" s="11" customFormat="1" x14ac:dyDescent="0.35">
      <c r="A53" s="10" t="s">
        <v>586</v>
      </c>
      <c r="B53" s="10" t="s">
        <v>90</v>
      </c>
      <c r="C53" s="12">
        <v>12.900025125300424</v>
      </c>
      <c r="D53" s="13">
        <v>7.327335328234887</v>
      </c>
      <c r="E53" s="21">
        <v>4.6763146992105536E-7</v>
      </c>
      <c r="F53" s="21">
        <v>1.3880638117170984E-3</v>
      </c>
      <c r="G53" s="12">
        <v>17.019577609259539</v>
      </c>
      <c r="H53" s="16">
        <v>8.1505501931507727</v>
      </c>
      <c r="I53" s="21">
        <v>5.5135634187517927E-7</v>
      </c>
      <c r="J53" s="21">
        <v>4.7758769080070014E-4</v>
      </c>
      <c r="K53" s="12">
        <v>17.019577609259539</v>
      </c>
      <c r="L53" s="12">
        <v>0.77052755483768864</v>
      </c>
      <c r="M53" s="10">
        <v>0.53339366522127352</v>
      </c>
      <c r="N53" s="10">
        <v>0.99994915909038273</v>
      </c>
      <c r="O53" s="12">
        <v>0.16062279247462499</v>
      </c>
      <c r="P53" s="25">
        <v>1.5937423911856652</v>
      </c>
      <c r="Q53" s="26">
        <v>0.37542909427306237</v>
      </c>
      <c r="R53" s="10">
        <v>0.99999530370397449</v>
      </c>
      <c r="S53" s="10" t="s">
        <v>587</v>
      </c>
      <c r="T53" s="10" t="s">
        <v>15</v>
      </c>
      <c r="U53" s="10" t="s">
        <v>90</v>
      </c>
      <c r="V53" s="10" t="s">
        <v>89</v>
      </c>
      <c r="W53" s="10"/>
      <c r="X53" s="10">
        <v>0</v>
      </c>
      <c r="Y53" s="17">
        <v>0</v>
      </c>
      <c r="Z53" s="17">
        <v>0</v>
      </c>
      <c r="AA53" s="10">
        <v>1</v>
      </c>
      <c r="AB53" s="17">
        <v>0.8323187321030826</v>
      </c>
      <c r="AC53" s="17">
        <v>0.1476623936067093</v>
      </c>
      <c r="AD53" s="10">
        <v>31</v>
      </c>
      <c r="AE53" s="17">
        <v>0.82767378190409968</v>
      </c>
      <c r="AF53" s="17">
        <v>0.33420598381716571</v>
      </c>
      <c r="AG53" s="10">
        <v>0</v>
      </c>
      <c r="AH53" s="17">
        <v>0</v>
      </c>
      <c r="AI53" s="17">
        <v>0</v>
      </c>
      <c r="AJ53" s="10">
        <v>0</v>
      </c>
      <c r="AK53" s="17">
        <v>0</v>
      </c>
      <c r="AL53" s="17">
        <v>0</v>
      </c>
      <c r="AM53" s="10">
        <v>12</v>
      </c>
      <c r="AN53" s="17">
        <v>0.31753097933334806</v>
      </c>
      <c r="AO53" s="17">
        <v>0.11370480624172573</v>
      </c>
      <c r="AP53" s="10">
        <v>94</v>
      </c>
      <c r="AQ53" s="17">
        <v>35.868753207082278</v>
      </c>
      <c r="AR53" s="17">
        <v>13.054310381038452</v>
      </c>
      <c r="AS53" s="10">
        <v>149</v>
      </c>
      <c r="AT53" s="17">
        <v>83.23358780124461</v>
      </c>
      <c r="AU53" s="17">
        <v>25.370454005840934</v>
      </c>
      <c r="AV53" s="10">
        <v>24</v>
      </c>
      <c r="AW53" s="17">
        <v>0.74269446957842578</v>
      </c>
      <c r="AX53" s="17">
        <v>0.27531098902188345</v>
      </c>
      <c r="AY53" s="10">
        <v>52</v>
      </c>
      <c r="AZ53" s="17">
        <v>26.195985329412817</v>
      </c>
      <c r="BA53" s="17">
        <v>7.8192256030533764</v>
      </c>
      <c r="BB53" s="10">
        <v>77</v>
      </c>
      <c r="BC53" s="17">
        <v>49.045082364792414</v>
      </c>
      <c r="BD53" s="17">
        <v>10.083397900931306</v>
      </c>
      <c r="BE53" s="10">
        <v>1954</v>
      </c>
      <c r="BF53" s="17">
        <v>87.710221839951217</v>
      </c>
      <c r="BG53" s="17">
        <v>33.156109323793935</v>
      </c>
    </row>
    <row r="54" spans="1:59" s="11" customFormat="1" x14ac:dyDescent="0.35">
      <c r="A54" s="10" t="s">
        <v>581</v>
      </c>
      <c r="B54" s="10" t="s">
        <v>583</v>
      </c>
      <c r="C54" s="12">
        <v>11.500925492251589</v>
      </c>
      <c r="D54" s="13">
        <v>7.2686291642568319</v>
      </c>
      <c r="E54" s="21">
        <v>1.4697847166389802E-6</v>
      </c>
      <c r="F54" s="21">
        <v>2.4431349473859783E-3</v>
      </c>
      <c r="G54" s="12">
        <v>1.2271983326392442</v>
      </c>
      <c r="H54" s="25">
        <v>5.5505826248806533</v>
      </c>
      <c r="I54" s="26">
        <v>1.0282958117476036E-3</v>
      </c>
      <c r="J54" s="23">
        <v>0.11058286908396674</v>
      </c>
      <c r="K54" s="12">
        <v>11.500925492251589</v>
      </c>
      <c r="L54" s="14">
        <v>3.3146240234168904</v>
      </c>
      <c r="M54" s="21">
        <v>1.4020633859764393E-2</v>
      </c>
      <c r="N54" s="10">
        <v>0.4237219360773769</v>
      </c>
      <c r="O54" s="12">
        <v>0.12056574275056491</v>
      </c>
      <c r="P54" s="25">
        <v>1.5965764171250787</v>
      </c>
      <c r="Q54" s="26">
        <v>0.38070624830059419</v>
      </c>
      <c r="R54" s="10">
        <v>0.99999530370397449</v>
      </c>
      <c r="S54" s="10" t="s">
        <v>582</v>
      </c>
      <c r="T54" s="10" t="s">
        <v>15</v>
      </c>
      <c r="U54" s="10" t="s">
        <v>583</v>
      </c>
      <c r="V54" s="10" t="s">
        <v>584</v>
      </c>
      <c r="W54" s="10" t="s">
        <v>585</v>
      </c>
      <c r="X54" s="10">
        <v>1</v>
      </c>
      <c r="Y54" s="17">
        <v>0.25225196548659773</v>
      </c>
      <c r="Z54" s="17">
        <v>0.10682048645803846</v>
      </c>
      <c r="AA54" s="10">
        <v>1</v>
      </c>
      <c r="AB54" s="17">
        <v>0.56712476366747988</v>
      </c>
      <c r="AC54" s="17">
        <v>0.10061409991960607</v>
      </c>
      <c r="AD54" s="10">
        <v>21</v>
      </c>
      <c r="AE54" s="17">
        <v>0.38203727757388783</v>
      </c>
      <c r="AF54" s="17">
        <v>0.15426264187405014</v>
      </c>
      <c r="AG54" s="10">
        <v>0</v>
      </c>
      <c r="AH54" s="17">
        <v>0</v>
      </c>
      <c r="AI54" s="17">
        <v>0</v>
      </c>
      <c r="AJ54" s="10">
        <v>0</v>
      </c>
      <c r="AK54" s="17">
        <v>0</v>
      </c>
      <c r="AL54" s="17">
        <v>0</v>
      </c>
      <c r="AM54" s="10">
        <v>20</v>
      </c>
      <c r="AN54" s="17">
        <v>0.36059839951879069</v>
      </c>
      <c r="AO54" s="17">
        <v>0.12912683743313222</v>
      </c>
      <c r="AP54" s="10">
        <v>135</v>
      </c>
      <c r="AQ54" s="17">
        <v>35.100325038595997</v>
      </c>
      <c r="AR54" s="17">
        <v>12.774643570234106</v>
      </c>
      <c r="AS54" s="10">
        <v>186</v>
      </c>
      <c r="AT54" s="17">
        <v>70.796898695020218</v>
      </c>
      <c r="AU54" s="17">
        <v>21.579623197155179</v>
      </c>
      <c r="AV54" s="10">
        <v>19</v>
      </c>
      <c r="AW54" s="17">
        <v>0.40062817767029341</v>
      </c>
      <c r="AX54" s="17">
        <v>0.14850970936548266</v>
      </c>
      <c r="AY54" s="10">
        <v>10</v>
      </c>
      <c r="AZ54" s="17">
        <v>3.4325773879920241</v>
      </c>
      <c r="BA54" s="17">
        <v>1.024588182469063</v>
      </c>
      <c r="BB54" s="10">
        <v>29</v>
      </c>
      <c r="BC54" s="17">
        <v>12.586114643224651</v>
      </c>
      <c r="BD54" s="17">
        <v>2.58763561717406</v>
      </c>
      <c r="BE54" s="10">
        <v>6</v>
      </c>
      <c r="BF54" s="17">
        <v>0.18351258075997279</v>
      </c>
      <c r="BG54" s="17">
        <v>6.9371198274609275E-2</v>
      </c>
    </row>
    <row r="55" spans="1:59" s="11" customFormat="1" x14ac:dyDescent="0.35">
      <c r="A55" s="10" t="s">
        <v>577</v>
      </c>
      <c r="B55" s="10" t="s">
        <v>579</v>
      </c>
      <c r="C55" s="12">
        <v>19.726698284170954</v>
      </c>
      <c r="D55" s="13">
        <v>7.2154552119568152</v>
      </c>
      <c r="E55" s="21">
        <v>1.8875750080495559E-4</v>
      </c>
      <c r="F55" s="10">
        <v>5.897749401090778E-2</v>
      </c>
      <c r="G55" s="12">
        <v>4.9017438295522142</v>
      </c>
      <c r="H55" s="25">
        <v>10.317920922031615</v>
      </c>
      <c r="I55" s="26">
        <v>9.5416337660150243E-4</v>
      </c>
      <c r="J55" s="10">
        <v>0.10533838950441815</v>
      </c>
      <c r="K55" s="12">
        <v>19.726698284170954</v>
      </c>
      <c r="L55" s="12">
        <v>2.1098470431875995</v>
      </c>
      <c r="M55" s="10">
        <v>0.19935485837618261</v>
      </c>
      <c r="N55" s="10">
        <v>0.92579617023717919</v>
      </c>
      <c r="O55" s="12">
        <v>0.16872516924199976</v>
      </c>
      <c r="P55" s="25">
        <v>5.2123127071528934</v>
      </c>
      <c r="Q55" s="26">
        <v>0.11249665524802432</v>
      </c>
      <c r="R55" s="10">
        <v>0.99999530370397449</v>
      </c>
      <c r="S55" s="10" t="s">
        <v>578</v>
      </c>
      <c r="T55" s="10" t="s">
        <v>17</v>
      </c>
      <c r="U55" s="10" t="s">
        <v>579</v>
      </c>
      <c r="V55" s="10" t="s">
        <v>580</v>
      </c>
      <c r="W55" s="10"/>
      <c r="X55" s="10">
        <v>1</v>
      </c>
      <c r="Y55" s="17">
        <v>1.1953116011619829</v>
      </c>
      <c r="Z55" s="17">
        <v>0.50617550772599929</v>
      </c>
      <c r="AA55" s="10">
        <v>0</v>
      </c>
      <c r="AB55" s="17">
        <v>0</v>
      </c>
      <c r="AC55" s="17">
        <v>0</v>
      </c>
      <c r="AD55" s="10">
        <v>0</v>
      </c>
      <c r="AE55" s="17">
        <v>0</v>
      </c>
      <c r="AF55" s="17">
        <v>0</v>
      </c>
      <c r="AG55" s="10">
        <v>0</v>
      </c>
      <c r="AH55" s="17">
        <v>0</v>
      </c>
      <c r="AI55" s="17">
        <v>0</v>
      </c>
      <c r="AJ55" s="10">
        <v>0</v>
      </c>
      <c r="AK55" s="17">
        <v>0</v>
      </c>
      <c r="AL55" s="17">
        <v>0</v>
      </c>
      <c r="AM55" s="10">
        <v>0</v>
      </c>
      <c r="AN55" s="17">
        <v>0</v>
      </c>
      <c r="AO55" s="17">
        <v>0</v>
      </c>
      <c r="AP55" s="10">
        <v>67</v>
      </c>
      <c r="AQ55" s="17">
        <v>82.546516037269456</v>
      </c>
      <c r="AR55" s="17">
        <v>30.042522944765032</v>
      </c>
      <c r="AS55" s="10">
        <v>53</v>
      </c>
      <c r="AT55" s="17">
        <v>95.592481283159472</v>
      </c>
      <c r="AU55" s="17">
        <v>29.13757190774783</v>
      </c>
      <c r="AV55" s="10">
        <v>0</v>
      </c>
      <c r="AW55" s="17">
        <v>0</v>
      </c>
      <c r="AX55" s="17">
        <v>0</v>
      </c>
      <c r="AY55" s="10">
        <v>12</v>
      </c>
      <c r="AZ55" s="17">
        <v>19.518577304268376</v>
      </c>
      <c r="BA55" s="17">
        <v>5.826089665020163</v>
      </c>
      <c r="BB55" s="10">
        <v>21</v>
      </c>
      <c r="BC55" s="17">
        <v>43.187648285574781</v>
      </c>
      <c r="BD55" s="17">
        <v>8.8791418236364805</v>
      </c>
      <c r="BE55" s="10">
        <v>0</v>
      </c>
      <c r="BF55" s="17">
        <v>0</v>
      </c>
      <c r="BG55" s="17">
        <v>0</v>
      </c>
    </row>
    <row r="56" spans="1:59" s="11" customFormat="1" x14ac:dyDescent="0.35">
      <c r="A56" s="10" t="s">
        <v>573</v>
      </c>
      <c r="B56" s="10" t="s">
        <v>575</v>
      </c>
      <c r="C56" s="12">
        <v>25.207639901739835</v>
      </c>
      <c r="D56" s="13">
        <v>7.057141976258964</v>
      </c>
      <c r="E56" s="21">
        <v>2.4154594080136437E-6</v>
      </c>
      <c r="F56" s="21">
        <v>3.2379622954649993E-3</v>
      </c>
      <c r="G56" s="12">
        <v>5.46420725930684</v>
      </c>
      <c r="H56" s="14">
        <v>4.8893944043918554</v>
      </c>
      <c r="I56" s="21">
        <v>1.2134740974875716E-3</v>
      </c>
      <c r="J56" s="10">
        <v>0.1227352753333088</v>
      </c>
      <c r="K56" s="12">
        <v>25.207639901739835</v>
      </c>
      <c r="L56" s="12">
        <v>2.2808907612462539</v>
      </c>
      <c r="M56" s="10">
        <v>0.10493913430053958</v>
      </c>
      <c r="N56" s="10">
        <v>0.81765479295774712</v>
      </c>
      <c r="O56" s="12">
        <v>0.41331483244564171</v>
      </c>
      <c r="P56" s="25">
        <v>0.11314318217951065</v>
      </c>
      <c r="Q56" s="26">
        <v>0.94345346487519621</v>
      </c>
      <c r="R56" s="10">
        <v>0.99999530370397449</v>
      </c>
      <c r="S56" s="10" t="s">
        <v>574</v>
      </c>
      <c r="T56" s="10" t="s">
        <v>34</v>
      </c>
      <c r="U56" s="10" t="s">
        <v>575</v>
      </c>
      <c r="V56" s="10" t="s">
        <v>576</v>
      </c>
      <c r="W56" s="10"/>
      <c r="X56" s="10">
        <v>2</v>
      </c>
      <c r="Y56" s="17">
        <v>0.57121085365262891</v>
      </c>
      <c r="Z56" s="17">
        <v>0.24188918068322088</v>
      </c>
      <c r="AA56" s="10">
        <v>0</v>
      </c>
      <c r="AB56" s="17">
        <v>0</v>
      </c>
      <c r="AC56" s="17">
        <v>0</v>
      </c>
      <c r="AD56" s="10">
        <v>120</v>
      </c>
      <c r="AE56" s="17">
        <v>2.4717218077584771</v>
      </c>
      <c r="AF56" s="17">
        <v>0.99805531665370428</v>
      </c>
      <c r="AG56" s="10">
        <v>1</v>
      </c>
      <c r="AH56" s="17">
        <v>0.25171001308241014</v>
      </c>
      <c r="AI56" s="17">
        <v>0.11897569418964229</v>
      </c>
      <c r="AJ56" s="10">
        <v>1</v>
      </c>
      <c r="AK56" s="17">
        <v>0.34565787590846569</v>
      </c>
      <c r="AL56" s="17">
        <v>0.10463721801252812</v>
      </c>
      <c r="AM56" s="10">
        <v>102</v>
      </c>
      <c r="AN56" s="17">
        <v>2.0822164220000965</v>
      </c>
      <c r="AO56" s="17">
        <v>0.7456217825231749</v>
      </c>
      <c r="AP56" s="10">
        <v>187</v>
      </c>
      <c r="AQ56" s="17">
        <v>55.049182336834434</v>
      </c>
      <c r="AR56" s="17">
        <v>20.034962138174436</v>
      </c>
      <c r="AS56" s="10">
        <v>413</v>
      </c>
      <c r="AT56" s="17">
        <v>177.98493217373706</v>
      </c>
      <c r="AU56" s="17">
        <v>54.251638728217742</v>
      </c>
      <c r="AV56" s="10">
        <v>151</v>
      </c>
      <c r="AW56" s="17">
        <v>3.6049291556307321</v>
      </c>
      <c r="AX56" s="17">
        <v>1.3363188388273279</v>
      </c>
      <c r="AY56" s="10">
        <v>43</v>
      </c>
      <c r="AZ56" s="17">
        <v>16.711702249451019</v>
      </c>
      <c r="BA56" s="17">
        <v>4.9882670362008916</v>
      </c>
      <c r="BB56" s="10">
        <v>102</v>
      </c>
      <c r="BC56" s="17">
        <v>50.12169548186808</v>
      </c>
      <c r="BD56" s="17">
        <v>10.304743608215283</v>
      </c>
      <c r="BE56" s="10">
        <v>84</v>
      </c>
      <c r="BF56" s="17">
        <v>2.9088797939308542</v>
      </c>
      <c r="BG56" s="17">
        <v>1.0996111335043479</v>
      </c>
    </row>
    <row r="57" spans="1:59" s="11" customFormat="1" x14ac:dyDescent="0.35">
      <c r="A57" s="10" t="s">
        <v>567</v>
      </c>
      <c r="B57" s="10" t="s">
        <v>569</v>
      </c>
      <c r="C57" s="12">
        <v>9.2519552267922549</v>
      </c>
      <c r="D57" s="13">
        <v>7.011342736204413</v>
      </c>
      <c r="E57" s="21">
        <v>1.4144187989297086E-6</v>
      </c>
      <c r="F57" s="21">
        <v>2.4431349473859783E-3</v>
      </c>
      <c r="G57" s="12">
        <v>2.1953474141523297</v>
      </c>
      <c r="H57" s="25">
        <v>6.0107006254129018</v>
      </c>
      <c r="I57" s="26">
        <v>1.4288395394690057E-4</v>
      </c>
      <c r="J57" s="23">
        <v>3.016816082646372E-2</v>
      </c>
      <c r="K57" s="12">
        <v>9.2519552267922549</v>
      </c>
      <c r="L57" s="12">
        <v>2.155013670052786</v>
      </c>
      <c r="M57" s="10">
        <v>9.1071836884127344E-2</v>
      </c>
      <c r="N57" s="10">
        <v>0.79056050931061184</v>
      </c>
      <c r="O57" s="12">
        <v>0.16122945031964392</v>
      </c>
      <c r="P57" s="25">
        <v>1.1543715782684876</v>
      </c>
      <c r="Q57" s="26">
        <v>0.50402197974393115</v>
      </c>
      <c r="R57" s="10">
        <v>0.99999530370397449</v>
      </c>
      <c r="S57" s="10" t="s">
        <v>568</v>
      </c>
      <c r="T57" s="10" t="s">
        <v>17</v>
      </c>
      <c r="U57" s="10" t="s">
        <v>569</v>
      </c>
      <c r="V57" s="10" t="s">
        <v>570</v>
      </c>
      <c r="W57" s="10" t="s">
        <v>29</v>
      </c>
      <c r="X57" s="10">
        <v>0</v>
      </c>
      <c r="Y57" s="17">
        <v>0</v>
      </c>
      <c r="Z57" s="17">
        <v>0</v>
      </c>
      <c r="AA57" s="10">
        <v>1</v>
      </c>
      <c r="AB57" s="17">
        <v>0.5956042303122977</v>
      </c>
      <c r="AC57" s="17">
        <v>0.10566666698461767</v>
      </c>
      <c r="AD57" s="10">
        <v>49</v>
      </c>
      <c r="AE57" s="17">
        <v>0.93618502350916499</v>
      </c>
      <c r="AF57" s="17">
        <v>0.37802168397431407</v>
      </c>
      <c r="AG57" s="10">
        <v>0</v>
      </c>
      <c r="AH57" s="17">
        <v>0</v>
      </c>
      <c r="AI57" s="17">
        <v>0</v>
      </c>
      <c r="AJ57" s="10">
        <v>0</v>
      </c>
      <c r="AK57" s="17">
        <v>0</v>
      </c>
      <c r="AL57" s="17">
        <v>0</v>
      </c>
      <c r="AM57" s="10">
        <v>26</v>
      </c>
      <c r="AN57" s="17">
        <v>0.49231867437922772</v>
      </c>
      <c r="AO57" s="17">
        <v>0.17629460784267567</v>
      </c>
      <c r="AP57" s="10">
        <v>129</v>
      </c>
      <c r="AQ57" s="17">
        <v>35.224613973224855</v>
      </c>
      <c r="AR57" s="17">
        <v>12.81987810404147</v>
      </c>
      <c r="AS57" s="10">
        <v>118</v>
      </c>
      <c r="AT57" s="17">
        <v>47.169628848140832</v>
      </c>
      <c r="AU57" s="17">
        <v>14.377788231621201</v>
      </c>
      <c r="AV57" s="10">
        <v>68</v>
      </c>
      <c r="AW57" s="17">
        <v>1.5058300713470834</v>
      </c>
      <c r="AX57" s="17">
        <v>0.55819934471409394</v>
      </c>
      <c r="AY57" s="10">
        <v>36</v>
      </c>
      <c r="AZ57" s="17">
        <v>12.977827594388001</v>
      </c>
      <c r="BA57" s="17">
        <v>3.8737447941732324</v>
      </c>
      <c r="BB57" s="10">
        <v>27</v>
      </c>
      <c r="BC57" s="17">
        <v>12.306558258102326</v>
      </c>
      <c r="BD57" s="17">
        <v>2.53016036927932</v>
      </c>
      <c r="BE57" s="10">
        <v>15</v>
      </c>
      <c r="BF57" s="17">
        <v>0.48182021143522552</v>
      </c>
      <c r="BG57" s="17">
        <v>0.18213707900443646</v>
      </c>
    </row>
    <row r="58" spans="1:59" s="11" customFormat="1" x14ac:dyDescent="0.35">
      <c r="A58" s="32" t="s">
        <v>564</v>
      </c>
      <c r="B58" s="32" t="s">
        <v>566</v>
      </c>
      <c r="C58" s="12">
        <v>71.09318553544793</v>
      </c>
      <c r="D58" s="13">
        <v>6.9489894521247191</v>
      </c>
      <c r="E58" s="21">
        <v>7.4730028033947978E-7</v>
      </c>
      <c r="F58" s="21">
        <v>1.6903250814398279E-3</v>
      </c>
      <c r="G58" s="12">
        <v>3.4985420814440702</v>
      </c>
      <c r="H58" s="29">
        <v>1.205005082916581</v>
      </c>
      <c r="I58" s="26">
        <v>0.39707986007319895</v>
      </c>
      <c r="J58" s="23">
        <v>0.99922621734028283</v>
      </c>
      <c r="K58" s="12">
        <v>71.09318553544793</v>
      </c>
      <c r="L58" s="14">
        <v>5.795785463575239</v>
      </c>
      <c r="M58" s="21">
        <v>2.7321320973184783E-5</v>
      </c>
      <c r="N58" s="21">
        <v>1.1185348806421851E-2</v>
      </c>
      <c r="O58" s="12">
        <v>1.5594751744051851</v>
      </c>
      <c r="P58" s="25">
        <v>5.1801088981027248E-2</v>
      </c>
      <c r="Q58" s="26">
        <v>0.97139957114284592</v>
      </c>
      <c r="R58" s="10">
        <v>0.99999530370397449</v>
      </c>
      <c r="S58" s="10" t="s">
        <v>565</v>
      </c>
      <c r="T58" s="10" t="s">
        <v>16</v>
      </c>
      <c r="U58" s="10" t="s">
        <v>566</v>
      </c>
      <c r="V58" s="10" t="s">
        <v>234</v>
      </c>
      <c r="W58" s="10" t="s">
        <v>235</v>
      </c>
      <c r="X58" s="10">
        <v>1</v>
      </c>
      <c r="Y58" s="17">
        <v>0.30857594203225541</v>
      </c>
      <c r="Z58" s="17">
        <v>0.13067185491914154</v>
      </c>
      <c r="AA58" s="10">
        <v>3</v>
      </c>
      <c r="AB58" s="17">
        <v>2.0812649510294183</v>
      </c>
      <c r="AC58" s="17">
        <v>0.36923903373196265</v>
      </c>
      <c r="AD58" s="10">
        <v>465</v>
      </c>
      <c r="AE58" s="17">
        <v>10.348249815370153</v>
      </c>
      <c r="AF58" s="17">
        <v>4.1785146345644506</v>
      </c>
      <c r="AG58" s="10">
        <v>2</v>
      </c>
      <c r="AH58" s="17">
        <v>0.54390881342104591</v>
      </c>
      <c r="AI58" s="17">
        <v>0.25708921095422144</v>
      </c>
      <c r="AJ58" s="10">
        <v>1</v>
      </c>
      <c r="AK58" s="17">
        <v>0.37345825625430973</v>
      </c>
      <c r="AL58" s="17">
        <v>0.11305292227337825</v>
      </c>
      <c r="AM58" s="10">
        <v>440</v>
      </c>
      <c r="AN58" s="17">
        <v>9.7045182322689172</v>
      </c>
      <c r="AO58" s="17">
        <v>3.4750951468927878</v>
      </c>
      <c r="AP58" s="10">
        <v>479</v>
      </c>
      <c r="AQ58" s="17">
        <v>152.34927356303493</v>
      </c>
      <c r="AR58" s="17">
        <v>55.446998448357071</v>
      </c>
      <c r="AS58" s="10">
        <v>1072</v>
      </c>
      <c r="AT58" s="17">
        <v>499.1413845365372</v>
      </c>
      <c r="AU58" s="17">
        <v>152.14342999409453</v>
      </c>
      <c r="AV58" s="10">
        <v>595</v>
      </c>
      <c r="AW58" s="17">
        <v>15.347313374802214</v>
      </c>
      <c r="AX58" s="17">
        <v>5.6891281638921685</v>
      </c>
      <c r="AY58" s="10">
        <v>9</v>
      </c>
      <c r="AZ58" s="17">
        <v>3.7791171186695101</v>
      </c>
      <c r="BA58" s="17">
        <v>1.1280266407104562</v>
      </c>
      <c r="BB58" s="10">
        <v>13</v>
      </c>
      <c r="BC58" s="17">
        <v>6.9018345203284781</v>
      </c>
      <c r="BD58" s="17">
        <v>1.4189790364143466</v>
      </c>
      <c r="BE58" s="10">
        <v>562</v>
      </c>
      <c r="BF58" s="17">
        <v>21.02705315822579</v>
      </c>
      <c r="BG58" s="17">
        <v>7.9486205672074091</v>
      </c>
    </row>
    <row r="59" spans="1:59" s="11" customFormat="1" x14ac:dyDescent="0.35">
      <c r="A59" s="10" t="s">
        <v>561</v>
      </c>
      <c r="B59" s="10" t="s">
        <v>563</v>
      </c>
      <c r="C59" s="12">
        <v>10.023263473102565</v>
      </c>
      <c r="D59" s="13">
        <v>6.7971163805437884</v>
      </c>
      <c r="E59" s="21">
        <v>2.0893891943162145E-7</v>
      </c>
      <c r="F59" s="21">
        <v>9.5883571657457702E-4</v>
      </c>
      <c r="G59" s="12">
        <v>4.0207944525286727</v>
      </c>
      <c r="H59" s="29">
        <v>3.3866810896676101</v>
      </c>
      <c r="I59" s="26">
        <v>7.0592282419921389E-3</v>
      </c>
      <c r="J59" s="23">
        <v>0.34214468934143244</v>
      </c>
      <c r="K59" s="12">
        <v>10.023263473102565</v>
      </c>
      <c r="L59" s="14">
        <v>2.371487572190639</v>
      </c>
      <c r="M59" s="21">
        <v>4.2545668660857565E-2</v>
      </c>
      <c r="N59" s="10">
        <v>0.62759118935782621</v>
      </c>
      <c r="O59" s="12">
        <v>0.35458727733170808</v>
      </c>
      <c r="P59" s="25">
        <v>-1.0389477267258542</v>
      </c>
      <c r="Q59" s="26">
        <v>0.45425433628333911</v>
      </c>
      <c r="R59" s="10">
        <v>0.99999530370397449</v>
      </c>
      <c r="S59" s="10" t="s">
        <v>562</v>
      </c>
      <c r="T59" s="10" t="s">
        <v>15</v>
      </c>
      <c r="U59" s="10" t="s">
        <v>563</v>
      </c>
      <c r="V59" s="10" t="s">
        <v>225</v>
      </c>
      <c r="W59" s="10"/>
      <c r="X59" s="10">
        <v>0</v>
      </c>
      <c r="Y59" s="17">
        <v>0</v>
      </c>
      <c r="Z59" s="17">
        <v>0</v>
      </c>
      <c r="AA59" s="10">
        <v>2</v>
      </c>
      <c r="AB59" s="17">
        <v>0.99435418055362235</v>
      </c>
      <c r="AC59" s="17">
        <v>0.17640924411539152</v>
      </c>
      <c r="AD59" s="10">
        <v>57</v>
      </c>
      <c r="AE59" s="17">
        <v>0.90906261851447656</v>
      </c>
      <c r="AF59" s="17">
        <v>0.36706994158145462</v>
      </c>
      <c r="AG59" s="10">
        <v>0</v>
      </c>
      <c r="AH59" s="17">
        <v>0</v>
      </c>
      <c r="AI59" s="17">
        <v>0</v>
      </c>
      <c r="AJ59" s="10">
        <v>3</v>
      </c>
      <c r="AK59" s="17">
        <v>0.80291267185025705</v>
      </c>
      <c r="AL59" s="17">
        <v>0.24305694776549761</v>
      </c>
      <c r="AM59" s="10">
        <v>145</v>
      </c>
      <c r="AN59" s="17">
        <v>2.2918927901700648</v>
      </c>
      <c r="AO59" s="17">
        <v>0.82070488422962662</v>
      </c>
      <c r="AP59" s="10">
        <v>142</v>
      </c>
      <c r="AQ59" s="17">
        <v>32.366684246705695</v>
      </c>
      <c r="AR59" s="17">
        <v>11.779744328501959</v>
      </c>
      <c r="AS59" s="10">
        <v>171</v>
      </c>
      <c r="AT59" s="17">
        <v>57.059754233563019</v>
      </c>
      <c r="AU59" s="17">
        <v>17.392400214971286</v>
      </c>
      <c r="AV59" s="10">
        <v>131</v>
      </c>
      <c r="AW59" s="17">
        <v>2.4215402007405404</v>
      </c>
      <c r="AX59" s="17">
        <v>0.8976458758344501</v>
      </c>
      <c r="AY59" s="10">
        <v>14</v>
      </c>
      <c r="AZ59" s="17">
        <v>4.2128972778862215</v>
      </c>
      <c r="BA59" s="17">
        <v>1.2575054476494547</v>
      </c>
      <c r="BB59" s="10">
        <v>46</v>
      </c>
      <c r="BC59" s="17">
        <v>17.501852285016142</v>
      </c>
      <c r="BD59" s="17">
        <v>3.5982841109433723</v>
      </c>
      <c r="BE59" s="10">
        <v>711</v>
      </c>
      <c r="BF59" s="17">
        <v>19.064116801138042</v>
      </c>
      <c r="BG59" s="17">
        <v>7.2065937989931905</v>
      </c>
    </row>
    <row r="60" spans="1:59" s="11" customFormat="1" x14ac:dyDescent="0.35">
      <c r="A60" s="10" t="s">
        <v>557</v>
      </c>
      <c r="B60" s="10" t="s">
        <v>559</v>
      </c>
      <c r="C60" s="12">
        <v>23.262160456794138</v>
      </c>
      <c r="D60" s="13">
        <v>6.7669398242765508</v>
      </c>
      <c r="E60" s="21">
        <v>2.3286373165203733E-6</v>
      </c>
      <c r="F60" s="21">
        <v>3.225628410844021E-3</v>
      </c>
      <c r="G60" s="12">
        <v>3.1271144084151561</v>
      </c>
      <c r="H60" s="29">
        <v>5.2847478452099965</v>
      </c>
      <c r="I60" s="26">
        <v>9.3956022348477917E-4</v>
      </c>
      <c r="J60" s="23">
        <v>0.10406630645823872</v>
      </c>
      <c r="K60" s="12">
        <v>23.262160456794138</v>
      </c>
      <c r="L60" s="14">
        <v>3.0048738232533001</v>
      </c>
      <c r="M60" s="21">
        <v>1.9269597156591357E-2</v>
      </c>
      <c r="N60" s="10">
        <v>0.48068133095122417</v>
      </c>
      <c r="O60" s="12">
        <v>0.38237612061283849</v>
      </c>
      <c r="P60" s="25">
        <v>1.5226818438822614</v>
      </c>
      <c r="Q60" s="26">
        <v>0.37587087109971851</v>
      </c>
      <c r="R60" s="10">
        <v>0.99999530370397449</v>
      </c>
      <c r="S60" s="10" t="s">
        <v>558</v>
      </c>
      <c r="T60" s="10" t="s">
        <v>30</v>
      </c>
      <c r="U60" s="10" t="s">
        <v>559</v>
      </c>
      <c r="V60" s="10" t="s">
        <v>560</v>
      </c>
      <c r="W60" s="10" t="s">
        <v>92</v>
      </c>
      <c r="X60" s="10">
        <v>1</v>
      </c>
      <c r="Y60" s="17">
        <v>0.65393089980137076</v>
      </c>
      <c r="Z60" s="17">
        <v>0.27691842436976599</v>
      </c>
      <c r="AA60" s="10">
        <v>1</v>
      </c>
      <c r="AB60" s="17">
        <v>1.4701982848352426</v>
      </c>
      <c r="AC60" s="17">
        <v>0.26082916248527199</v>
      </c>
      <c r="AD60" s="10">
        <v>32</v>
      </c>
      <c r="AE60" s="17">
        <v>1.5091545785312785</v>
      </c>
      <c r="AF60" s="17">
        <v>0.60938077498347754</v>
      </c>
      <c r="AG60" s="10">
        <v>0</v>
      </c>
      <c r="AH60" s="17">
        <v>0</v>
      </c>
      <c r="AI60" s="17">
        <v>0</v>
      </c>
      <c r="AJ60" s="10">
        <v>0</v>
      </c>
      <c r="AK60" s="17">
        <v>0</v>
      </c>
      <c r="AL60" s="17">
        <v>0</v>
      </c>
      <c r="AM60" s="10">
        <v>24</v>
      </c>
      <c r="AN60" s="17">
        <v>1.1217661772872987</v>
      </c>
      <c r="AO60" s="17">
        <v>0.40169373742607278</v>
      </c>
      <c r="AP60" s="10">
        <v>132</v>
      </c>
      <c r="AQ60" s="17">
        <v>88.971026518173417</v>
      </c>
      <c r="AR60" s="17">
        <v>32.380701620219945</v>
      </c>
      <c r="AS60" s="10">
        <v>121</v>
      </c>
      <c r="AT60" s="17">
        <v>119.3944007462926</v>
      </c>
      <c r="AU60" s="17">
        <v>36.392641873398404</v>
      </c>
      <c r="AV60" s="10">
        <v>50</v>
      </c>
      <c r="AW60" s="17">
        <v>2.7330979437704284</v>
      </c>
      <c r="AX60" s="17">
        <v>1.0131378767640824</v>
      </c>
      <c r="AY60" s="10">
        <v>12</v>
      </c>
      <c r="AZ60" s="17">
        <v>10.678220479927514</v>
      </c>
      <c r="BA60" s="17">
        <v>3.1873363006486946</v>
      </c>
      <c r="BB60" s="10">
        <v>26</v>
      </c>
      <c r="BC60" s="17">
        <v>29.252590648734291</v>
      </c>
      <c r="BD60" s="17">
        <v>6.0141709815130122</v>
      </c>
      <c r="BE60" s="10">
        <v>6</v>
      </c>
      <c r="BF60" s="17">
        <v>0.47573285238729535</v>
      </c>
      <c r="BG60" s="17">
        <v>0.17983594308376061</v>
      </c>
    </row>
    <row r="61" spans="1:59" s="11" customFormat="1" x14ac:dyDescent="0.35">
      <c r="A61" s="10" t="s">
        <v>552</v>
      </c>
      <c r="B61" s="10" t="s">
        <v>554</v>
      </c>
      <c r="C61" s="12">
        <v>26.413135615976756</v>
      </c>
      <c r="D61" s="13">
        <v>6.6605621739908747</v>
      </c>
      <c r="E61" s="21">
        <v>4.4191963303897219E-5</v>
      </c>
      <c r="F61" s="21">
        <v>1.8932383784090234E-2</v>
      </c>
      <c r="G61" s="12">
        <v>3.4421501424835363</v>
      </c>
      <c r="H61" s="29">
        <v>12.261690096750883</v>
      </c>
      <c r="I61" s="26">
        <v>6.7762423606781115E-5</v>
      </c>
      <c r="J61" s="23">
        <v>1.9236556254489744E-2</v>
      </c>
      <c r="K61" s="12">
        <v>26.413135615976756</v>
      </c>
      <c r="L61" s="12">
        <v>2.9451099397034435</v>
      </c>
      <c r="M61" s="10">
        <v>6.2990823653375841E-2</v>
      </c>
      <c r="N61" s="10">
        <v>0.71273389071579574</v>
      </c>
      <c r="O61" s="12">
        <v>0.26880734898946429</v>
      </c>
      <c r="P61" s="25">
        <v>8.5462378423260965</v>
      </c>
      <c r="Q61" s="26">
        <v>5.868295025209482E-3</v>
      </c>
      <c r="R61" s="10">
        <v>0.99999530370397449</v>
      </c>
      <c r="S61" s="10" t="s">
        <v>553</v>
      </c>
      <c r="T61" s="10" t="s">
        <v>30</v>
      </c>
      <c r="U61" s="10" t="s">
        <v>554</v>
      </c>
      <c r="V61" s="10" t="s">
        <v>555</v>
      </c>
      <c r="W61" s="10" t="s">
        <v>556</v>
      </c>
      <c r="X61" s="10">
        <v>5</v>
      </c>
      <c r="Y61" s="17">
        <v>1.0834281692996643</v>
      </c>
      <c r="Z61" s="17">
        <v>0.45879652062842347</v>
      </c>
      <c r="AA61" s="10">
        <v>3</v>
      </c>
      <c r="AB61" s="17">
        <v>1.4614885793563608</v>
      </c>
      <c r="AC61" s="17">
        <v>0.25928396602505116</v>
      </c>
      <c r="AD61" s="10">
        <v>14</v>
      </c>
      <c r="AE61" s="17">
        <v>0.21878122135945394</v>
      </c>
      <c r="AF61" s="17">
        <v>8.8341560314918133E-2</v>
      </c>
      <c r="AG61" s="10">
        <v>0</v>
      </c>
      <c r="AH61" s="17">
        <v>0</v>
      </c>
      <c r="AI61" s="17">
        <v>0</v>
      </c>
      <c r="AJ61" s="10">
        <v>0</v>
      </c>
      <c r="AK61" s="17">
        <v>0</v>
      </c>
      <c r="AL61" s="17">
        <v>0</v>
      </c>
      <c r="AM61" s="10">
        <v>0</v>
      </c>
      <c r="AN61" s="17">
        <v>0</v>
      </c>
      <c r="AO61" s="17">
        <v>0</v>
      </c>
      <c r="AP61" s="10">
        <v>210</v>
      </c>
      <c r="AQ61" s="17">
        <v>46.902093093963856</v>
      </c>
      <c r="AR61" s="17">
        <v>17.069856798035307</v>
      </c>
      <c r="AS61" s="10">
        <v>623</v>
      </c>
      <c r="AT61" s="17">
        <v>203.69712338883747</v>
      </c>
      <c r="AU61" s="17">
        <v>62.088979179884994</v>
      </c>
      <c r="AV61" s="10">
        <v>12</v>
      </c>
      <c r="AW61" s="17">
        <v>0.21735252841927866</v>
      </c>
      <c r="AX61" s="17">
        <v>8.0570870009958787E-2</v>
      </c>
      <c r="AY61" s="10">
        <v>34</v>
      </c>
      <c r="AZ61" s="17">
        <v>10.025240831043059</v>
      </c>
      <c r="BA61" s="17">
        <v>2.9924287556709013</v>
      </c>
      <c r="BB61" s="10">
        <v>94</v>
      </c>
      <c r="BC61" s="17">
        <v>35.044276554002288</v>
      </c>
      <c r="BD61" s="17">
        <v>7.2049095975818016</v>
      </c>
      <c r="BE61" s="10">
        <v>13</v>
      </c>
      <c r="BF61" s="17">
        <v>0.34154938263482298</v>
      </c>
      <c r="BG61" s="17">
        <v>0.1291120741979053</v>
      </c>
    </row>
    <row r="62" spans="1:59" s="11" customFormat="1" x14ac:dyDescent="0.35">
      <c r="A62" s="10" t="s">
        <v>549</v>
      </c>
      <c r="B62" s="10" t="s">
        <v>551</v>
      </c>
      <c r="C62" s="12">
        <v>11.830791555731659</v>
      </c>
      <c r="D62" s="13">
        <v>6.6074162056193524</v>
      </c>
      <c r="E62" s="21">
        <v>5.7755699137434244E-5</v>
      </c>
      <c r="F62" s="21">
        <v>2.3301901294710849E-2</v>
      </c>
      <c r="G62" s="12">
        <v>1.5152749154511371</v>
      </c>
      <c r="H62" s="29">
        <v>3.4666415700277402</v>
      </c>
      <c r="I62" s="26">
        <v>3.5611146294460452E-2</v>
      </c>
      <c r="J62" s="23">
        <v>0.65719154447664496</v>
      </c>
      <c r="K62" s="12">
        <v>11.830791555731659</v>
      </c>
      <c r="L62" s="12">
        <v>3.0719782870732648</v>
      </c>
      <c r="M62" s="10">
        <v>5.0396185451030966E-2</v>
      </c>
      <c r="N62" s="10">
        <v>0.66556937613407452</v>
      </c>
      <c r="O62" s="12">
        <v>0.14734326513935272</v>
      </c>
      <c r="P62" s="25">
        <v>-6.8796348769835411E-2</v>
      </c>
      <c r="Q62" s="26">
        <v>0.96807976315180011</v>
      </c>
      <c r="R62" s="10">
        <v>0.99999530370397449</v>
      </c>
      <c r="S62" s="10" t="s">
        <v>550</v>
      </c>
      <c r="T62" s="10" t="s">
        <v>21</v>
      </c>
      <c r="U62" s="10" t="s">
        <v>551</v>
      </c>
      <c r="V62" s="10" t="s">
        <v>65</v>
      </c>
      <c r="W62" s="10" t="s">
        <v>312</v>
      </c>
      <c r="X62" s="10">
        <v>0</v>
      </c>
      <c r="Y62" s="17">
        <v>0</v>
      </c>
      <c r="Z62" s="17">
        <v>0</v>
      </c>
      <c r="AA62" s="10">
        <v>6</v>
      </c>
      <c r="AB62" s="17">
        <v>2.3759159440965045</v>
      </c>
      <c r="AC62" s="17">
        <v>0.42151332390075735</v>
      </c>
      <c r="AD62" s="10">
        <v>4</v>
      </c>
      <c r="AE62" s="17">
        <v>5.0809819076554678E-2</v>
      </c>
      <c r="AF62" s="17">
        <v>2.0516471517300867E-2</v>
      </c>
      <c r="AG62" s="10">
        <v>3</v>
      </c>
      <c r="AH62" s="17">
        <v>0.46568372564813149</v>
      </c>
      <c r="AI62" s="17">
        <v>0.22011458286192892</v>
      </c>
      <c r="AJ62" s="10">
        <v>2</v>
      </c>
      <c r="AK62" s="17">
        <v>0.4263298745554816</v>
      </c>
      <c r="AL62" s="17">
        <v>0.12905816744915988</v>
      </c>
      <c r="AM62" s="10">
        <v>4</v>
      </c>
      <c r="AN62" s="17">
        <v>5.0356437814020535E-2</v>
      </c>
      <c r="AO62" s="17">
        <v>1.8032158678463087E-2</v>
      </c>
      <c r="AP62" s="10">
        <v>230</v>
      </c>
      <c r="AQ62" s="17">
        <v>41.754800786059448</v>
      </c>
      <c r="AR62" s="17">
        <v>15.196517320039503</v>
      </c>
      <c r="AS62" s="10">
        <v>250</v>
      </c>
      <c r="AT62" s="17">
        <v>66.441971151413114</v>
      </c>
      <c r="AU62" s="17">
        <v>20.252196471207871</v>
      </c>
      <c r="AV62" s="10">
        <v>8</v>
      </c>
      <c r="AW62" s="17">
        <v>0.11778204429269416</v>
      </c>
      <c r="AX62" s="17">
        <v>4.3660875947611692E-2</v>
      </c>
      <c r="AY62" s="10">
        <v>8</v>
      </c>
      <c r="AZ62" s="17">
        <v>1.9173947528430573</v>
      </c>
      <c r="BA62" s="17">
        <v>0.57232213081739003</v>
      </c>
      <c r="BB62" s="10">
        <v>63</v>
      </c>
      <c r="BC62" s="17">
        <v>19.091297492531773</v>
      </c>
      <c r="BD62" s="17">
        <v>3.9250652620055964</v>
      </c>
      <c r="BE62" s="10">
        <v>6</v>
      </c>
      <c r="BF62" s="17">
        <v>0.12813478752903396</v>
      </c>
      <c r="BG62" s="17">
        <v>4.8437353530425414E-2</v>
      </c>
    </row>
    <row r="63" spans="1:59" s="11" customFormat="1" x14ac:dyDescent="0.35">
      <c r="A63" s="10" t="s">
        <v>545</v>
      </c>
      <c r="B63" s="10" t="s">
        <v>547</v>
      </c>
      <c r="C63" s="12">
        <v>14.169708218721844</v>
      </c>
      <c r="D63" s="13">
        <v>6.5934494759311582</v>
      </c>
      <c r="E63" s="21">
        <v>1.9173035177997857E-6</v>
      </c>
      <c r="F63" s="21">
        <v>3.0136427000705753E-3</v>
      </c>
      <c r="G63" s="12">
        <v>4.1906694773731266</v>
      </c>
      <c r="H63" s="29">
        <v>4.2318906856393674</v>
      </c>
      <c r="I63" s="26">
        <v>1.9267073231204889E-3</v>
      </c>
      <c r="J63" s="23">
        <v>0.16191051440213022</v>
      </c>
      <c r="K63" s="12">
        <v>14.169708218721844</v>
      </c>
      <c r="L63" s="12">
        <v>1.8817715414521838</v>
      </c>
      <c r="M63" s="10">
        <v>0.13745528273359631</v>
      </c>
      <c r="N63" s="10">
        <v>0.87346494403967401</v>
      </c>
      <c r="O63" s="12">
        <v>0.2899564224465111</v>
      </c>
      <c r="P63" s="25">
        <v>-0.47978724616170632</v>
      </c>
      <c r="Q63" s="26">
        <v>0.7448839345352275</v>
      </c>
      <c r="R63" s="10">
        <v>0.99999530370397449</v>
      </c>
      <c r="S63" s="10" t="s">
        <v>546</v>
      </c>
      <c r="T63" s="10" t="s">
        <v>15</v>
      </c>
      <c r="U63" s="10" t="s">
        <v>547</v>
      </c>
      <c r="V63" s="10" t="s">
        <v>548</v>
      </c>
      <c r="W63" s="10"/>
      <c r="X63" s="10">
        <v>2</v>
      </c>
      <c r="Y63" s="17">
        <v>0.58522455992890676</v>
      </c>
      <c r="Z63" s="17">
        <v>0.24782352858264922</v>
      </c>
      <c r="AA63" s="10">
        <v>0</v>
      </c>
      <c r="AB63" s="17">
        <v>0</v>
      </c>
      <c r="AC63" s="17">
        <v>0</v>
      </c>
      <c r="AD63" s="10">
        <v>73</v>
      </c>
      <c r="AE63" s="17">
        <v>1.5405198411884202</v>
      </c>
      <c r="AF63" s="17">
        <v>0.62204573875688407</v>
      </c>
      <c r="AG63" s="10">
        <v>2</v>
      </c>
      <c r="AH63" s="17">
        <v>0.51577059747339715</v>
      </c>
      <c r="AI63" s="17">
        <v>0.24378912910752304</v>
      </c>
      <c r="AJ63" s="10">
        <v>2</v>
      </c>
      <c r="AK63" s="17">
        <v>0.70827603159484021</v>
      </c>
      <c r="AL63" s="17">
        <v>0.21440863552220429</v>
      </c>
      <c r="AM63" s="10">
        <v>53</v>
      </c>
      <c r="AN63" s="17">
        <v>1.1084794801207627</v>
      </c>
      <c r="AO63" s="17">
        <v>0.39693589826944842</v>
      </c>
      <c r="AP63" s="10">
        <v>132</v>
      </c>
      <c r="AQ63" s="17">
        <v>39.811568665998664</v>
      </c>
      <c r="AR63" s="17">
        <v>14.489284618327751</v>
      </c>
      <c r="AS63" s="10">
        <v>202</v>
      </c>
      <c r="AT63" s="17">
        <v>89.188867216221169</v>
      </c>
      <c r="AU63" s="17">
        <v>27.185684449233342</v>
      </c>
      <c r="AV63" s="10">
        <v>92</v>
      </c>
      <c r="AW63" s="17">
        <v>2.2502652168933532</v>
      </c>
      <c r="AX63" s="17">
        <v>0.83415558860443728</v>
      </c>
      <c r="AY63" s="10">
        <v>27</v>
      </c>
      <c r="AZ63" s="17">
        <v>10.750832379191021</v>
      </c>
      <c r="BA63" s="17">
        <v>3.2090101874931056</v>
      </c>
      <c r="BB63" s="10">
        <v>81</v>
      </c>
      <c r="BC63" s="17">
        <v>40.779011444047875</v>
      </c>
      <c r="BD63" s="17">
        <v>8.3839393996439551</v>
      </c>
      <c r="BE63" s="10">
        <v>73</v>
      </c>
      <c r="BF63" s="17">
        <v>2.5899742231257492</v>
      </c>
      <c r="BG63" s="17">
        <v>0.97905884498231877</v>
      </c>
    </row>
    <row r="64" spans="1:59" s="11" customFormat="1" x14ac:dyDescent="0.35">
      <c r="A64" s="10" t="s">
        <v>542</v>
      </c>
      <c r="B64" s="10" t="s">
        <v>544</v>
      </c>
      <c r="C64" s="12">
        <v>5.3898869961165863</v>
      </c>
      <c r="D64" s="13">
        <v>6.5667749979044343</v>
      </c>
      <c r="E64" s="21">
        <v>1.7671435658969221E-3</v>
      </c>
      <c r="F64" s="10">
        <v>0.39694820553736487</v>
      </c>
      <c r="G64" s="12">
        <v>1.474479750093745</v>
      </c>
      <c r="H64" s="29">
        <v>1.555745794016115</v>
      </c>
      <c r="I64" s="26">
        <v>0.39066862686857917</v>
      </c>
      <c r="J64" s="23">
        <v>0.99922621734028283</v>
      </c>
      <c r="K64" s="12">
        <v>5.3898869961165863</v>
      </c>
      <c r="L64" s="12">
        <v>1.8644942342150141</v>
      </c>
      <c r="M64" s="10">
        <v>0.28263040083260882</v>
      </c>
      <c r="N64" s="10">
        <v>0.96296316501599066</v>
      </c>
      <c r="O64" s="12">
        <v>0.41859397168187334</v>
      </c>
      <c r="P64" s="25">
        <v>-3.1465325851718462</v>
      </c>
      <c r="Q64" s="26">
        <v>0.1459807438088907</v>
      </c>
      <c r="R64" s="10">
        <v>0.99999530370397449</v>
      </c>
      <c r="S64" s="10" t="s">
        <v>543</v>
      </c>
      <c r="T64" s="10" t="s">
        <v>34</v>
      </c>
      <c r="U64" s="10" t="s">
        <v>544</v>
      </c>
      <c r="V64" s="10"/>
      <c r="W64" s="10"/>
      <c r="X64" s="10">
        <v>0</v>
      </c>
      <c r="Y64" s="17">
        <v>0</v>
      </c>
      <c r="Z64" s="17">
        <v>0</v>
      </c>
      <c r="AA64" s="10">
        <v>0</v>
      </c>
      <c r="AB64" s="17">
        <v>0</v>
      </c>
      <c r="AC64" s="17">
        <v>0</v>
      </c>
      <c r="AD64" s="10">
        <v>16</v>
      </c>
      <c r="AE64" s="17">
        <v>0.86962959573333953</v>
      </c>
      <c r="AF64" s="17">
        <v>0.35114730096918789</v>
      </c>
      <c r="AG64" s="10">
        <v>4</v>
      </c>
      <c r="AH64" s="17">
        <v>2.6567853578643397</v>
      </c>
      <c r="AI64" s="17">
        <v>1.25578191504562</v>
      </c>
      <c r="AJ64" s="10">
        <v>0</v>
      </c>
      <c r="AK64" s="17">
        <v>0</v>
      </c>
      <c r="AL64" s="17">
        <v>0</v>
      </c>
      <c r="AM64" s="10">
        <v>0</v>
      </c>
      <c r="AN64" s="17">
        <v>0</v>
      </c>
      <c r="AO64" s="17">
        <v>0</v>
      </c>
      <c r="AP64" s="10">
        <v>15</v>
      </c>
      <c r="AQ64" s="17">
        <v>11.651893614002793</v>
      </c>
      <c r="AR64" s="17">
        <v>4.2406669360896192</v>
      </c>
      <c r="AS64" s="10">
        <v>33</v>
      </c>
      <c r="AT64" s="17">
        <v>37.526936398403912</v>
      </c>
      <c r="AU64" s="17">
        <v>11.438596353064908</v>
      </c>
      <c r="AV64" s="10">
        <v>21</v>
      </c>
      <c r="AW64" s="17">
        <v>1.322924523936571</v>
      </c>
      <c r="AX64" s="17">
        <v>0.49039769919522991</v>
      </c>
      <c r="AY64" s="10">
        <v>4</v>
      </c>
      <c r="AZ64" s="17">
        <v>4.1021185818036559</v>
      </c>
      <c r="BA64" s="17">
        <v>1.2244391741045122</v>
      </c>
      <c r="BB64" s="10">
        <v>12</v>
      </c>
      <c r="BC64" s="17">
        <v>15.559757113876628</v>
      </c>
      <c r="BD64" s="17">
        <v>3.1990000761767226</v>
      </c>
      <c r="BE64" s="10">
        <v>0</v>
      </c>
      <c r="BF64" s="17">
        <v>0</v>
      </c>
      <c r="BG64" s="17">
        <v>0</v>
      </c>
    </row>
    <row r="65" spans="1:59" s="11" customFormat="1" x14ac:dyDescent="0.35">
      <c r="A65" s="10" t="s">
        <v>539</v>
      </c>
      <c r="B65" s="10" t="s">
        <v>541</v>
      </c>
      <c r="C65" s="12">
        <v>38.09322729727311</v>
      </c>
      <c r="D65" s="13">
        <v>6.5522998070660767</v>
      </c>
      <c r="E65" s="21">
        <v>2.7266738058296546E-6</v>
      </c>
      <c r="F65" s="21">
        <v>3.4336259598502158E-3</v>
      </c>
      <c r="G65" s="12">
        <v>4.3858109203202655</v>
      </c>
      <c r="H65" s="25">
        <v>1.7305580843485537</v>
      </c>
      <c r="I65" s="26">
        <v>0.20759933137080167</v>
      </c>
      <c r="J65" s="23">
        <v>0.97407638191892854</v>
      </c>
      <c r="K65" s="12">
        <v>38.09322729727311</v>
      </c>
      <c r="L65" s="14">
        <v>3.5235159110646541</v>
      </c>
      <c r="M65" s="21">
        <v>8.9998952565281051E-3</v>
      </c>
      <c r="N65" s="10">
        <v>0.34373503211228246</v>
      </c>
      <c r="O65" s="12">
        <v>1.2514956005129743</v>
      </c>
      <c r="P65" s="25">
        <v>-1.2982258173680898</v>
      </c>
      <c r="Q65" s="26">
        <v>0.36073844669442501</v>
      </c>
      <c r="R65" s="10">
        <v>0.99999530370397449</v>
      </c>
      <c r="S65" s="10" t="s">
        <v>540</v>
      </c>
      <c r="T65" s="10" t="s">
        <v>17</v>
      </c>
      <c r="U65" s="10" t="s">
        <v>541</v>
      </c>
      <c r="V65" s="10" t="s">
        <v>91</v>
      </c>
      <c r="W65" s="10"/>
      <c r="X65" s="10">
        <v>1</v>
      </c>
      <c r="Y65" s="17">
        <v>0.32541401241598461</v>
      </c>
      <c r="Z65" s="17">
        <v>0.13780222897166883</v>
      </c>
      <c r="AA65" s="10">
        <v>3</v>
      </c>
      <c r="AB65" s="17">
        <v>2.1948333825209407</v>
      </c>
      <c r="AC65" s="17">
        <v>0.38938730840772812</v>
      </c>
      <c r="AD65" s="10">
        <v>260</v>
      </c>
      <c r="AE65" s="17">
        <v>6.101849417274857</v>
      </c>
      <c r="AF65" s="17">
        <v>2.4638627345584183</v>
      </c>
      <c r="AG65" s="10">
        <v>5</v>
      </c>
      <c r="AH65" s="17">
        <v>1.433970744754774</v>
      </c>
      <c r="AI65" s="17">
        <v>0.67779450930694796</v>
      </c>
      <c r="AJ65" s="10">
        <v>14</v>
      </c>
      <c r="AK65" s="17">
        <v>5.5137146587676611</v>
      </c>
      <c r="AL65" s="17">
        <v>1.669106370835665</v>
      </c>
      <c r="AM65" s="10">
        <v>169</v>
      </c>
      <c r="AN65" s="17">
        <v>3.9308112901280987</v>
      </c>
      <c r="AO65" s="17">
        <v>1.40758592139631</v>
      </c>
      <c r="AP65" s="10">
        <v>351</v>
      </c>
      <c r="AQ65" s="17">
        <v>117.72973789635847</v>
      </c>
      <c r="AR65" s="17">
        <v>42.847336530055678</v>
      </c>
      <c r="AS65" s="10">
        <v>458</v>
      </c>
      <c r="AT65" s="17">
        <v>224.88912688632632</v>
      </c>
      <c r="AU65" s="17">
        <v>68.548519904099962</v>
      </c>
      <c r="AV65" s="10">
        <v>286</v>
      </c>
      <c r="AW65" s="17">
        <v>7.779570391453019</v>
      </c>
      <c r="AX65" s="17">
        <v>2.883825457663685</v>
      </c>
      <c r="AY65" s="10">
        <v>21</v>
      </c>
      <c r="AZ65" s="17">
        <v>9.2991086712061524</v>
      </c>
      <c r="BA65" s="17">
        <v>2.7756859569557806</v>
      </c>
      <c r="BB65" s="10">
        <v>60</v>
      </c>
      <c r="BC65" s="17">
        <v>33.592832677645866</v>
      </c>
      <c r="BD65" s="17">
        <v>6.9065007575820108</v>
      </c>
      <c r="BE65" s="10">
        <v>233</v>
      </c>
      <c r="BF65" s="17">
        <v>9.1933163418975088</v>
      </c>
      <c r="BG65" s="17">
        <v>3.4752460464230044</v>
      </c>
    </row>
    <row r="66" spans="1:59" s="11" customFormat="1" x14ac:dyDescent="0.35">
      <c r="A66" s="10" t="s">
        <v>536</v>
      </c>
      <c r="B66" s="10" t="s">
        <v>538</v>
      </c>
      <c r="C66" s="12">
        <v>16.054242616650345</v>
      </c>
      <c r="D66" s="13">
        <v>6.484250635300933</v>
      </c>
      <c r="E66" s="21">
        <v>4.4370172042011697E-6</v>
      </c>
      <c r="F66" s="21">
        <v>4.2880159752972978E-3</v>
      </c>
      <c r="G66" s="12">
        <v>2.950452655651524</v>
      </c>
      <c r="H66" s="25">
        <v>3.6078663966299525</v>
      </c>
      <c r="I66" s="26">
        <v>1.043057811720656E-2</v>
      </c>
      <c r="J66" s="23">
        <v>0.41179041470320205</v>
      </c>
      <c r="K66" s="12">
        <v>16.054242616650345</v>
      </c>
      <c r="L66" s="14">
        <v>2.5843972766400753</v>
      </c>
      <c r="M66" s="21">
        <v>3.6069209982110897E-2</v>
      </c>
      <c r="N66" s="10">
        <v>0.59162037730173533</v>
      </c>
      <c r="O66" s="12">
        <v>0.36557497590429811</v>
      </c>
      <c r="P66" s="25">
        <v>-0.29198692788727199</v>
      </c>
      <c r="Q66" s="26">
        <v>0.85231824573884962</v>
      </c>
      <c r="R66" s="10">
        <v>0.99999530370397449</v>
      </c>
      <c r="S66" s="10" t="s">
        <v>537</v>
      </c>
      <c r="T66" s="10" t="s">
        <v>17</v>
      </c>
      <c r="U66" s="10" t="s">
        <v>538</v>
      </c>
      <c r="V66" s="10" t="s">
        <v>196</v>
      </c>
      <c r="W66" s="10" t="s">
        <v>29</v>
      </c>
      <c r="X66" s="10">
        <v>1</v>
      </c>
      <c r="Y66" s="17">
        <v>0.70339490376070524</v>
      </c>
      <c r="Z66" s="17">
        <v>0.29786481800799186</v>
      </c>
      <c r="AA66" s="10">
        <v>0</v>
      </c>
      <c r="AB66" s="17">
        <v>0</v>
      </c>
      <c r="AC66" s="17">
        <v>0</v>
      </c>
      <c r="AD66" s="10">
        <v>39</v>
      </c>
      <c r="AE66" s="17">
        <v>1.9784073302933478</v>
      </c>
      <c r="AF66" s="17">
        <v>0.79886010970490251</v>
      </c>
      <c r="AG66" s="10">
        <v>0</v>
      </c>
      <c r="AH66" s="17">
        <v>0</v>
      </c>
      <c r="AI66" s="17">
        <v>0</v>
      </c>
      <c r="AJ66" s="10">
        <v>2</v>
      </c>
      <c r="AK66" s="17">
        <v>1.7025866144106732</v>
      </c>
      <c r="AL66" s="17">
        <v>0.51540537385145258</v>
      </c>
      <c r="AM66" s="10">
        <v>28</v>
      </c>
      <c r="AN66" s="17">
        <v>1.4077206750445099</v>
      </c>
      <c r="AO66" s="17">
        <v>0.50409130767165078</v>
      </c>
      <c r="AP66" s="10">
        <v>83</v>
      </c>
      <c r="AQ66" s="17">
        <v>60.17555724209442</v>
      </c>
      <c r="AR66" s="17">
        <v>21.900688798827275</v>
      </c>
      <c r="AS66" s="10">
        <v>77</v>
      </c>
      <c r="AT66" s="17">
        <v>81.725328156524071</v>
      </c>
      <c r="AU66" s="17">
        <v>24.910720946674687</v>
      </c>
      <c r="AV66" s="10">
        <v>62</v>
      </c>
      <c r="AW66" s="17">
        <v>3.6453920215141067</v>
      </c>
      <c r="AX66" s="17">
        <v>1.3513181044490781</v>
      </c>
      <c r="AY66" s="10">
        <v>11</v>
      </c>
      <c r="AZ66" s="17">
        <v>10.528771026629384</v>
      </c>
      <c r="BA66" s="17">
        <v>3.1427272135349149</v>
      </c>
      <c r="BB66" s="10">
        <v>21</v>
      </c>
      <c r="BC66" s="17">
        <v>25.414269952665158</v>
      </c>
      <c r="BD66" s="17">
        <v>5.2250334577553135</v>
      </c>
      <c r="BE66" s="10">
        <v>15</v>
      </c>
      <c r="BF66" s="17">
        <v>1.2792944331825025</v>
      </c>
      <c r="BG66" s="17">
        <v>0.48359729566434345</v>
      </c>
    </row>
    <row r="67" spans="1:59" s="11" customFormat="1" x14ac:dyDescent="0.35">
      <c r="A67" s="10" t="s">
        <v>533</v>
      </c>
      <c r="B67" s="10" t="s">
        <v>535</v>
      </c>
      <c r="C67" s="12">
        <v>8.5650303997241917</v>
      </c>
      <c r="D67" s="13">
        <v>6.4830903481333149</v>
      </c>
      <c r="E67" s="21">
        <v>7.0446002698166188E-6</v>
      </c>
      <c r="F67" s="21">
        <v>5.3401610713538529E-3</v>
      </c>
      <c r="G67" s="12">
        <v>2.2663269619568926</v>
      </c>
      <c r="H67" s="25">
        <v>4.2975263903108774</v>
      </c>
      <c r="I67" s="26">
        <v>2.8378918108525396E-3</v>
      </c>
      <c r="J67" s="23">
        <v>0.2057504545050845</v>
      </c>
      <c r="K67" s="12">
        <v>8.5650303997241917</v>
      </c>
      <c r="L67" s="12">
        <v>1.9716154453479808</v>
      </c>
      <c r="M67" s="10">
        <v>0.11868631980911792</v>
      </c>
      <c r="N67" s="10">
        <v>0.84745016678802021</v>
      </c>
      <c r="O67" s="12">
        <v>0.15769728014075127</v>
      </c>
      <c r="P67" s="25">
        <v>-0.21394851165481049</v>
      </c>
      <c r="Q67" s="26">
        <v>0.89360596705352358</v>
      </c>
      <c r="R67" s="10">
        <v>0.99999530370397449</v>
      </c>
      <c r="S67" s="10" t="s">
        <v>534</v>
      </c>
      <c r="T67" s="10" t="s">
        <v>15</v>
      </c>
      <c r="U67" s="10" t="s">
        <v>535</v>
      </c>
      <c r="V67" s="10" t="s">
        <v>70</v>
      </c>
      <c r="W67" s="10"/>
      <c r="X67" s="10">
        <v>1</v>
      </c>
      <c r="Y67" s="17">
        <v>0.35147214922059578</v>
      </c>
      <c r="Z67" s="17">
        <v>0.14883700067023295</v>
      </c>
      <c r="AA67" s="10">
        <v>1</v>
      </c>
      <c r="AB67" s="17">
        <v>0.79019625943418881</v>
      </c>
      <c r="AC67" s="17">
        <v>0.14018940892065548</v>
      </c>
      <c r="AD67" s="10">
        <v>16</v>
      </c>
      <c r="AE67" s="17">
        <v>0.40556716572317186</v>
      </c>
      <c r="AF67" s="17">
        <v>0.1637637636806975</v>
      </c>
      <c r="AG67" s="10">
        <v>1</v>
      </c>
      <c r="AH67" s="17">
        <v>0.30975972782274813</v>
      </c>
      <c r="AI67" s="17">
        <v>0.14641403493805435</v>
      </c>
      <c r="AJ67" s="10">
        <v>1</v>
      </c>
      <c r="AK67" s="17">
        <v>0.42537397797576088</v>
      </c>
      <c r="AL67" s="17">
        <v>0.12876879936070887</v>
      </c>
      <c r="AM67" s="10">
        <v>22</v>
      </c>
      <c r="AN67" s="17">
        <v>0.55267884103056164</v>
      </c>
      <c r="AO67" s="17">
        <v>0.19790900612349061</v>
      </c>
      <c r="AP67" s="10">
        <v>64</v>
      </c>
      <c r="AQ67" s="17">
        <v>23.185352434918556</v>
      </c>
      <c r="AR67" s="17">
        <v>8.4382299332174888</v>
      </c>
      <c r="AS67" s="10">
        <v>105</v>
      </c>
      <c r="AT67" s="17">
        <v>55.686118422417536</v>
      </c>
      <c r="AU67" s="17">
        <v>16.973701885510096</v>
      </c>
      <c r="AV67" s="10">
        <v>26</v>
      </c>
      <c r="AW67" s="17">
        <v>0.76386673344533162</v>
      </c>
      <c r="AX67" s="17">
        <v>0.28315938044499289</v>
      </c>
      <c r="AY67" s="10">
        <v>17</v>
      </c>
      <c r="AZ67" s="17">
        <v>8.1306565612431214</v>
      </c>
      <c r="BA67" s="17">
        <v>2.4269153136959392</v>
      </c>
      <c r="BB67" s="10">
        <v>34</v>
      </c>
      <c r="BC67" s="17">
        <v>20.560276963627715</v>
      </c>
      <c r="BD67" s="17">
        <v>4.2270793233785096</v>
      </c>
      <c r="BE67" s="10">
        <v>9</v>
      </c>
      <c r="BF67" s="17">
        <v>0.38354246939744474</v>
      </c>
      <c r="BG67" s="17">
        <v>0.14498624879622854</v>
      </c>
    </row>
    <row r="68" spans="1:59" s="11" customFormat="1" x14ac:dyDescent="0.35">
      <c r="A68" s="10" t="s">
        <v>530</v>
      </c>
      <c r="B68" s="10" t="s">
        <v>532</v>
      </c>
      <c r="C68" s="12">
        <v>36.887951354262235</v>
      </c>
      <c r="D68" s="13">
        <v>6.4270094132859121</v>
      </c>
      <c r="E68" s="21">
        <v>7.8478956947379949E-6</v>
      </c>
      <c r="F68" s="21">
        <v>5.5275788727208834E-3</v>
      </c>
      <c r="G68" s="12">
        <v>4.237144714699288</v>
      </c>
      <c r="H68" s="25">
        <v>4.6276171861494593</v>
      </c>
      <c r="I68" s="26">
        <v>2.9097696423113798E-3</v>
      </c>
      <c r="J68" s="23">
        <v>0.20781783944305082</v>
      </c>
      <c r="K68" s="12">
        <v>36.887951354262235</v>
      </c>
      <c r="L68" s="14">
        <v>3.2159919884282391</v>
      </c>
      <c r="M68" s="21">
        <v>1.7927650246310715E-2</v>
      </c>
      <c r="N68" s="10">
        <v>0.46379652517153908</v>
      </c>
      <c r="O68" s="12">
        <v>0.68642367550160877</v>
      </c>
      <c r="P68" s="25">
        <v>1.4165997584144039</v>
      </c>
      <c r="Q68" s="26">
        <v>0.38313025548082613</v>
      </c>
      <c r="R68" s="10">
        <v>0.99999530370397449</v>
      </c>
      <c r="S68" s="10" t="s">
        <v>531</v>
      </c>
      <c r="T68" s="10" t="s">
        <v>15</v>
      </c>
      <c r="U68" s="10" t="s">
        <v>532</v>
      </c>
      <c r="V68" s="10"/>
      <c r="W68" s="10"/>
      <c r="X68" s="10">
        <v>0</v>
      </c>
      <c r="Y68" s="17">
        <v>0</v>
      </c>
      <c r="Z68" s="17">
        <v>0</v>
      </c>
      <c r="AA68" s="10">
        <v>5</v>
      </c>
      <c r="AB68" s="17">
        <v>6.8833502286650035</v>
      </c>
      <c r="AC68" s="17">
        <v>1.2211811792697722</v>
      </c>
      <c r="AD68" s="10">
        <v>47</v>
      </c>
      <c r="AE68" s="17">
        <v>2.0755612616916821</v>
      </c>
      <c r="AF68" s="17">
        <v>0.83808984723505398</v>
      </c>
      <c r="AG68" s="10">
        <v>0</v>
      </c>
      <c r="AH68" s="17">
        <v>0</v>
      </c>
      <c r="AI68" s="17">
        <v>0</v>
      </c>
      <c r="AJ68" s="10">
        <v>1</v>
      </c>
      <c r="AK68" s="17">
        <v>0.74108122725464576</v>
      </c>
      <c r="AL68" s="17">
        <v>0.22433939263623495</v>
      </c>
      <c r="AM68" s="10">
        <v>41</v>
      </c>
      <c r="AN68" s="17">
        <v>1.7944398592125088</v>
      </c>
      <c r="AO68" s="17">
        <v>0.64257174821984175</v>
      </c>
      <c r="AP68" s="10">
        <v>169</v>
      </c>
      <c r="AQ68" s="17">
        <v>106.66337612485057</v>
      </c>
      <c r="AR68" s="17">
        <v>38.819771910787054</v>
      </c>
      <c r="AS68" s="10">
        <v>252</v>
      </c>
      <c r="AT68" s="17">
        <v>232.83758265373331</v>
      </c>
      <c r="AU68" s="17">
        <v>70.97129100878908</v>
      </c>
      <c r="AV68" s="10">
        <v>46</v>
      </c>
      <c r="AW68" s="17">
        <v>2.3544906705775874</v>
      </c>
      <c r="AX68" s="17">
        <v>0.87279114321055795</v>
      </c>
      <c r="AY68" s="10">
        <v>20</v>
      </c>
      <c r="AZ68" s="17">
        <v>16.664856738577353</v>
      </c>
      <c r="BA68" s="17">
        <v>4.9742841447995811</v>
      </c>
      <c r="BB68" s="10">
        <v>33</v>
      </c>
      <c r="BC68" s="17">
        <v>34.766332301318094</v>
      </c>
      <c r="BD68" s="17">
        <v>7.1477657952073645</v>
      </c>
      <c r="BE68" s="10">
        <v>21</v>
      </c>
      <c r="BF68" s="17">
        <v>1.5591400904411752</v>
      </c>
      <c r="BG68" s="17">
        <v>0.58938420409091863</v>
      </c>
    </row>
    <row r="69" spans="1:59" s="11" customFormat="1" x14ac:dyDescent="0.35">
      <c r="A69" s="10" t="s">
        <v>529</v>
      </c>
      <c r="B69" s="10" t="s">
        <v>28</v>
      </c>
      <c r="C69" s="12">
        <v>16.230177856223197</v>
      </c>
      <c r="D69" s="13">
        <v>6.3857611005811856</v>
      </c>
      <c r="E69" s="21">
        <v>6.2305976354647163E-5</v>
      </c>
      <c r="F69" s="21">
        <v>2.4605087473905447E-2</v>
      </c>
      <c r="G69" s="12">
        <v>2.4127716819169427</v>
      </c>
      <c r="H69" s="25">
        <v>3.5886011665394006</v>
      </c>
      <c r="I69" s="26">
        <v>2.5601830236202605E-2</v>
      </c>
      <c r="J69" s="23">
        <v>0.58291340365332445</v>
      </c>
      <c r="K69" s="12">
        <v>16.230177856223197</v>
      </c>
      <c r="L69" s="12">
        <v>2.8542466052292137</v>
      </c>
      <c r="M69" s="10">
        <v>6.1024347717261507E-2</v>
      </c>
      <c r="N69" s="10">
        <v>0.7057321317594798</v>
      </c>
      <c r="O69" s="12">
        <v>0.24695471204040287</v>
      </c>
      <c r="P69" s="25">
        <v>5.7086673672919967E-2</v>
      </c>
      <c r="Q69" s="26">
        <v>0.97281754527587694</v>
      </c>
      <c r="R69" s="10">
        <v>0.99999530370397449</v>
      </c>
      <c r="S69" s="10"/>
      <c r="T69" s="10"/>
      <c r="U69" s="10" t="s">
        <v>28</v>
      </c>
      <c r="V69" s="10"/>
      <c r="W69" s="10"/>
      <c r="X69" s="10">
        <v>3</v>
      </c>
      <c r="Y69" s="17">
        <v>0.82051050588237806</v>
      </c>
      <c r="Z69" s="17">
        <v>0.34745945869327066</v>
      </c>
      <c r="AA69" s="10">
        <v>2</v>
      </c>
      <c r="AB69" s="17">
        <v>1.2298069401562999</v>
      </c>
      <c r="AC69" s="17">
        <v>0.21818112395328335</v>
      </c>
      <c r="AD69" s="10">
        <v>22</v>
      </c>
      <c r="AE69" s="17">
        <v>0.43394776935646712</v>
      </c>
      <c r="AF69" s="17">
        <v>0.1752235534746546</v>
      </c>
      <c r="AG69" s="10">
        <v>4</v>
      </c>
      <c r="AH69" s="17">
        <v>0.9641773382478761</v>
      </c>
      <c r="AI69" s="17">
        <v>0.45573740486201963</v>
      </c>
      <c r="AJ69" s="10">
        <v>0</v>
      </c>
      <c r="AK69" s="17">
        <v>0</v>
      </c>
      <c r="AL69" s="17">
        <v>0</v>
      </c>
      <c r="AM69" s="10">
        <v>28</v>
      </c>
      <c r="AN69" s="17">
        <v>0.5473689563981643</v>
      </c>
      <c r="AO69" s="17">
        <v>0.19600758723025302</v>
      </c>
      <c r="AP69" s="10">
        <v>239</v>
      </c>
      <c r="AQ69" s="17">
        <v>67.375748543953932</v>
      </c>
      <c r="AR69" s="17">
        <v>24.521173863213857</v>
      </c>
      <c r="AS69" s="10">
        <v>192</v>
      </c>
      <c r="AT69" s="17">
        <v>79.237515665477872</v>
      </c>
      <c r="AU69" s="17">
        <v>24.152410100697914</v>
      </c>
      <c r="AV69" s="10">
        <v>2</v>
      </c>
      <c r="AW69" s="17">
        <v>4.5724210863876173E-2</v>
      </c>
      <c r="AX69" s="17">
        <v>1.6949604757827821E-2</v>
      </c>
      <c r="AY69" s="10">
        <v>24</v>
      </c>
      <c r="AZ69" s="17">
        <v>8.9322302917838332</v>
      </c>
      <c r="BA69" s="17">
        <v>2.6661766263651594</v>
      </c>
      <c r="BB69" s="10">
        <v>47</v>
      </c>
      <c r="BC69" s="17">
        <v>22.116677027600648</v>
      </c>
      <c r="BD69" s="17">
        <v>4.5470665755426527</v>
      </c>
      <c r="BE69" s="10">
        <v>2</v>
      </c>
      <c r="BF69" s="17">
        <v>6.6324337512951276E-2</v>
      </c>
      <c r="BG69" s="17">
        <v>2.5071843843016809E-2</v>
      </c>
    </row>
    <row r="70" spans="1:59" s="11" customFormat="1" x14ac:dyDescent="0.35">
      <c r="A70" s="10" t="s">
        <v>527</v>
      </c>
      <c r="B70" s="10" t="s">
        <v>74</v>
      </c>
      <c r="C70" s="12">
        <v>51.282554146752126</v>
      </c>
      <c r="D70" s="13">
        <v>6.3744345648413638</v>
      </c>
      <c r="E70" s="21">
        <v>3.1571074664399308E-4</v>
      </c>
      <c r="F70" s="10">
        <v>9.2392083010829407E-2</v>
      </c>
      <c r="G70" s="12">
        <v>13.637256785986443</v>
      </c>
      <c r="H70" s="12">
        <v>2.5615407576188263</v>
      </c>
      <c r="I70" s="10">
        <v>0.12918586583638558</v>
      </c>
      <c r="J70" s="10">
        <v>0.89973899160991311</v>
      </c>
      <c r="K70" s="12">
        <v>51.282554146752126</v>
      </c>
      <c r="L70" s="12">
        <v>1.9896768225231598</v>
      </c>
      <c r="M70" s="10">
        <v>0.22616654179033069</v>
      </c>
      <c r="N70" s="10">
        <v>0.93750919727134863</v>
      </c>
      <c r="O70" s="12">
        <v>1.9929903563484359</v>
      </c>
      <c r="P70" s="12">
        <v>-1.8232169866818702</v>
      </c>
      <c r="Q70" s="10">
        <v>0.31401274945476498</v>
      </c>
      <c r="R70" s="10">
        <v>0.99999530370397449</v>
      </c>
      <c r="S70" s="10" t="s">
        <v>528</v>
      </c>
      <c r="T70" s="10" t="s">
        <v>33</v>
      </c>
      <c r="U70" s="10" t="s">
        <v>74</v>
      </c>
      <c r="V70" s="10" t="s">
        <v>75</v>
      </c>
      <c r="W70" s="10" t="s">
        <v>76</v>
      </c>
      <c r="X70" s="10">
        <v>1</v>
      </c>
      <c r="Y70" s="17">
        <v>1.7091838782970408</v>
      </c>
      <c r="Z70" s="17">
        <v>0.72378366992596155</v>
      </c>
      <c r="AA70" s="10">
        <v>2</v>
      </c>
      <c r="AB70" s="17">
        <v>7.685335582409774</v>
      </c>
      <c r="AC70" s="17">
        <v>1.3634621017142878</v>
      </c>
      <c r="AD70" s="10">
        <v>0</v>
      </c>
      <c r="AE70" s="17">
        <v>0</v>
      </c>
      <c r="AF70" s="17">
        <v>0</v>
      </c>
      <c r="AG70" s="10">
        <v>4</v>
      </c>
      <c r="AH70" s="17">
        <v>6.0253574471191254</v>
      </c>
      <c r="AI70" s="17">
        <v>2.8480038447140541</v>
      </c>
      <c r="AJ70" s="10">
        <v>5</v>
      </c>
      <c r="AK70" s="17">
        <v>10.342815881933998</v>
      </c>
      <c r="AL70" s="17">
        <v>3.1309672243312541</v>
      </c>
      <c r="AM70" s="10">
        <v>0</v>
      </c>
      <c r="AN70" s="17">
        <v>0</v>
      </c>
      <c r="AO70" s="17">
        <v>0</v>
      </c>
      <c r="AP70" s="10">
        <v>105</v>
      </c>
      <c r="AQ70" s="17">
        <v>184.9783484640443</v>
      </c>
      <c r="AR70" s="17">
        <v>67.322238960475687</v>
      </c>
      <c r="AS70" s="10">
        <v>110</v>
      </c>
      <c r="AT70" s="17">
        <v>283.69272791316769</v>
      </c>
      <c r="AU70" s="17">
        <v>86.472462565225882</v>
      </c>
      <c r="AV70" s="10">
        <v>1</v>
      </c>
      <c r="AW70" s="17">
        <v>0.14287035357155076</v>
      </c>
      <c r="AX70" s="17">
        <v>5.2960914554832719E-2</v>
      </c>
      <c r="AY70" s="10">
        <v>18</v>
      </c>
      <c r="AZ70" s="17">
        <v>41.864612068500861</v>
      </c>
      <c r="BA70" s="17">
        <v>12.496145589926424</v>
      </c>
      <c r="BB70" s="10">
        <v>47</v>
      </c>
      <c r="BC70" s="17">
        <v>138.21200659615855</v>
      </c>
      <c r="BD70" s="17">
        <v>28.415624768032902</v>
      </c>
      <c r="BE70" s="10">
        <v>0</v>
      </c>
      <c r="BF70" s="17">
        <v>0</v>
      </c>
      <c r="BG70" s="17">
        <v>0</v>
      </c>
    </row>
    <row r="71" spans="1:59" s="11" customFormat="1" x14ac:dyDescent="0.35">
      <c r="A71" s="10" t="s">
        <v>522</v>
      </c>
      <c r="B71" s="10" t="s">
        <v>524</v>
      </c>
      <c r="C71" s="12">
        <v>33.056779203345464</v>
      </c>
      <c r="D71" s="13">
        <v>6.3404910867711575</v>
      </c>
      <c r="E71" s="21">
        <v>3.7334088457069882E-6</v>
      </c>
      <c r="F71" s="21">
        <v>3.9780907177487078E-3</v>
      </c>
      <c r="G71" s="12">
        <v>4.6351746409829682</v>
      </c>
      <c r="H71" s="25">
        <v>2.833676623293635</v>
      </c>
      <c r="I71" s="26">
        <v>3.973534321904109E-2</v>
      </c>
      <c r="J71" s="23">
        <v>0.68116369061893922</v>
      </c>
      <c r="K71" s="12">
        <v>33.056779203345464</v>
      </c>
      <c r="L71" s="14">
        <v>3.4683813182658092</v>
      </c>
      <c r="M71" s="21">
        <v>9.0257733151124491E-3</v>
      </c>
      <c r="N71" s="10">
        <v>0.34373503211228246</v>
      </c>
      <c r="O71" s="12">
        <v>0.81750152596065639</v>
      </c>
      <c r="P71" s="25">
        <v>-3.8433268731873776E-2</v>
      </c>
      <c r="Q71" s="26">
        <v>0.97838932458537586</v>
      </c>
      <c r="R71" s="10">
        <v>0.99999530370397449</v>
      </c>
      <c r="S71" s="10" t="s">
        <v>523</v>
      </c>
      <c r="T71" s="10" t="s">
        <v>17</v>
      </c>
      <c r="U71" s="10" t="s">
        <v>524</v>
      </c>
      <c r="V71" s="10" t="s">
        <v>525</v>
      </c>
      <c r="W71" s="10" t="s">
        <v>526</v>
      </c>
      <c r="X71" s="10">
        <v>2</v>
      </c>
      <c r="Y71" s="17">
        <v>0.57180617502173015</v>
      </c>
      <c r="Z71" s="17">
        <v>0.24214127988143164</v>
      </c>
      <c r="AA71" s="10">
        <v>5</v>
      </c>
      <c r="AB71" s="17">
        <v>3.213904015051507</v>
      </c>
      <c r="AC71" s="17">
        <v>0.57018151986749133</v>
      </c>
      <c r="AD71" s="10">
        <v>197</v>
      </c>
      <c r="AE71" s="17">
        <v>4.061972319622611</v>
      </c>
      <c r="AF71" s="17">
        <v>1.6401817781330463</v>
      </c>
      <c r="AG71" s="10">
        <v>1</v>
      </c>
      <c r="AH71" s="17">
        <v>0.25197234764528914</v>
      </c>
      <c r="AI71" s="17">
        <v>0.11909969178650487</v>
      </c>
      <c r="AJ71" s="10">
        <v>5</v>
      </c>
      <c r="AK71" s="17">
        <v>1.7300906191249676</v>
      </c>
      <c r="AL71" s="17">
        <v>0.52373135956765637</v>
      </c>
      <c r="AM71" s="10">
        <v>232</v>
      </c>
      <c r="AN71" s="17">
        <v>4.7409575924226628</v>
      </c>
      <c r="AO71" s="17">
        <v>1.6976915625002218</v>
      </c>
      <c r="AP71" s="10">
        <v>342</v>
      </c>
      <c r="AQ71" s="17">
        <v>100.7831114969588</v>
      </c>
      <c r="AR71" s="17">
        <v>36.67966965710783</v>
      </c>
      <c r="AS71" s="10">
        <v>460</v>
      </c>
      <c r="AT71" s="17">
        <v>198.44648350778499</v>
      </c>
      <c r="AU71" s="17">
        <v>60.488530116922895</v>
      </c>
      <c r="AV71" s="10">
        <v>226</v>
      </c>
      <c r="AW71" s="17">
        <v>5.4010800782708301</v>
      </c>
      <c r="AX71" s="17">
        <v>2.0021378360056774</v>
      </c>
      <c r="AY71" s="10">
        <v>24</v>
      </c>
      <c r="AZ71" s="17">
        <v>9.3371828896916984</v>
      </c>
      <c r="BA71" s="17">
        <v>2.7870507099992232</v>
      </c>
      <c r="BB71" s="10">
        <v>55</v>
      </c>
      <c r="BC71" s="17">
        <v>27.05457160151208</v>
      </c>
      <c r="BD71" s="17">
        <v>5.5622704121120359</v>
      </c>
      <c r="BE71" s="10">
        <v>424</v>
      </c>
      <c r="BF71" s="17">
        <v>14.698219730488701</v>
      </c>
      <c r="BG71" s="17">
        <v>5.5562028008376467</v>
      </c>
    </row>
    <row r="72" spans="1:59" s="11" customFormat="1" x14ac:dyDescent="0.35">
      <c r="A72" s="10" t="s">
        <v>519</v>
      </c>
      <c r="B72" s="10" t="s">
        <v>204</v>
      </c>
      <c r="C72" s="12">
        <v>5.1212511702524361</v>
      </c>
      <c r="D72" s="13">
        <v>6.3162392888851251</v>
      </c>
      <c r="E72" s="21">
        <v>5.253583831666085E-6</v>
      </c>
      <c r="F72" s="21">
        <v>4.8132379303052406E-3</v>
      </c>
      <c r="G72" s="12">
        <v>2.7505318660934042</v>
      </c>
      <c r="H72" s="25">
        <v>5.2704308598246614</v>
      </c>
      <c r="I72" s="26">
        <v>1.9578772607199818E-4</v>
      </c>
      <c r="J72" s="23">
        <v>3.7580119103205918E-2</v>
      </c>
      <c r="K72" s="12">
        <v>5.1212511702524361</v>
      </c>
      <c r="L72" s="12">
        <v>1.249787031838717</v>
      </c>
      <c r="M72" s="10">
        <v>0.30510491177671251</v>
      </c>
      <c r="N72" s="10">
        <v>0.97081836952652167</v>
      </c>
      <c r="O72" s="12">
        <v>0.18081844830799212</v>
      </c>
      <c r="P72" s="25">
        <v>0.20397840562923167</v>
      </c>
      <c r="Q72" s="26">
        <v>0.89612071362709789</v>
      </c>
      <c r="R72" s="10">
        <v>0.99999530370397449</v>
      </c>
      <c r="S72" s="10" t="s">
        <v>520</v>
      </c>
      <c r="T72" s="10" t="s">
        <v>15</v>
      </c>
      <c r="U72" s="10" t="s">
        <v>204</v>
      </c>
      <c r="V72" s="10" t="s">
        <v>521</v>
      </c>
      <c r="W72" s="10" t="s">
        <v>205</v>
      </c>
      <c r="X72" s="10">
        <v>0</v>
      </c>
      <c r="Y72" s="17">
        <v>0</v>
      </c>
      <c r="Z72" s="17">
        <v>0</v>
      </c>
      <c r="AA72" s="10">
        <v>0</v>
      </c>
      <c r="AB72" s="17">
        <v>0</v>
      </c>
      <c r="AC72" s="17">
        <v>0</v>
      </c>
      <c r="AD72" s="10">
        <v>86</v>
      </c>
      <c r="AE72" s="17">
        <v>1.3434112152011679</v>
      </c>
      <c r="AF72" s="17">
        <v>0.5424553449239764</v>
      </c>
      <c r="AG72" s="10">
        <v>0</v>
      </c>
      <c r="AH72" s="17">
        <v>0</v>
      </c>
      <c r="AI72" s="17">
        <v>0</v>
      </c>
      <c r="AJ72" s="10">
        <v>0</v>
      </c>
      <c r="AK72" s="17">
        <v>0</v>
      </c>
      <c r="AL72" s="17">
        <v>0</v>
      </c>
      <c r="AM72" s="10">
        <v>68</v>
      </c>
      <c r="AN72" s="17">
        <v>1.0527537167159324</v>
      </c>
      <c r="AO72" s="17">
        <v>0.37698103545914435</v>
      </c>
      <c r="AP72" s="10">
        <v>117</v>
      </c>
      <c r="AQ72" s="17">
        <v>26.120849860937014</v>
      </c>
      <c r="AR72" s="17">
        <v>9.5065942084055628</v>
      </c>
      <c r="AS72" s="10">
        <v>53</v>
      </c>
      <c r="AT72" s="17">
        <v>17.322127480840976</v>
      </c>
      <c r="AU72" s="17">
        <v>5.2799626946925597</v>
      </c>
      <c r="AV72" s="10">
        <v>86</v>
      </c>
      <c r="AW72" s="17">
        <v>1.5570781605591115</v>
      </c>
      <c r="AX72" s="17">
        <v>0.57719660765918357</v>
      </c>
      <c r="AY72" s="10">
        <v>22</v>
      </c>
      <c r="AZ72" s="17">
        <v>6.4843595742368088</v>
      </c>
      <c r="BA72" s="17">
        <v>1.9355130095201212</v>
      </c>
      <c r="BB72" s="10">
        <v>63</v>
      </c>
      <c r="BC72" s="17">
        <v>23.477849067997031</v>
      </c>
      <c r="BD72" s="17">
        <v>4.8269160249298988</v>
      </c>
      <c r="BE72" s="10">
        <v>150</v>
      </c>
      <c r="BF72" s="17">
        <v>3.939398570400126</v>
      </c>
      <c r="BG72" s="17">
        <v>1.489166563830193</v>
      </c>
    </row>
    <row r="73" spans="1:59" s="11" customFormat="1" x14ac:dyDescent="0.35">
      <c r="A73" s="10" t="s">
        <v>515</v>
      </c>
      <c r="B73" s="10" t="s">
        <v>517</v>
      </c>
      <c r="C73" s="12">
        <v>5.5806138575503041</v>
      </c>
      <c r="D73" s="13">
        <v>6.3037674267838391</v>
      </c>
      <c r="E73" s="21">
        <v>2.8121829714662983E-3</v>
      </c>
      <c r="F73" s="10">
        <v>0.57568017518351478</v>
      </c>
      <c r="G73" s="12">
        <v>1.3447855800705746</v>
      </c>
      <c r="H73" s="25">
        <v>9.0410211068953199</v>
      </c>
      <c r="I73" s="26">
        <v>5.6172708020566049E-3</v>
      </c>
      <c r="J73" s="23">
        <v>0.3062563177211669</v>
      </c>
      <c r="K73" s="12">
        <v>5.5806138575503041</v>
      </c>
      <c r="L73" s="12">
        <v>2.141454758644957</v>
      </c>
      <c r="M73" s="10">
        <v>0.23372559846729424</v>
      </c>
      <c r="N73" s="10" t="e">
        <f>NA()</f>
        <v>#N/A</v>
      </c>
      <c r="O73" s="12">
        <v>0.10391057327879544</v>
      </c>
      <c r="P73" s="25">
        <v>4.8787144818094141</v>
      </c>
      <c r="Q73" s="26">
        <v>0.15687310006747546</v>
      </c>
      <c r="R73" s="10">
        <v>0.99999530370397449</v>
      </c>
      <c r="S73" s="10" t="s">
        <v>516</v>
      </c>
      <c r="T73" s="10" t="s">
        <v>17</v>
      </c>
      <c r="U73" s="10" t="s">
        <v>517</v>
      </c>
      <c r="V73" s="10" t="s">
        <v>518</v>
      </c>
      <c r="W73" s="10" t="s">
        <v>504</v>
      </c>
      <c r="X73" s="10">
        <v>0</v>
      </c>
      <c r="Y73" s="17">
        <v>0</v>
      </c>
      <c r="Z73" s="17">
        <v>0</v>
      </c>
      <c r="AA73" s="10">
        <v>1</v>
      </c>
      <c r="AB73" s="17">
        <v>1.7571173233287303</v>
      </c>
      <c r="AC73" s="17">
        <v>0.31173171983638631</v>
      </c>
      <c r="AD73" s="10">
        <v>0</v>
      </c>
      <c r="AE73" s="17">
        <v>0</v>
      </c>
      <c r="AF73" s="17">
        <v>0</v>
      </c>
      <c r="AG73" s="10">
        <v>0</v>
      </c>
      <c r="AH73" s="17">
        <v>0</v>
      </c>
      <c r="AI73" s="17">
        <v>0</v>
      </c>
      <c r="AJ73" s="10">
        <v>0</v>
      </c>
      <c r="AK73" s="17">
        <v>0</v>
      </c>
      <c r="AL73" s="17">
        <v>0</v>
      </c>
      <c r="AM73" s="10">
        <v>0</v>
      </c>
      <c r="AN73" s="17">
        <v>0</v>
      </c>
      <c r="AO73" s="17">
        <v>0</v>
      </c>
      <c r="AP73" s="10">
        <v>24</v>
      </c>
      <c r="AQ73" s="17">
        <v>19.333512366937967</v>
      </c>
      <c r="AR73" s="17">
        <v>7.0363658791412931</v>
      </c>
      <c r="AS73" s="10">
        <v>27</v>
      </c>
      <c r="AT73" s="17">
        <v>31.841036944100285</v>
      </c>
      <c r="AU73" s="17">
        <v>9.7054756935096176</v>
      </c>
      <c r="AV73" s="10">
        <v>0</v>
      </c>
      <c r="AW73" s="17">
        <v>0</v>
      </c>
      <c r="AX73" s="17">
        <v>0</v>
      </c>
      <c r="AY73" s="10">
        <v>4</v>
      </c>
      <c r="AZ73" s="17">
        <v>4.2540488996482351</v>
      </c>
      <c r="BA73" s="17">
        <v>1.26978877314542</v>
      </c>
      <c r="BB73" s="10">
        <v>10</v>
      </c>
      <c r="BC73" s="17">
        <v>13.446703678658816</v>
      </c>
      <c r="BD73" s="17">
        <v>2.7645679670663035</v>
      </c>
      <c r="BE73" s="10">
        <v>0</v>
      </c>
      <c r="BF73" s="17">
        <v>0</v>
      </c>
      <c r="BG73" s="17">
        <v>0</v>
      </c>
    </row>
    <row r="74" spans="1:59" s="11" customFormat="1" x14ac:dyDescent="0.35">
      <c r="A74" s="10" t="s">
        <v>511</v>
      </c>
      <c r="B74" s="10" t="s">
        <v>513</v>
      </c>
      <c r="C74" s="12">
        <v>11.929668762170001</v>
      </c>
      <c r="D74" s="13">
        <v>6.2916125630997035</v>
      </c>
      <c r="E74" s="21">
        <v>4.6022486995458063E-6</v>
      </c>
      <c r="F74" s="21">
        <v>4.3466147035983076E-3</v>
      </c>
      <c r="G74" s="12">
        <v>3.360671518365177</v>
      </c>
      <c r="H74" s="25">
        <v>4.4526364384837454</v>
      </c>
      <c r="I74" s="26">
        <v>1.2670882670647763E-3</v>
      </c>
      <c r="J74" s="23">
        <v>0.12626777533328104</v>
      </c>
      <c r="K74" s="12">
        <v>11.929668762170001</v>
      </c>
      <c r="L74" s="12">
        <v>1.8412185275905868</v>
      </c>
      <c r="M74" s="10">
        <v>0.15096212293499733</v>
      </c>
      <c r="N74" s="10">
        <v>0.88307045014592478</v>
      </c>
      <c r="O74" s="12">
        <v>0.36485484722620853</v>
      </c>
      <c r="P74" s="25">
        <v>2.2419331969105337E-3</v>
      </c>
      <c r="Q74" s="26">
        <v>0.99878000370357356</v>
      </c>
      <c r="R74" s="10">
        <v>0.99999530370397449</v>
      </c>
      <c r="S74" s="10" t="s">
        <v>512</v>
      </c>
      <c r="T74" s="10" t="s">
        <v>15</v>
      </c>
      <c r="U74" s="10" t="s">
        <v>513</v>
      </c>
      <c r="V74" s="10" t="s">
        <v>514</v>
      </c>
      <c r="W74" s="10"/>
      <c r="X74" s="10">
        <v>0</v>
      </c>
      <c r="Y74" s="17">
        <v>0</v>
      </c>
      <c r="Z74" s="17">
        <v>0</v>
      </c>
      <c r="AA74" s="10">
        <v>2</v>
      </c>
      <c r="AB74" s="17">
        <v>0.97471067639412778</v>
      </c>
      <c r="AC74" s="17">
        <v>0.17292427287644663</v>
      </c>
      <c r="AD74" s="10">
        <v>146</v>
      </c>
      <c r="AE74" s="17">
        <v>2.2824770464071813</v>
      </c>
      <c r="AF74" s="17">
        <v>0.92164026880217909</v>
      </c>
      <c r="AG74" s="10">
        <v>1</v>
      </c>
      <c r="AH74" s="17">
        <v>0.19104501585591066</v>
      </c>
      <c r="AI74" s="17">
        <v>9.0301188675741939E-2</v>
      </c>
      <c r="AJ74" s="10">
        <v>2</v>
      </c>
      <c r="AK74" s="17">
        <v>0.5247007345872482</v>
      </c>
      <c r="AL74" s="17">
        <v>0.15883689909290125</v>
      </c>
      <c r="AM74" s="10">
        <v>91</v>
      </c>
      <c r="AN74" s="17">
        <v>1.4099454410264054</v>
      </c>
      <c r="AO74" s="17">
        <v>0.50488797508796313</v>
      </c>
      <c r="AP74" s="10">
        <v>132</v>
      </c>
      <c r="AQ74" s="17">
        <v>29.492963749011256</v>
      </c>
      <c r="AR74" s="17">
        <v>10.733863555655683</v>
      </c>
      <c r="AS74" s="10">
        <v>235</v>
      </c>
      <c r="AT74" s="17">
        <v>76.866351532379596</v>
      </c>
      <c r="AU74" s="17">
        <v>23.429654874493785</v>
      </c>
      <c r="AV74" s="10">
        <v>242</v>
      </c>
      <c r="AW74" s="17">
        <v>4.3850078254228393</v>
      </c>
      <c r="AX74" s="17">
        <v>1.6254878563605355</v>
      </c>
      <c r="AY74" s="10">
        <v>41</v>
      </c>
      <c r="AZ74" s="17">
        <v>12.094037478237407</v>
      </c>
      <c r="BA74" s="17">
        <v>3.609942756684263</v>
      </c>
      <c r="BB74" s="10">
        <v>80</v>
      </c>
      <c r="BC74" s="17">
        <v>29.836700062958478</v>
      </c>
      <c r="BD74" s="17">
        <v>6.13426064916806</v>
      </c>
      <c r="BE74" s="10">
        <v>34</v>
      </c>
      <c r="BF74" s="17">
        <v>0.89363593752140047</v>
      </c>
      <c r="BG74" s="17">
        <v>0.33781114924320793</v>
      </c>
    </row>
    <row r="75" spans="1:59" s="11" customFormat="1" x14ac:dyDescent="0.35">
      <c r="A75" s="10" t="s">
        <v>510</v>
      </c>
      <c r="B75" s="10" t="s">
        <v>25</v>
      </c>
      <c r="C75" s="12">
        <v>17.929692583127913</v>
      </c>
      <c r="D75" s="13">
        <v>6.2473285093127551</v>
      </c>
      <c r="E75" s="21">
        <v>2.0077148431851186E-6</v>
      </c>
      <c r="F75" s="21">
        <v>3.0136427000705753E-3</v>
      </c>
      <c r="G75" s="12">
        <v>2.8862682759388676</v>
      </c>
      <c r="H75" s="25">
        <v>2.0137225798963554</v>
      </c>
      <c r="I75" s="26">
        <v>0.11998797876303602</v>
      </c>
      <c r="J75" s="23">
        <v>0.88832651732914369</v>
      </c>
      <c r="K75" s="12">
        <v>17.929692583127913</v>
      </c>
      <c r="L75" s="14">
        <v>3.2960718366356052</v>
      </c>
      <c r="M75" s="21">
        <v>8.8047569481027217E-3</v>
      </c>
      <c r="N75" s="10">
        <v>0.34006297118426926</v>
      </c>
      <c r="O75" s="12">
        <v>1.0065892521230608</v>
      </c>
      <c r="P75" s="25">
        <v>-0.93753462344628802</v>
      </c>
      <c r="Q75" s="26">
        <v>0.4873365433605511</v>
      </c>
      <c r="R75" s="10">
        <v>0.99999530370397449</v>
      </c>
      <c r="S75" s="10" t="s">
        <v>24</v>
      </c>
      <c r="T75" s="10" t="s">
        <v>21</v>
      </c>
      <c r="U75" s="10" t="s">
        <v>25</v>
      </c>
      <c r="V75" s="10" t="s">
        <v>66</v>
      </c>
      <c r="W75" s="10" t="s">
        <v>27</v>
      </c>
      <c r="X75" s="10">
        <v>1</v>
      </c>
      <c r="Y75" s="17">
        <v>0.21694267494398972</v>
      </c>
      <c r="Z75" s="17">
        <v>9.1868152647779214E-2</v>
      </c>
      <c r="AA75" s="10">
        <v>2</v>
      </c>
      <c r="AB75" s="17">
        <v>0.97548150334264006</v>
      </c>
      <c r="AC75" s="17">
        <v>0.17306102595899026</v>
      </c>
      <c r="AD75" s="10">
        <v>241</v>
      </c>
      <c r="AE75" s="17">
        <v>3.7706300245211293</v>
      </c>
      <c r="AF75" s="17">
        <v>1.5225408180219968</v>
      </c>
      <c r="AG75" s="10">
        <v>1</v>
      </c>
      <c r="AH75" s="17">
        <v>0.19119609930063658</v>
      </c>
      <c r="AI75" s="17">
        <v>9.0372601240926401E-2</v>
      </c>
      <c r="AJ75" s="10">
        <v>5</v>
      </c>
      <c r="AK75" s="17">
        <v>1.312789204468491</v>
      </c>
      <c r="AL75" s="17">
        <v>0.39740627877039647</v>
      </c>
      <c r="AM75" s="10">
        <v>456</v>
      </c>
      <c r="AN75" s="17">
        <v>7.0708084745499526</v>
      </c>
      <c r="AO75" s="17">
        <v>2.5319888763578593</v>
      </c>
      <c r="AP75" s="10">
        <v>287</v>
      </c>
      <c r="AQ75" s="17">
        <v>64.175564627264734</v>
      </c>
      <c r="AR75" s="17">
        <v>23.356477842594455</v>
      </c>
      <c r="AS75" s="10">
        <v>286</v>
      </c>
      <c r="AT75" s="17">
        <v>93.621965486884022</v>
      </c>
      <c r="AU75" s="17">
        <v>28.536938417136227</v>
      </c>
      <c r="AV75" s="10">
        <v>282</v>
      </c>
      <c r="AW75" s="17">
        <v>5.1138434741019836</v>
      </c>
      <c r="AX75" s="17">
        <v>1.8956614896530517</v>
      </c>
      <c r="AY75" s="10">
        <v>15</v>
      </c>
      <c r="AZ75" s="17">
        <v>4.4281469862886444</v>
      </c>
      <c r="BA75" s="17">
        <v>1.3217552175979908</v>
      </c>
      <c r="BB75" s="10">
        <v>50</v>
      </c>
      <c r="BC75" s="17">
        <v>18.662684820914368</v>
      </c>
      <c r="BD75" s="17">
        <v>3.8369448653233391</v>
      </c>
      <c r="BE75" s="10">
        <v>352</v>
      </c>
      <c r="BF75" s="17">
        <v>9.2590768307522833</v>
      </c>
      <c r="BG75" s="17">
        <v>3.500104744895272</v>
      </c>
    </row>
    <row r="76" spans="1:59" s="11" customFormat="1" x14ac:dyDescent="0.35">
      <c r="A76" s="10" t="s">
        <v>508</v>
      </c>
      <c r="B76" s="10" t="s">
        <v>31</v>
      </c>
      <c r="C76" s="12">
        <v>31.609737662580471</v>
      </c>
      <c r="D76" s="13">
        <v>6.2447900340945139</v>
      </c>
      <c r="E76" s="21">
        <v>3.1592932829094732E-6</v>
      </c>
      <c r="F76" s="21">
        <v>3.6468775462385017E-3</v>
      </c>
      <c r="G76" s="12">
        <v>2.7118254845259226</v>
      </c>
      <c r="H76" s="25">
        <v>2.1892365808174272</v>
      </c>
      <c r="I76" s="26">
        <v>0.10224006579805489</v>
      </c>
      <c r="J76" s="23">
        <v>0.8607249665369624</v>
      </c>
      <c r="K76" s="12">
        <v>31.609737662580471</v>
      </c>
      <c r="L76" s="14">
        <v>3.6946870552166602</v>
      </c>
      <c r="M76" s="21">
        <v>4.0639371412734973E-3</v>
      </c>
      <c r="N76" s="10">
        <v>0.23822782247343399</v>
      </c>
      <c r="O76" s="12">
        <v>1.096708328676089</v>
      </c>
      <c r="P76" s="25">
        <v>-0.36086648459591697</v>
      </c>
      <c r="Q76" s="26">
        <v>0.7954098379177772</v>
      </c>
      <c r="R76" s="10">
        <v>0.99999530370397449</v>
      </c>
      <c r="S76" s="10" t="s">
        <v>509</v>
      </c>
      <c r="T76" s="10" t="s">
        <v>15</v>
      </c>
      <c r="U76" s="10" t="s">
        <v>31</v>
      </c>
      <c r="V76" s="10" t="s">
        <v>32</v>
      </c>
      <c r="W76" s="10"/>
      <c r="X76" s="10">
        <v>1</v>
      </c>
      <c r="Y76" s="17">
        <v>0.39414369607280897</v>
      </c>
      <c r="Z76" s="17">
        <v>0.16690701009068509</v>
      </c>
      <c r="AA76" s="10">
        <v>3</v>
      </c>
      <c r="AB76" s="17">
        <v>2.6583973296913115</v>
      </c>
      <c r="AC76" s="17">
        <v>0.47162859337315344</v>
      </c>
      <c r="AD76" s="10">
        <v>199</v>
      </c>
      <c r="AE76" s="17">
        <v>5.6566531426490831</v>
      </c>
      <c r="AF76" s="17">
        <v>2.2840971527482128</v>
      </c>
      <c r="AG76" s="10">
        <v>3</v>
      </c>
      <c r="AH76" s="17">
        <v>1.0421011533002369</v>
      </c>
      <c r="AI76" s="17">
        <v>0.4925696304704803</v>
      </c>
      <c r="AJ76" s="10">
        <v>1</v>
      </c>
      <c r="AK76" s="17">
        <v>0.47701780145126621</v>
      </c>
      <c r="AL76" s="17">
        <v>0.14440236767389836</v>
      </c>
      <c r="AM76" s="10">
        <v>263</v>
      </c>
      <c r="AN76" s="17">
        <v>7.4091702401126529</v>
      </c>
      <c r="AO76" s="17">
        <v>2.6531529878838884</v>
      </c>
      <c r="AP76" s="10">
        <v>281</v>
      </c>
      <c r="AQ76" s="17">
        <v>114.15730712784116</v>
      </c>
      <c r="AR76" s="17">
        <v>41.547162537451207</v>
      </c>
      <c r="AS76" s="10">
        <v>276</v>
      </c>
      <c r="AT76" s="17">
        <v>164.14603528079286</v>
      </c>
      <c r="AU76" s="17">
        <v>50.033400557920274</v>
      </c>
      <c r="AV76" s="10">
        <v>266</v>
      </c>
      <c r="AW76" s="17">
        <v>8.7637413865376672</v>
      </c>
      <c r="AX76" s="17">
        <v>3.248649892369933</v>
      </c>
      <c r="AY76" s="10">
        <v>19</v>
      </c>
      <c r="AZ76" s="17">
        <v>10.190464120601323</v>
      </c>
      <c r="BA76" s="17">
        <v>3.041746166705031</v>
      </c>
      <c r="BB76" s="10">
        <v>32</v>
      </c>
      <c r="BC76" s="17">
        <v>21.700197660732158</v>
      </c>
      <c r="BD76" s="17">
        <v>4.4614407192656209</v>
      </c>
      <c r="BE76" s="10">
        <v>35</v>
      </c>
      <c r="BF76" s="17">
        <v>1.6726407100518352</v>
      </c>
      <c r="BG76" s="17">
        <v>0.63228956760711574</v>
      </c>
    </row>
    <row r="77" spans="1:59" s="11" customFormat="1" x14ac:dyDescent="0.35">
      <c r="A77" s="10" t="s">
        <v>505</v>
      </c>
      <c r="B77" s="7" t="s">
        <v>507</v>
      </c>
      <c r="C77" s="12">
        <v>138.67934329222791</v>
      </c>
      <c r="D77" s="13">
        <v>6.2433245271976618</v>
      </c>
      <c r="E77" s="21">
        <v>8.6365474195819578E-5</v>
      </c>
      <c r="F77" s="21">
        <v>3.2044675407870343E-2</v>
      </c>
      <c r="G77" s="12">
        <v>0.46748346380440903</v>
      </c>
      <c r="H77" s="25">
        <v>-7.4758259747955886</v>
      </c>
      <c r="I77" s="26">
        <v>3.0046271239509651E-2</v>
      </c>
      <c r="J77" s="23">
        <v>0.61778644857767195</v>
      </c>
      <c r="K77" s="12">
        <v>138.67934329222791</v>
      </c>
      <c r="L77" s="16">
        <v>13.850695748765862</v>
      </c>
      <c r="M77" s="21">
        <v>4.0144625400023558E-5</v>
      </c>
      <c r="N77" s="21">
        <v>1.4211879683502252E-2</v>
      </c>
      <c r="O77" s="12">
        <v>0.68262611082621216</v>
      </c>
      <c r="P77" s="25">
        <v>0.13154523458736442</v>
      </c>
      <c r="Q77" s="26">
        <v>0.93973779565767801</v>
      </c>
      <c r="R77" s="10">
        <v>0.99999530370397449</v>
      </c>
      <c r="S77" s="10" t="s">
        <v>506</v>
      </c>
      <c r="T77" s="10" t="s">
        <v>15</v>
      </c>
      <c r="U77" s="10" t="s">
        <v>507</v>
      </c>
      <c r="V77" s="10" t="s">
        <v>53</v>
      </c>
      <c r="W77" s="10" t="s">
        <v>54</v>
      </c>
      <c r="X77" s="10">
        <v>0</v>
      </c>
      <c r="Y77" s="17">
        <v>0</v>
      </c>
      <c r="Z77" s="17">
        <v>0</v>
      </c>
      <c r="AA77" s="10">
        <v>2</v>
      </c>
      <c r="AB77" s="17">
        <v>4.4290713140997067</v>
      </c>
      <c r="AC77" s="17">
        <v>0.78576541229853925</v>
      </c>
      <c r="AD77" s="10">
        <v>44</v>
      </c>
      <c r="AE77" s="17">
        <v>3.1256704679679466</v>
      </c>
      <c r="AF77" s="17">
        <v>1.2621129201800974</v>
      </c>
      <c r="AG77" s="10">
        <v>0</v>
      </c>
      <c r="AH77" s="17">
        <v>0</v>
      </c>
      <c r="AI77" s="17">
        <v>0</v>
      </c>
      <c r="AJ77" s="10">
        <v>2</v>
      </c>
      <c r="AK77" s="17">
        <v>2.3842326018677293</v>
      </c>
      <c r="AL77" s="17">
        <v>0.72175258815822807</v>
      </c>
      <c r="AM77" s="10">
        <v>27</v>
      </c>
      <c r="AN77" s="17">
        <v>1.9009103242137331</v>
      </c>
      <c r="AO77" s="17">
        <v>0.68069780325499907</v>
      </c>
      <c r="AP77" s="10">
        <v>0</v>
      </c>
      <c r="AQ77" s="17">
        <v>0</v>
      </c>
      <c r="AR77" s="17">
        <v>0</v>
      </c>
      <c r="AS77" s="10">
        <v>0</v>
      </c>
      <c r="AT77" s="17">
        <v>0</v>
      </c>
      <c r="AU77" s="17">
        <v>0</v>
      </c>
      <c r="AV77" s="10">
        <v>13631</v>
      </c>
      <c r="AW77" s="17">
        <v>1122.3276812214585</v>
      </c>
      <c r="AX77" s="17">
        <v>416.03802987668377</v>
      </c>
      <c r="AY77" s="10">
        <v>0</v>
      </c>
      <c r="AZ77" s="17">
        <v>0</v>
      </c>
      <c r="BA77" s="17">
        <v>0</v>
      </c>
      <c r="BB77" s="10">
        <v>0</v>
      </c>
      <c r="BC77" s="17">
        <v>0</v>
      </c>
      <c r="BD77" s="17">
        <v>0</v>
      </c>
      <c r="BE77" s="10">
        <v>0</v>
      </c>
      <c r="BF77" s="17">
        <v>0</v>
      </c>
      <c r="BG77" s="17">
        <v>0</v>
      </c>
    </row>
    <row r="78" spans="1:59" s="11" customFormat="1" x14ac:dyDescent="0.35">
      <c r="A78" s="10" t="s">
        <v>500</v>
      </c>
      <c r="B78" s="10" t="s">
        <v>502</v>
      </c>
      <c r="C78" s="12">
        <v>7.1461665838676893</v>
      </c>
      <c r="D78" s="13">
        <v>6.1641789571272732</v>
      </c>
      <c r="E78" s="21">
        <v>5.3279657520945491E-6</v>
      </c>
      <c r="F78" s="21">
        <v>4.8132379303052406E-3</v>
      </c>
      <c r="G78" s="12">
        <v>2.2501734527807957</v>
      </c>
      <c r="H78" s="25">
        <v>4.437950803710538</v>
      </c>
      <c r="I78" s="26">
        <v>1.1429471565480769E-3</v>
      </c>
      <c r="J78" s="23">
        <v>0.11732818373678405</v>
      </c>
      <c r="K78" s="12">
        <v>7.1461665838676893</v>
      </c>
      <c r="L78" s="12">
        <v>1.7236470798078729</v>
      </c>
      <c r="M78" s="10">
        <v>0.16322951647877093</v>
      </c>
      <c r="N78" s="10">
        <v>0.8988844007587018</v>
      </c>
      <c r="O78" s="12">
        <v>0.19465388187869972</v>
      </c>
      <c r="P78" s="25">
        <v>-2.5811897549257784E-3</v>
      </c>
      <c r="Q78" s="26">
        <v>0.99860111981646593</v>
      </c>
      <c r="R78" s="10">
        <v>0.99999530370397449</v>
      </c>
      <c r="S78" s="10" t="s">
        <v>501</v>
      </c>
      <c r="T78" s="10" t="s">
        <v>15</v>
      </c>
      <c r="U78" s="10" t="s">
        <v>502</v>
      </c>
      <c r="V78" s="10"/>
      <c r="W78" s="10"/>
      <c r="X78" s="10">
        <v>2</v>
      </c>
      <c r="Y78" s="17">
        <v>0.39287363045710705</v>
      </c>
      <c r="Z78" s="17">
        <v>0.16636917869404486</v>
      </c>
      <c r="AA78" s="10">
        <v>0</v>
      </c>
      <c r="AB78" s="17">
        <v>0</v>
      </c>
      <c r="AC78" s="17">
        <v>0</v>
      </c>
      <c r="AD78" s="10">
        <v>73</v>
      </c>
      <c r="AE78" s="17">
        <v>1.0341835668558137</v>
      </c>
      <c r="AF78" s="17">
        <v>0.41759246694205432</v>
      </c>
      <c r="AG78" s="10">
        <v>1</v>
      </c>
      <c r="AH78" s="17">
        <v>0.17312385790594695</v>
      </c>
      <c r="AI78" s="17">
        <v>8.1830400479163207E-2</v>
      </c>
      <c r="AJ78" s="10">
        <v>1</v>
      </c>
      <c r="AK78" s="17">
        <v>0.23774034358043775</v>
      </c>
      <c r="AL78" s="17">
        <v>7.1968526960997675E-2</v>
      </c>
      <c r="AM78" s="10">
        <v>72</v>
      </c>
      <c r="AN78" s="17">
        <v>1.010914954612292</v>
      </c>
      <c r="AO78" s="17">
        <v>0.36199897497365746</v>
      </c>
      <c r="AP78" s="10">
        <v>95</v>
      </c>
      <c r="AQ78" s="17">
        <v>19.234871997718894</v>
      </c>
      <c r="AR78" s="17">
        <v>7.0004660532273073</v>
      </c>
      <c r="AS78" s="10">
        <v>153</v>
      </c>
      <c r="AT78" s="17">
        <v>45.350392038535958</v>
      </c>
      <c r="AU78" s="17">
        <v>13.823266132753764</v>
      </c>
      <c r="AV78" s="10">
        <v>101</v>
      </c>
      <c r="AW78" s="17">
        <v>1.6584316982252945</v>
      </c>
      <c r="AX78" s="17">
        <v>0.61476756562199486</v>
      </c>
      <c r="AY78" s="10">
        <v>32</v>
      </c>
      <c r="AZ78" s="17">
        <v>8.5537911279715324</v>
      </c>
      <c r="BA78" s="17">
        <v>2.5532165234460003</v>
      </c>
      <c r="BB78" s="10">
        <v>56</v>
      </c>
      <c r="BC78" s="17">
        <v>18.926488185300226</v>
      </c>
      <c r="BD78" s="17">
        <v>3.8911813792091126</v>
      </c>
      <c r="BE78" s="10">
        <v>34</v>
      </c>
      <c r="BF78" s="17">
        <v>0.80980757531924963</v>
      </c>
      <c r="BG78" s="17">
        <v>0.30612245568727503</v>
      </c>
    </row>
    <row r="79" spans="1:59" s="11" customFormat="1" x14ac:dyDescent="0.35">
      <c r="A79" s="10" t="s">
        <v>496</v>
      </c>
      <c r="B79" s="10" t="s">
        <v>498</v>
      </c>
      <c r="C79" s="12">
        <v>18.154367888615887</v>
      </c>
      <c r="D79" s="13">
        <v>6.1403948519313758</v>
      </c>
      <c r="E79" s="21">
        <v>1.3867585482712294E-5</v>
      </c>
      <c r="F79" s="21">
        <v>8.003908087772113E-3</v>
      </c>
      <c r="G79" s="12">
        <v>4.2353904098896757</v>
      </c>
      <c r="H79" s="25">
        <v>5.5607391038702936</v>
      </c>
      <c r="I79" s="26">
        <v>3.1986804540857421E-4</v>
      </c>
      <c r="J79" s="23">
        <v>5.0588071092318269E-2</v>
      </c>
      <c r="K79" s="12">
        <v>18.154367888615887</v>
      </c>
      <c r="L79" s="12">
        <v>2.1819823974839627</v>
      </c>
      <c r="M79" s="10">
        <v>9.9824452334207781E-2</v>
      </c>
      <c r="N79" s="10">
        <v>0.81078114261586565</v>
      </c>
      <c r="O79" s="12">
        <v>0.3855086017824858</v>
      </c>
      <c r="P79" s="25">
        <v>1.6023265983723822</v>
      </c>
      <c r="Q79" s="26">
        <v>0.32277561924663178</v>
      </c>
      <c r="R79" s="10">
        <v>0.99999530370397449</v>
      </c>
      <c r="S79" s="10" t="s">
        <v>497</v>
      </c>
      <c r="T79" s="10" t="s">
        <v>15</v>
      </c>
      <c r="U79" s="10" t="s">
        <v>498</v>
      </c>
      <c r="V79" s="10" t="s">
        <v>499</v>
      </c>
      <c r="W79" s="10"/>
      <c r="X79" s="10">
        <v>3</v>
      </c>
      <c r="Y79" s="17">
        <v>1.1312330410996909</v>
      </c>
      <c r="Z79" s="17">
        <v>0.47904032586852296</v>
      </c>
      <c r="AA79" s="10">
        <v>1</v>
      </c>
      <c r="AB79" s="17">
        <v>0.8477638219771606</v>
      </c>
      <c r="AC79" s="17">
        <v>0.15040252049838021</v>
      </c>
      <c r="AD79" s="10">
        <v>48</v>
      </c>
      <c r="AE79" s="17">
        <v>1.3053409189564356</v>
      </c>
      <c r="AF79" s="17">
        <v>0.52708295898055424</v>
      </c>
      <c r="AG79" s="10">
        <v>0</v>
      </c>
      <c r="AH79" s="17">
        <v>0</v>
      </c>
      <c r="AI79" s="17">
        <v>0</v>
      </c>
      <c r="AJ79" s="10">
        <v>0</v>
      </c>
      <c r="AK79" s="17">
        <v>0</v>
      </c>
      <c r="AL79" s="17">
        <v>0</v>
      </c>
      <c r="AM79" s="10">
        <v>55</v>
      </c>
      <c r="AN79" s="17">
        <v>1.4823568227641009</v>
      </c>
      <c r="AO79" s="17">
        <v>0.53081779821094299</v>
      </c>
      <c r="AP79" s="10">
        <v>124</v>
      </c>
      <c r="AQ79" s="17">
        <v>48.194260725006188</v>
      </c>
      <c r="AR79" s="17">
        <v>17.540136799756336</v>
      </c>
      <c r="AS79" s="10">
        <v>210</v>
      </c>
      <c r="AT79" s="17">
        <v>119.4859530685825</v>
      </c>
      <c r="AU79" s="17">
        <v>36.420547963273208</v>
      </c>
      <c r="AV79" s="10">
        <v>43</v>
      </c>
      <c r="AW79" s="17">
        <v>1.3553536016138248</v>
      </c>
      <c r="AX79" s="17">
        <v>0.50241890281811408</v>
      </c>
      <c r="AY79" s="10">
        <v>26</v>
      </c>
      <c r="AZ79" s="17">
        <v>13.341048198690654</v>
      </c>
      <c r="BA79" s="17">
        <v>3.9821623174313072</v>
      </c>
      <c r="BB79" s="10">
        <v>61</v>
      </c>
      <c r="BC79" s="17">
        <v>39.574896558592975</v>
      </c>
      <c r="BD79" s="17">
        <v>8.1363800333823537</v>
      </c>
      <c r="BE79" s="10">
        <v>34</v>
      </c>
      <c r="BF79" s="17">
        <v>1.5544966033447867</v>
      </c>
      <c r="BG79" s="17">
        <v>0.58762887885536719</v>
      </c>
    </row>
    <row r="80" spans="1:59" s="11" customFormat="1" x14ac:dyDescent="0.35">
      <c r="A80" s="10" t="s">
        <v>493</v>
      </c>
      <c r="B80" s="10" t="s">
        <v>495</v>
      </c>
      <c r="C80" s="12">
        <v>29.434029213406443</v>
      </c>
      <c r="D80" s="13">
        <v>6.0437263118512199</v>
      </c>
      <c r="E80" s="21">
        <v>1.257289241765944E-5</v>
      </c>
      <c r="F80" s="21">
        <v>7.4639873901179389E-3</v>
      </c>
      <c r="G80" s="12">
        <v>2.7481347613029641</v>
      </c>
      <c r="H80" s="25">
        <v>2.0542122507450515</v>
      </c>
      <c r="I80" s="26">
        <v>0.13763536986736447</v>
      </c>
      <c r="J80" s="23">
        <v>0.91079296079516292</v>
      </c>
      <c r="K80" s="12">
        <v>29.434029213406443</v>
      </c>
      <c r="L80" s="14">
        <v>3.6319942784393953</v>
      </c>
      <c r="M80" s="21">
        <v>7.7918713879381084E-3</v>
      </c>
      <c r="N80" s="10">
        <v>0.32512100908991559</v>
      </c>
      <c r="O80" s="12">
        <v>1.1153628648912315</v>
      </c>
      <c r="P80" s="25">
        <v>-0.35751990987227911</v>
      </c>
      <c r="Q80" s="26">
        <v>0.79875722214648492</v>
      </c>
      <c r="R80" s="10">
        <v>0.99999530370397449</v>
      </c>
      <c r="S80" s="10" t="s">
        <v>494</v>
      </c>
      <c r="T80" s="10" t="s">
        <v>15</v>
      </c>
      <c r="U80" s="10" t="s">
        <v>495</v>
      </c>
      <c r="V80" s="10"/>
      <c r="W80" s="10"/>
      <c r="X80" s="10">
        <v>5</v>
      </c>
      <c r="Y80" s="17">
        <v>0.69484299003717076</v>
      </c>
      <c r="Z80" s="17">
        <v>0.29424336125409528</v>
      </c>
      <c r="AA80" s="10">
        <v>7</v>
      </c>
      <c r="AB80" s="17">
        <v>2.1870502854198026</v>
      </c>
      <c r="AC80" s="17">
        <v>0.38800650234954465</v>
      </c>
      <c r="AD80" s="10">
        <v>577</v>
      </c>
      <c r="AE80" s="17">
        <v>5.7828826219820746</v>
      </c>
      <c r="AF80" s="17">
        <v>2.3350672912853532</v>
      </c>
      <c r="AG80" s="10">
        <v>9</v>
      </c>
      <c r="AH80" s="17">
        <v>1.1022832867735028</v>
      </c>
      <c r="AI80" s="17">
        <v>0.52101590092318284</v>
      </c>
      <c r="AJ80" s="10">
        <v>4</v>
      </c>
      <c r="AK80" s="17">
        <v>0.67275458928081322</v>
      </c>
      <c r="AL80" s="17">
        <v>0.20365561884707856</v>
      </c>
      <c r="AM80" s="10">
        <v>737</v>
      </c>
      <c r="AN80" s="17">
        <v>7.3205448260971817</v>
      </c>
      <c r="AO80" s="17">
        <v>2.6214170749034333</v>
      </c>
      <c r="AP80" s="10">
        <v>551</v>
      </c>
      <c r="AQ80" s="17">
        <v>78.924363080001882</v>
      </c>
      <c r="AR80" s="17">
        <v>28.724252731167791</v>
      </c>
      <c r="AS80" s="10">
        <v>876</v>
      </c>
      <c r="AT80" s="17">
        <v>183.69084534924727</v>
      </c>
      <c r="AU80" s="17">
        <v>55.990859775930872</v>
      </c>
      <c r="AV80" s="10">
        <v>833</v>
      </c>
      <c r="AW80" s="17">
        <v>9.6764266597157214</v>
      </c>
      <c r="AX80" s="17">
        <v>3.586975133120665</v>
      </c>
      <c r="AY80" s="10">
        <v>33</v>
      </c>
      <c r="AZ80" s="17">
        <v>6.2404569914672638</v>
      </c>
      <c r="BA80" s="17">
        <v>1.862710658478141</v>
      </c>
      <c r="BB80" s="10">
        <v>103</v>
      </c>
      <c r="BC80" s="17">
        <v>24.627086023026955</v>
      </c>
      <c r="BD80" s="17">
        <v>5.0631927919629209</v>
      </c>
      <c r="BE80" s="10">
        <v>207</v>
      </c>
      <c r="BF80" s="17">
        <v>3.4879243360629326</v>
      </c>
      <c r="BG80" s="17">
        <v>1.3185008334678301</v>
      </c>
    </row>
    <row r="81" spans="1:59" s="11" customFormat="1" x14ac:dyDescent="0.35">
      <c r="A81" s="10" t="s">
        <v>492</v>
      </c>
      <c r="B81" s="10" t="s">
        <v>387</v>
      </c>
      <c r="C81" s="12">
        <v>51.002100068629346</v>
      </c>
      <c r="D81" s="13">
        <v>6.0410629796585837</v>
      </c>
      <c r="E81" s="21">
        <v>8.8858663789521594E-5</v>
      </c>
      <c r="F81" s="21">
        <v>3.2651899142364472E-2</v>
      </c>
      <c r="G81" s="12">
        <v>6.2343718747826626</v>
      </c>
      <c r="H81" s="12">
        <v>2.8514487375300277</v>
      </c>
      <c r="I81" s="10">
        <v>6.7462613958167439E-2</v>
      </c>
      <c r="J81" s="10">
        <v>0.7842470835288412</v>
      </c>
      <c r="K81" s="12">
        <v>51.002100068629346</v>
      </c>
      <c r="L81" s="14">
        <v>3.5667775522344232</v>
      </c>
      <c r="M81" s="21">
        <v>1.8285132709916111E-2</v>
      </c>
      <c r="N81" s="10">
        <v>0.46896998160937553</v>
      </c>
      <c r="O81" s="12">
        <v>2.4111050784623576</v>
      </c>
      <c r="P81" s="12">
        <v>0.37716318542088462</v>
      </c>
      <c r="Q81" s="10">
        <v>0.81231071782029685</v>
      </c>
      <c r="R81" s="10">
        <v>0.99999530370397449</v>
      </c>
      <c r="S81" s="10" t="s">
        <v>386</v>
      </c>
      <c r="T81" s="10" t="s">
        <v>15</v>
      </c>
      <c r="U81" s="10" t="s">
        <v>387</v>
      </c>
      <c r="V81" s="10"/>
      <c r="W81" s="10"/>
      <c r="X81" s="10">
        <v>2</v>
      </c>
      <c r="Y81" s="17">
        <v>0.89868636352719089</v>
      </c>
      <c r="Z81" s="17">
        <v>0.38056438664411735</v>
      </c>
      <c r="AA81" s="10">
        <v>1</v>
      </c>
      <c r="AB81" s="17">
        <v>1.0102345298745032</v>
      </c>
      <c r="AC81" s="17">
        <v>0.17922659076588304</v>
      </c>
      <c r="AD81" s="10">
        <v>510</v>
      </c>
      <c r="AE81" s="17">
        <v>16.527235683040249</v>
      </c>
      <c r="AF81" s="17">
        <v>6.6735242579770722</v>
      </c>
      <c r="AG81" s="10">
        <v>0</v>
      </c>
      <c r="AH81" s="17">
        <v>0</v>
      </c>
      <c r="AI81" s="17">
        <v>0</v>
      </c>
      <c r="AJ81" s="10">
        <v>1</v>
      </c>
      <c r="AK81" s="17">
        <v>0.54382373433264752</v>
      </c>
      <c r="AL81" s="17">
        <v>0.16462579508768757</v>
      </c>
      <c r="AM81" s="10">
        <v>442</v>
      </c>
      <c r="AN81" s="17">
        <v>14.195793258697353</v>
      </c>
      <c r="AO81" s="17">
        <v>5.0833777709394612</v>
      </c>
      <c r="AP81" s="10">
        <v>454</v>
      </c>
      <c r="AQ81" s="17">
        <v>210.2697604232209</v>
      </c>
      <c r="AR81" s="17">
        <v>76.526962073756593</v>
      </c>
      <c r="AS81" s="10">
        <v>339</v>
      </c>
      <c r="AT81" s="17">
        <v>229.85004064316129</v>
      </c>
      <c r="AU81" s="17">
        <v>70.060657463221773</v>
      </c>
      <c r="AV81" s="10">
        <v>461</v>
      </c>
      <c r="AW81" s="17">
        <v>17.31539540693829</v>
      </c>
      <c r="AX81" s="17">
        <v>6.4186806689096647</v>
      </c>
      <c r="AY81" s="10">
        <v>0</v>
      </c>
      <c r="AZ81" s="17">
        <v>0</v>
      </c>
      <c r="BA81" s="17">
        <v>0</v>
      </c>
      <c r="BB81" s="10">
        <v>81</v>
      </c>
      <c r="BC81" s="17">
        <v>62.621332070098077</v>
      </c>
      <c r="BD81" s="17">
        <v>12.874599815178062</v>
      </c>
      <c r="BE81" s="10">
        <v>283</v>
      </c>
      <c r="BF81" s="17">
        <v>15.418588762255288</v>
      </c>
      <c r="BG81" s="17">
        <v>5.8285158091699252</v>
      </c>
    </row>
    <row r="82" spans="1:59" s="11" customFormat="1" x14ac:dyDescent="0.35">
      <c r="A82" s="10" t="s">
        <v>489</v>
      </c>
      <c r="B82" s="10" t="s">
        <v>491</v>
      </c>
      <c r="C82" s="12">
        <v>17.279405479780021</v>
      </c>
      <c r="D82" s="13">
        <v>6.029912415788969</v>
      </c>
      <c r="E82" s="21">
        <v>7.1084400030371677E-6</v>
      </c>
      <c r="F82" s="21">
        <v>5.3401610713538529E-3</v>
      </c>
      <c r="G82" s="12">
        <v>7.0830709417956603</v>
      </c>
      <c r="H82" s="14">
        <v>3.7801560896380564</v>
      </c>
      <c r="I82" s="21">
        <v>4.0628422718990672E-3</v>
      </c>
      <c r="J82" s="10">
        <v>0.2527641576966746</v>
      </c>
      <c r="K82" s="12">
        <v>17.279405479780021</v>
      </c>
      <c r="L82" s="12">
        <v>1.4555561717861669</v>
      </c>
      <c r="M82" s="10">
        <v>0.24843441873448324</v>
      </c>
      <c r="N82" s="10">
        <v>0.9476972199954361</v>
      </c>
      <c r="O82" s="12">
        <v>0.93292937694868794</v>
      </c>
      <c r="P82" s="25">
        <v>-0.79419981023756481</v>
      </c>
      <c r="Q82" s="26">
        <v>0.56890526367909955</v>
      </c>
      <c r="R82" s="10">
        <v>0.99999530370397449</v>
      </c>
      <c r="S82" s="10" t="s">
        <v>490</v>
      </c>
      <c r="T82" s="10" t="s">
        <v>15</v>
      </c>
      <c r="U82" s="10" t="s">
        <v>491</v>
      </c>
      <c r="V82" s="10" t="s">
        <v>278</v>
      </c>
      <c r="W82" s="10" t="s">
        <v>57</v>
      </c>
      <c r="X82" s="10">
        <v>0</v>
      </c>
      <c r="Y82" s="17">
        <v>0</v>
      </c>
      <c r="Z82" s="17">
        <v>0</v>
      </c>
      <c r="AA82" s="10">
        <v>0</v>
      </c>
      <c r="AB82" s="17">
        <v>0</v>
      </c>
      <c r="AC82" s="17">
        <v>0</v>
      </c>
      <c r="AD82" s="10">
        <v>251</v>
      </c>
      <c r="AE82" s="17">
        <v>5.8181633263459904</v>
      </c>
      <c r="AF82" s="17">
        <v>2.349313269313773</v>
      </c>
      <c r="AG82" s="10">
        <v>1</v>
      </c>
      <c r="AH82" s="17">
        <v>0.283265925677393</v>
      </c>
      <c r="AI82" s="17">
        <v>0.13389121765571343</v>
      </c>
      <c r="AJ82" s="10">
        <v>3</v>
      </c>
      <c r="AK82" s="17">
        <v>1.1669750081197938</v>
      </c>
      <c r="AL82" s="17">
        <v>0.353265546225073</v>
      </c>
      <c r="AM82" s="10">
        <v>281</v>
      </c>
      <c r="AN82" s="17">
        <v>6.4554401530725514</v>
      </c>
      <c r="AO82" s="17">
        <v>2.3116313669652775</v>
      </c>
      <c r="AP82" s="10">
        <v>170</v>
      </c>
      <c r="AQ82" s="17">
        <v>56.318623459050407</v>
      </c>
      <c r="AR82" s="17">
        <v>20.49697090452846</v>
      </c>
      <c r="AS82" s="10">
        <v>179</v>
      </c>
      <c r="AT82" s="17">
        <v>86.812059717541146</v>
      </c>
      <c r="AU82" s="17">
        <v>26.461209067131673</v>
      </c>
      <c r="AV82" s="10">
        <v>490</v>
      </c>
      <c r="AW82" s="17">
        <v>13.164661929273121</v>
      </c>
      <c r="AX82" s="17">
        <v>4.880036467679929</v>
      </c>
      <c r="AY82" s="10">
        <v>52</v>
      </c>
      <c r="AZ82" s="17">
        <v>22.743087438892676</v>
      </c>
      <c r="BA82" s="17">
        <v>6.7885719646895746</v>
      </c>
      <c r="BB82" s="10">
        <v>97</v>
      </c>
      <c r="BC82" s="17">
        <v>53.640295272091002</v>
      </c>
      <c r="BD82" s="17">
        <v>11.028148280574861</v>
      </c>
      <c r="BE82" s="10">
        <v>233</v>
      </c>
      <c r="BF82" s="17">
        <v>9.0802175468302284</v>
      </c>
      <c r="BG82" s="17">
        <v>3.4324925801225454</v>
      </c>
    </row>
    <row r="83" spans="1:59" s="11" customFormat="1" x14ac:dyDescent="0.35">
      <c r="A83" s="32" t="s">
        <v>484</v>
      </c>
      <c r="B83" s="32" t="s">
        <v>486</v>
      </c>
      <c r="C83" s="12">
        <v>61.806249988594466</v>
      </c>
      <c r="D83" s="13">
        <v>5.9675099486810952</v>
      </c>
      <c r="E83" s="21">
        <v>1.2438894920846311E-5</v>
      </c>
      <c r="F83" s="21">
        <v>7.4639873901179389E-3</v>
      </c>
      <c r="G83" s="12">
        <v>18.588645542138739</v>
      </c>
      <c r="H83" s="14">
        <v>3.7898324461806956</v>
      </c>
      <c r="I83" s="21">
        <v>5.568036048915443E-3</v>
      </c>
      <c r="J83" s="10">
        <v>0.30436795113990534</v>
      </c>
      <c r="K83" s="12">
        <v>61.806249988594466</v>
      </c>
      <c r="L83" s="12">
        <v>2.1372842775140137</v>
      </c>
      <c r="M83" s="10">
        <v>0.11318871703949862</v>
      </c>
      <c r="N83" s="10">
        <v>0.83494523884631955</v>
      </c>
      <c r="O83" s="12">
        <v>2.4557070275706603</v>
      </c>
      <c r="P83" s="12">
        <v>-4.0393217013931448E-2</v>
      </c>
      <c r="Q83" s="10">
        <v>0.97670362269465205</v>
      </c>
      <c r="R83" s="10">
        <v>0.99999530370397449</v>
      </c>
      <c r="S83" s="10" t="s">
        <v>485</v>
      </c>
      <c r="T83" s="10" t="s">
        <v>21</v>
      </c>
      <c r="U83" s="10" t="s">
        <v>486</v>
      </c>
      <c r="V83" s="10" t="s">
        <v>487</v>
      </c>
      <c r="W83" s="10" t="s">
        <v>488</v>
      </c>
      <c r="X83" s="10">
        <v>5</v>
      </c>
      <c r="Y83" s="17">
        <v>1.1723248396011754</v>
      </c>
      <c r="Z83" s="17">
        <v>0.49644136334665312</v>
      </c>
      <c r="AA83" s="10">
        <v>9</v>
      </c>
      <c r="AB83" s="17">
        <v>4.7442167729875715</v>
      </c>
      <c r="AC83" s="17">
        <v>0.84167564355824309</v>
      </c>
      <c r="AD83" s="10">
        <v>883</v>
      </c>
      <c r="AE83" s="17">
        <v>14.931057031188256</v>
      </c>
      <c r="AF83" s="17">
        <v>6.0290040758070846</v>
      </c>
      <c r="AG83" s="10">
        <v>6</v>
      </c>
      <c r="AH83" s="17">
        <v>1.2398331670033584</v>
      </c>
      <c r="AI83" s="17">
        <v>0.58603156035462267</v>
      </c>
      <c r="AJ83" s="10">
        <v>6</v>
      </c>
      <c r="AK83" s="17">
        <v>1.7025866144106732</v>
      </c>
      <c r="AL83" s="17">
        <v>0.51540537385145258</v>
      </c>
      <c r="AM83" s="10">
        <v>924</v>
      </c>
      <c r="AN83" s="17">
        <v>15.484927425489607</v>
      </c>
      <c r="AO83" s="17">
        <v>5.5450043843881582</v>
      </c>
      <c r="AP83" s="10">
        <v>832</v>
      </c>
      <c r="AQ83" s="17">
        <v>201.06852861615485</v>
      </c>
      <c r="AR83" s="17">
        <v>73.178205143069448</v>
      </c>
      <c r="AS83" s="10">
        <v>956</v>
      </c>
      <c r="AT83" s="17">
        <v>338.22257020622078</v>
      </c>
      <c r="AU83" s="17">
        <v>103.0937195888355</v>
      </c>
      <c r="AV83" s="10">
        <v>1259</v>
      </c>
      <c r="AW83" s="17">
        <v>24.674992231646559</v>
      </c>
      <c r="AX83" s="17">
        <v>9.1468252338784364</v>
      </c>
      <c r="AY83" s="10">
        <v>225</v>
      </c>
      <c r="AZ83" s="17">
        <v>71.787075181563978</v>
      </c>
      <c r="BA83" s="17">
        <v>21.427685546828965</v>
      </c>
      <c r="BB83" s="10">
        <v>215</v>
      </c>
      <c r="BC83" s="17">
        <v>86.73123872734935</v>
      </c>
      <c r="BD83" s="17">
        <v>17.831463387577656</v>
      </c>
      <c r="BE83" s="10">
        <v>1536</v>
      </c>
      <c r="BF83" s="17">
        <v>43.66658331929608</v>
      </c>
      <c r="BG83" s="17">
        <v>16.506787692009588</v>
      </c>
    </row>
    <row r="84" spans="1:59" s="11" customFormat="1" x14ac:dyDescent="0.35">
      <c r="A84" s="10" t="s">
        <v>481</v>
      </c>
      <c r="B84" s="10" t="s">
        <v>483</v>
      </c>
      <c r="C84" s="12">
        <v>25.179261333631185</v>
      </c>
      <c r="D84" s="13">
        <v>5.96216893703276</v>
      </c>
      <c r="E84" s="21">
        <v>3.5466325243297689E-5</v>
      </c>
      <c r="F84" s="21">
        <v>1.6019984910983463E-2</v>
      </c>
      <c r="G84" s="12">
        <v>3.9360482517029176</v>
      </c>
      <c r="H84" s="25">
        <v>5.9620611812057218</v>
      </c>
      <c r="I84" s="26">
        <v>4.0032863058784581E-4</v>
      </c>
      <c r="J84" s="23">
        <v>5.877945381865074E-2</v>
      </c>
      <c r="K84" s="12">
        <v>25.179261333631185</v>
      </c>
      <c r="L84" s="14">
        <v>2.7694251500561222</v>
      </c>
      <c r="M84" s="21">
        <v>4.3607968467480919E-2</v>
      </c>
      <c r="N84" s="10">
        <v>0.63280823360519933</v>
      </c>
      <c r="O84" s="12">
        <v>0.46938609584076391</v>
      </c>
      <c r="P84" s="25">
        <v>2.7693173890218992</v>
      </c>
      <c r="Q84" s="26">
        <v>0.1117364809525655</v>
      </c>
      <c r="R84" s="10">
        <v>0.99999530370397449</v>
      </c>
      <c r="S84" s="10" t="s">
        <v>482</v>
      </c>
      <c r="T84" s="10" t="s">
        <v>34</v>
      </c>
      <c r="U84" s="10" t="s">
        <v>483</v>
      </c>
      <c r="V84" s="10"/>
      <c r="W84" s="10"/>
      <c r="X84" s="10">
        <v>3</v>
      </c>
      <c r="Y84" s="17">
        <v>1.515602278821409</v>
      </c>
      <c r="Z84" s="17">
        <v>0.64180817139843549</v>
      </c>
      <c r="AA84" s="10">
        <v>3</v>
      </c>
      <c r="AB84" s="17">
        <v>3.4074485109855486</v>
      </c>
      <c r="AC84" s="17">
        <v>0.60451841802525741</v>
      </c>
      <c r="AD84" s="10">
        <v>11</v>
      </c>
      <c r="AE84" s="17">
        <v>0.40078233210362479</v>
      </c>
      <c r="AF84" s="17">
        <v>0.16183169809859904</v>
      </c>
      <c r="AG84" s="10">
        <v>0</v>
      </c>
      <c r="AH84" s="17">
        <v>0</v>
      </c>
      <c r="AI84" s="17">
        <v>0</v>
      </c>
      <c r="AJ84" s="10">
        <v>1</v>
      </c>
      <c r="AK84" s="17">
        <v>0.61142613224692688</v>
      </c>
      <c r="AL84" s="17">
        <v>0.18509032762621228</v>
      </c>
      <c r="AM84" s="10">
        <v>7</v>
      </c>
      <c r="AN84" s="17">
        <v>0.25276752452456669</v>
      </c>
      <c r="AO84" s="17">
        <v>9.0513632592975957E-2</v>
      </c>
      <c r="AP84" s="10">
        <v>163</v>
      </c>
      <c r="AQ84" s="17">
        <v>84.87785781534852</v>
      </c>
      <c r="AR84" s="17">
        <v>30.891006832666577</v>
      </c>
      <c r="AS84" s="10">
        <v>191</v>
      </c>
      <c r="AT84" s="17">
        <v>145.60091110902579</v>
      </c>
      <c r="AU84" s="17">
        <v>44.380655887632379</v>
      </c>
      <c r="AV84" s="10">
        <v>17</v>
      </c>
      <c r="AW84" s="17">
        <v>0.7179037932227923</v>
      </c>
      <c r="AX84" s="17">
        <v>0.26612128059458762</v>
      </c>
      <c r="AY84" s="10">
        <v>27</v>
      </c>
      <c r="AZ84" s="17">
        <v>18.561519991697203</v>
      </c>
      <c r="BA84" s="17">
        <v>5.5404181413900302</v>
      </c>
      <c r="BB84" s="10">
        <v>33</v>
      </c>
      <c r="BC84" s="17">
        <v>28.68382480845397</v>
      </c>
      <c r="BD84" s="17">
        <v>5.8972358678690595</v>
      </c>
      <c r="BE84" s="10">
        <v>16</v>
      </c>
      <c r="BF84" s="17">
        <v>0.9800856062687312</v>
      </c>
      <c r="BG84" s="17">
        <v>0.37049074584966274</v>
      </c>
    </row>
    <row r="85" spans="1:59" s="11" customFormat="1" x14ac:dyDescent="0.35">
      <c r="A85" s="10" t="s">
        <v>477</v>
      </c>
      <c r="B85" s="10" t="s">
        <v>479</v>
      </c>
      <c r="C85" s="12">
        <v>19.402579677448013</v>
      </c>
      <c r="D85" s="13">
        <v>5.9237605090521166</v>
      </c>
      <c r="E85" s="21">
        <v>7.4533001765935957E-6</v>
      </c>
      <c r="F85" s="21">
        <v>5.3401610713538529E-3</v>
      </c>
      <c r="G85" s="12">
        <v>2.9785728234719606</v>
      </c>
      <c r="H85" s="25">
        <v>2.5316779263055929</v>
      </c>
      <c r="I85" s="26">
        <v>5.490392162467056E-2</v>
      </c>
      <c r="J85" s="23">
        <v>0.75634726276503539</v>
      </c>
      <c r="K85" s="12">
        <v>19.402579677448013</v>
      </c>
      <c r="L85" s="14">
        <v>3.0020891254328981</v>
      </c>
      <c r="M85" s="21">
        <v>1.8746742770996798E-2</v>
      </c>
      <c r="N85" s="10">
        <v>0.47294367098460594</v>
      </c>
      <c r="O85" s="12">
        <v>0.74633719466791526</v>
      </c>
      <c r="P85" s="25">
        <v>-0.38999346111590477</v>
      </c>
      <c r="Q85" s="26">
        <v>0.77468888975519556</v>
      </c>
      <c r="R85" s="10">
        <v>0.99999530370397449</v>
      </c>
      <c r="S85" s="10" t="s">
        <v>478</v>
      </c>
      <c r="T85" s="10" t="s">
        <v>17</v>
      </c>
      <c r="U85" s="10" t="s">
        <v>479</v>
      </c>
      <c r="V85" s="10" t="s">
        <v>480</v>
      </c>
      <c r="W85" s="10"/>
      <c r="X85" s="10">
        <v>4</v>
      </c>
      <c r="Y85" s="17">
        <v>0.8994229916940164</v>
      </c>
      <c r="Z85" s="17">
        <v>0.38087632466595678</v>
      </c>
      <c r="AA85" s="10">
        <v>1</v>
      </c>
      <c r="AB85" s="17">
        <v>0.50553129548228226</v>
      </c>
      <c r="AC85" s="17">
        <v>8.9686748903747213E-2</v>
      </c>
      <c r="AD85" s="10">
        <v>241</v>
      </c>
      <c r="AE85" s="17">
        <v>3.9081653000057113</v>
      </c>
      <c r="AF85" s="17">
        <v>1.5780761183514878</v>
      </c>
      <c r="AG85" s="10">
        <v>4</v>
      </c>
      <c r="AH85" s="17">
        <v>0.79268022152673745</v>
      </c>
      <c r="AI85" s="17">
        <v>0.37467591563656205</v>
      </c>
      <c r="AJ85" s="10">
        <v>3</v>
      </c>
      <c r="AK85" s="17">
        <v>0.81640423723790501</v>
      </c>
      <c r="AL85" s="17">
        <v>0.24714110139598344</v>
      </c>
      <c r="AM85" s="10">
        <v>281</v>
      </c>
      <c r="AN85" s="17">
        <v>4.5161624349569038</v>
      </c>
      <c r="AO85" s="17">
        <v>1.6171945669712005</v>
      </c>
      <c r="AP85" s="10">
        <v>228</v>
      </c>
      <c r="AQ85" s="17">
        <v>52.842292612749702</v>
      </c>
      <c r="AR85" s="17">
        <v>19.231772150816919</v>
      </c>
      <c r="AS85" s="10">
        <v>357</v>
      </c>
      <c r="AT85" s="17">
        <v>121.12643644063068</v>
      </c>
      <c r="AU85" s="17">
        <v>36.92058417506405</v>
      </c>
      <c r="AV85" s="10">
        <v>295</v>
      </c>
      <c r="AW85" s="17">
        <v>5.5447164473188515</v>
      </c>
      <c r="AX85" s="17">
        <v>2.0553827064630674</v>
      </c>
      <c r="AY85" s="10">
        <v>31</v>
      </c>
      <c r="AZ85" s="17">
        <v>9.4853086223509138</v>
      </c>
      <c r="BA85" s="17">
        <v>2.83126468044986</v>
      </c>
      <c r="BB85" s="10">
        <v>52</v>
      </c>
      <c r="BC85" s="17">
        <v>20.117150454334482</v>
      </c>
      <c r="BD85" s="17">
        <v>4.1359749618765713</v>
      </c>
      <c r="BE85" s="10">
        <v>191</v>
      </c>
      <c r="BF85" s="17">
        <v>5.2073575042494324</v>
      </c>
      <c r="BG85" s="17">
        <v>1.9684788280894505</v>
      </c>
    </row>
    <row r="86" spans="1:59" s="11" customFormat="1" x14ac:dyDescent="0.35">
      <c r="A86" s="10" t="s">
        <v>474</v>
      </c>
      <c r="B86" s="10" t="s">
        <v>476</v>
      </c>
      <c r="C86" s="12">
        <v>13.18981660524882</v>
      </c>
      <c r="D86" s="13">
        <v>5.917814594277556</v>
      </c>
      <c r="E86" s="21">
        <v>3.5813048857609122E-4</v>
      </c>
      <c r="F86" s="10">
        <v>0.10263772816046929</v>
      </c>
      <c r="G86" s="12">
        <v>4.5367637779862244</v>
      </c>
      <c r="H86" s="25">
        <v>6.8889137448519326</v>
      </c>
      <c r="I86" s="26">
        <v>3.0570916280263057E-4</v>
      </c>
      <c r="J86" s="23">
        <v>4.9807036782885894E-2</v>
      </c>
      <c r="K86" s="12">
        <v>13.18981660524882</v>
      </c>
      <c r="L86" s="12">
        <v>1.6058265586848985</v>
      </c>
      <c r="M86" s="10">
        <v>0.30730302627947481</v>
      </c>
      <c r="N86" s="10">
        <v>0.97138109667556316</v>
      </c>
      <c r="O86" s="12">
        <v>0.24516981570314442</v>
      </c>
      <c r="P86" s="25">
        <v>2.576925682126264</v>
      </c>
      <c r="Q86" s="26">
        <v>0.192824446728875</v>
      </c>
      <c r="R86" s="10">
        <v>0.99999530370397449</v>
      </c>
      <c r="S86" s="10" t="s">
        <v>475</v>
      </c>
      <c r="T86" s="10" t="s">
        <v>30</v>
      </c>
      <c r="U86" s="10" t="s">
        <v>476</v>
      </c>
      <c r="V86" s="10" t="s">
        <v>87</v>
      </c>
      <c r="W86" s="10" t="s">
        <v>88</v>
      </c>
      <c r="X86" s="10">
        <v>1</v>
      </c>
      <c r="Y86" s="17">
        <v>0.36430811748562425</v>
      </c>
      <c r="Z86" s="17">
        <v>0.15427261490453761</v>
      </c>
      <c r="AA86" s="10">
        <v>4</v>
      </c>
      <c r="AB86" s="17">
        <v>3.2762187542543657</v>
      </c>
      <c r="AC86" s="17">
        <v>0.58123683220489564</v>
      </c>
      <c r="AD86" s="10">
        <v>0</v>
      </c>
      <c r="AE86" s="17">
        <v>0</v>
      </c>
      <c r="AF86" s="17">
        <v>0</v>
      </c>
      <c r="AG86" s="10">
        <v>0</v>
      </c>
      <c r="AH86" s="17">
        <v>0</v>
      </c>
      <c r="AI86" s="17">
        <v>0</v>
      </c>
      <c r="AJ86" s="10">
        <v>1</v>
      </c>
      <c r="AK86" s="17">
        <v>0.4409088842099354</v>
      </c>
      <c r="AL86" s="17">
        <v>0.13347151115675068</v>
      </c>
      <c r="AM86" s="10">
        <v>1</v>
      </c>
      <c r="AN86" s="17">
        <v>2.6039227056884787E-2</v>
      </c>
      <c r="AO86" s="17">
        <v>9.3243981214164197E-3</v>
      </c>
      <c r="AP86" s="10">
        <v>125</v>
      </c>
      <c r="AQ86" s="17">
        <v>46.937685651804074</v>
      </c>
      <c r="AR86" s="17">
        <v>17.082810588054684</v>
      </c>
      <c r="AS86" s="10">
        <v>134</v>
      </c>
      <c r="AT86" s="17">
        <v>73.661469265103193</v>
      </c>
      <c r="AU86" s="17">
        <v>22.452773782329025</v>
      </c>
      <c r="AV86" s="10">
        <v>3</v>
      </c>
      <c r="AW86" s="17">
        <v>9.1357337642366115E-2</v>
      </c>
      <c r="AX86" s="17">
        <v>3.3865445362751601E-2</v>
      </c>
      <c r="AY86" s="10">
        <v>37</v>
      </c>
      <c r="AZ86" s="17">
        <v>18.342408054359769</v>
      </c>
      <c r="BA86" s="17">
        <v>5.4750155367993258</v>
      </c>
      <c r="BB86" s="10">
        <v>63</v>
      </c>
      <c r="BC86" s="17">
        <v>39.488307894579336</v>
      </c>
      <c r="BD86" s="17">
        <v>8.118577882568017</v>
      </c>
      <c r="BE86" s="10">
        <v>1</v>
      </c>
      <c r="BF86" s="17">
        <v>4.417218494388455E-2</v>
      </c>
      <c r="BG86" s="17">
        <v>1.6697914591331912E-2</v>
      </c>
    </row>
    <row r="87" spans="1:59" s="11" customFormat="1" x14ac:dyDescent="0.35">
      <c r="A87" s="10" t="s">
        <v>471</v>
      </c>
      <c r="B87" s="10" t="s">
        <v>473</v>
      </c>
      <c r="C87" s="12">
        <v>10.299223929361977</v>
      </c>
      <c r="D87" s="13">
        <v>5.9000944564908364</v>
      </c>
      <c r="E87" s="21">
        <v>2.9294472141787746E-6</v>
      </c>
      <c r="F87" s="21">
        <v>3.5804737774239163E-3</v>
      </c>
      <c r="G87" s="12">
        <v>3.257120447355625</v>
      </c>
      <c r="H87" s="25">
        <v>3.1141257991459832</v>
      </c>
      <c r="I87" s="26">
        <v>1.1980114738041732E-2</v>
      </c>
      <c r="J87" s="23">
        <v>0.44246812215023451</v>
      </c>
      <c r="K87" s="12">
        <v>10.299223929361977</v>
      </c>
      <c r="L87" s="14">
        <v>2.2112749653121684</v>
      </c>
      <c r="M87" s="21">
        <v>4.8185854600079146E-2</v>
      </c>
      <c r="N87" s="10">
        <v>0.65657690934089208</v>
      </c>
      <c r="O87" s="12">
        <v>0.39305990553644826</v>
      </c>
      <c r="P87" s="25">
        <v>-0.57469395178067639</v>
      </c>
      <c r="Q87" s="26">
        <v>0.67475590296892674</v>
      </c>
      <c r="R87" s="10">
        <v>0.99999530370397449</v>
      </c>
      <c r="S87" s="10" t="s">
        <v>472</v>
      </c>
      <c r="T87" s="10" t="s">
        <v>17</v>
      </c>
      <c r="U87" s="10" t="s">
        <v>473</v>
      </c>
      <c r="V87" s="10"/>
      <c r="W87" s="10"/>
      <c r="X87" s="10">
        <v>2</v>
      </c>
      <c r="Y87" s="17">
        <v>0.89575187744220408</v>
      </c>
      <c r="Z87" s="17">
        <v>0.37932172742242226</v>
      </c>
      <c r="AA87" s="10">
        <v>0</v>
      </c>
      <c r="AB87" s="17">
        <v>0</v>
      </c>
      <c r="AC87" s="17">
        <v>0</v>
      </c>
      <c r="AD87" s="10">
        <v>43</v>
      </c>
      <c r="AE87" s="17">
        <v>1.3889226971855337</v>
      </c>
      <c r="AF87" s="17">
        <v>0.56083240354793151</v>
      </c>
      <c r="AG87" s="10">
        <v>2</v>
      </c>
      <c r="AH87" s="17">
        <v>0.78944479205111806</v>
      </c>
      <c r="AI87" s="17">
        <v>0.37314662618498423</v>
      </c>
      <c r="AJ87" s="10">
        <v>1</v>
      </c>
      <c r="AK87" s="17">
        <v>0.54204798336339799</v>
      </c>
      <c r="AL87" s="17">
        <v>0.1640882414710747</v>
      </c>
      <c r="AM87" s="10">
        <v>56</v>
      </c>
      <c r="AN87" s="17">
        <v>1.7926891861791308</v>
      </c>
      <c r="AO87" s="17">
        <v>0.64194484895328585</v>
      </c>
      <c r="AP87" s="10">
        <v>69</v>
      </c>
      <c r="AQ87" s="17">
        <v>31.852948028222496</v>
      </c>
      <c r="AR87" s="17">
        <v>11.592771784144421</v>
      </c>
      <c r="AS87" s="10">
        <v>89</v>
      </c>
      <c r="AT87" s="17">
        <v>60.147068970324952</v>
      </c>
      <c r="AU87" s="17">
        <v>18.333445514107147</v>
      </c>
      <c r="AV87" s="10">
        <v>70</v>
      </c>
      <c r="AW87" s="17">
        <v>2.6206504855124453</v>
      </c>
      <c r="AX87" s="17">
        <v>0.97145448983436022</v>
      </c>
      <c r="AY87" s="10">
        <v>12</v>
      </c>
      <c r="AZ87" s="17">
        <v>7.3134914144156609</v>
      </c>
      <c r="BA87" s="17">
        <v>2.1830001275463302</v>
      </c>
      <c r="BB87" s="10">
        <v>26</v>
      </c>
      <c r="BC87" s="17">
        <v>20.035039636153527</v>
      </c>
      <c r="BD87" s="17">
        <v>4.1190934314199321</v>
      </c>
      <c r="BE87" s="10">
        <v>169</v>
      </c>
      <c r="BF87" s="17">
        <v>9.1775016153533322</v>
      </c>
      <c r="BG87" s="17">
        <v>3.4692677831006127</v>
      </c>
    </row>
    <row r="88" spans="1:59" s="11" customFormat="1" x14ac:dyDescent="0.35">
      <c r="A88" s="10" t="s">
        <v>468</v>
      </c>
      <c r="B88" s="10" t="s">
        <v>38</v>
      </c>
      <c r="C88" s="12">
        <v>6.5005858129667748</v>
      </c>
      <c r="D88" s="13">
        <v>5.8154700781578992</v>
      </c>
      <c r="E88" s="21">
        <v>3.166496188495484E-3</v>
      </c>
      <c r="F88" s="10">
        <v>0.62069299815621859</v>
      </c>
      <c r="G88" s="12">
        <v>1.4669047219420843</v>
      </c>
      <c r="H88" s="25">
        <v>4.4054657926691592</v>
      </c>
      <c r="I88" s="26">
        <v>3.4418039391628609E-2</v>
      </c>
      <c r="J88" s="23">
        <v>0.65063397004946288</v>
      </c>
      <c r="K88" s="12">
        <v>6.5005858129667748</v>
      </c>
      <c r="L88" s="12">
        <v>2.1983815519115129</v>
      </c>
      <c r="M88" s="10">
        <v>0.22145281998125976</v>
      </c>
      <c r="N88" s="10">
        <v>0.93602584925514143</v>
      </c>
      <c r="O88" s="12">
        <v>0.13934139912457383</v>
      </c>
      <c r="P88" s="25">
        <v>0.78837722659733578</v>
      </c>
      <c r="Q88" s="26">
        <v>0.724107686678372</v>
      </c>
      <c r="R88" s="10">
        <v>0.99999530370397449</v>
      </c>
      <c r="S88" s="10" t="s">
        <v>37</v>
      </c>
      <c r="T88" s="10" t="s">
        <v>15</v>
      </c>
      <c r="U88" s="10" t="s">
        <v>38</v>
      </c>
      <c r="V88" s="10" t="s">
        <v>469</v>
      </c>
      <c r="W88" s="10" t="s">
        <v>470</v>
      </c>
      <c r="X88" s="10">
        <v>0</v>
      </c>
      <c r="Y88" s="17">
        <v>0</v>
      </c>
      <c r="Z88" s="17">
        <v>0</v>
      </c>
      <c r="AA88" s="10">
        <v>2</v>
      </c>
      <c r="AB88" s="17">
        <v>2.3562490181027096</v>
      </c>
      <c r="AC88" s="17">
        <v>0.41802419737372148</v>
      </c>
      <c r="AD88" s="10">
        <v>0</v>
      </c>
      <c r="AE88" s="17">
        <v>0</v>
      </c>
      <c r="AF88" s="17">
        <v>0</v>
      </c>
      <c r="AG88" s="10">
        <v>1</v>
      </c>
      <c r="AH88" s="17">
        <v>0.46182897338233991</v>
      </c>
      <c r="AI88" s="17">
        <v>0.21829255829828353</v>
      </c>
      <c r="AJ88" s="10">
        <v>0</v>
      </c>
      <c r="AK88" s="17">
        <v>0</v>
      </c>
      <c r="AL88" s="17">
        <v>0</v>
      </c>
      <c r="AM88" s="10">
        <v>0</v>
      </c>
      <c r="AN88" s="17">
        <v>0</v>
      </c>
      <c r="AO88" s="17">
        <v>0</v>
      </c>
      <c r="AP88" s="10">
        <v>33</v>
      </c>
      <c r="AQ88" s="17">
        <v>17.823947289576761</v>
      </c>
      <c r="AR88" s="17">
        <v>6.4869648183773956</v>
      </c>
      <c r="AS88" s="10">
        <v>54</v>
      </c>
      <c r="AT88" s="17">
        <v>42.698009426472595</v>
      </c>
      <c r="AU88" s="17">
        <v>13.014792620522927</v>
      </c>
      <c r="AV88" s="10">
        <v>0</v>
      </c>
      <c r="AW88" s="17">
        <v>0</v>
      </c>
      <c r="AX88" s="17">
        <v>0</v>
      </c>
      <c r="AY88" s="10">
        <v>5</v>
      </c>
      <c r="AZ88" s="17">
        <v>3.5653561694759568</v>
      </c>
      <c r="BA88" s="17">
        <v>1.0642212496992418</v>
      </c>
      <c r="BB88" s="10">
        <v>18</v>
      </c>
      <c r="BC88" s="17">
        <v>16.228514582954421</v>
      </c>
      <c r="BD88" s="17">
        <v>3.3364929161270114</v>
      </c>
      <c r="BE88" s="10">
        <v>0</v>
      </c>
      <c r="BF88" s="17">
        <v>0</v>
      </c>
      <c r="BG88" s="17">
        <v>0</v>
      </c>
    </row>
    <row r="89" spans="1:59" s="11" customFormat="1" x14ac:dyDescent="0.35">
      <c r="A89" s="10" t="s">
        <v>464</v>
      </c>
      <c r="B89" s="10" t="s">
        <v>466</v>
      </c>
      <c r="C89" s="12">
        <v>7.3671768593833704</v>
      </c>
      <c r="D89" s="13">
        <v>5.8060498413696919</v>
      </c>
      <c r="E89" s="21">
        <v>8.4245228434299006E-4</v>
      </c>
      <c r="F89" s="10">
        <v>0.20715353330270589</v>
      </c>
      <c r="G89" s="12">
        <v>1.9558483172968384</v>
      </c>
      <c r="H89" s="25">
        <v>5.8441594091154609</v>
      </c>
      <c r="I89" s="26">
        <v>2.8695554434426591E-3</v>
      </c>
      <c r="J89" s="23">
        <v>0.20713530339824768</v>
      </c>
      <c r="K89" s="12">
        <v>7.3671768593833704</v>
      </c>
      <c r="L89" s="12">
        <v>1.9760107922736707</v>
      </c>
      <c r="M89" s="10">
        <v>0.22392389977660687</v>
      </c>
      <c r="N89" s="10">
        <v>0.93610864626966084</v>
      </c>
      <c r="O89" s="12">
        <v>0.13953360973702542</v>
      </c>
      <c r="P89" s="25">
        <v>2.014120544674546</v>
      </c>
      <c r="Q89" s="26">
        <v>0.32726791275572775</v>
      </c>
      <c r="R89" s="10">
        <v>0.99999530370397449</v>
      </c>
      <c r="S89" s="10" t="s">
        <v>465</v>
      </c>
      <c r="T89" s="10" t="s">
        <v>17</v>
      </c>
      <c r="U89" s="10" t="s">
        <v>466</v>
      </c>
      <c r="V89" s="10" t="s">
        <v>81</v>
      </c>
      <c r="W89" s="10" t="s">
        <v>467</v>
      </c>
      <c r="X89" s="10">
        <v>2</v>
      </c>
      <c r="Y89" s="17">
        <v>0.65667028717336928</v>
      </c>
      <c r="Z89" s="17">
        <v>0.27807846564480387</v>
      </c>
      <c r="AA89" s="10">
        <v>1</v>
      </c>
      <c r="AB89" s="17">
        <v>0.73817855234995133</v>
      </c>
      <c r="AC89" s="17">
        <v>0.13096090204975655</v>
      </c>
      <c r="AD89" s="10">
        <v>1</v>
      </c>
      <c r="AE89" s="17">
        <v>2.3679321727029898E-2</v>
      </c>
      <c r="AF89" s="17">
        <v>9.5614615165158894E-3</v>
      </c>
      <c r="AG89" s="10">
        <v>0</v>
      </c>
      <c r="AH89" s="17">
        <v>0</v>
      </c>
      <c r="AI89" s="17">
        <v>0</v>
      </c>
      <c r="AJ89" s="10">
        <v>1</v>
      </c>
      <c r="AK89" s="17">
        <v>0.39737210031128822</v>
      </c>
      <c r="AL89" s="17">
        <v>0.12029209802637135</v>
      </c>
      <c r="AM89" s="10">
        <v>0</v>
      </c>
      <c r="AN89" s="17">
        <v>0</v>
      </c>
      <c r="AO89" s="17">
        <v>0</v>
      </c>
      <c r="AP89" s="10">
        <v>74</v>
      </c>
      <c r="AQ89" s="17">
        <v>25.043319879256273</v>
      </c>
      <c r="AR89" s="17">
        <v>9.1144308470384985</v>
      </c>
      <c r="AS89" s="10">
        <v>86</v>
      </c>
      <c r="AT89" s="17">
        <v>42.607156557156337</v>
      </c>
      <c r="AU89" s="17">
        <v>12.987099731111615</v>
      </c>
      <c r="AV89" s="10">
        <v>0</v>
      </c>
      <c r="AW89" s="17">
        <v>0</v>
      </c>
      <c r="AX89" s="17">
        <v>0</v>
      </c>
      <c r="AY89" s="10">
        <v>17</v>
      </c>
      <c r="AZ89" s="17">
        <v>7.5954248307004857</v>
      </c>
      <c r="BA89" s="17">
        <v>2.267154281675261</v>
      </c>
      <c r="BB89" s="10">
        <v>31</v>
      </c>
      <c r="BC89" s="17">
        <v>17.512098471273077</v>
      </c>
      <c r="BD89" s="17">
        <v>3.6003906702152539</v>
      </c>
      <c r="BE89" s="10">
        <v>0</v>
      </c>
      <c r="BF89" s="17">
        <v>0</v>
      </c>
      <c r="BG89" s="17">
        <v>0</v>
      </c>
    </row>
    <row r="90" spans="1:59" s="11" customFormat="1" x14ac:dyDescent="0.35">
      <c r="A90" s="10" t="s">
        <v>460</v>
      </c>
      <c r="B90" s="10" t="s">
        <v>462</v>
      </c>
      <c r="C90" s="12">
        <v>13.535514207754877</v>
      </c>
      <c r="D90" s="13">
        <v>5.7965926931630039</v>
      </c>
      <c r="E90" s="21">
        <v>3.1551536251885615E-6</v>
      </c>
      <c r="F90" s="21">
        <v>3.6468775462385017E-3</v>
      </c>
      <c r="G90" s="12">
        <v>2.423320677374504</v>
      </c>
      <c r="H90" s="29">
        <v>1.6167001741784011</v>
      </c>
      <c r="I90" s="26">
        <v>0.18648768496532753</v>
      </c>
      <c r="J90" s="23">
        <v>0.96001985994789285</v>
      </c>
      <c r="K90" s="12">
        <v>13.535514207754877</v>
      </c>
      <c r="L90" s="14">
        <v>3.1098315729829662</v>
      </c>
      <c r="M90" s="21">
        <v>9.104097183265384E-3</v>
      </c>
      <c r="N90" s="10">
        <v>0.34591344657344297</v>
      </c>
      <c r="O90" s="12">
        <v>0.85217912342668833</v>
      </c>
      <c r="P90" s="25">
        <v>-1.0700609601820574</v>
      </c>
      <c r="Q90" s="26">
        <v>0.40093625034669411</v>
      </c>
      <c r="R90" s="10">
        <v>0.99999530370397449</v>
      </c>
      <c r="S90" s="10" t="s">
        <v>461</v>
      </c>
      <c r="T90" s="10" t="s">
        <v>15</v>
      </c>
      <c r="U90" s="10" t="s">
        <v>462</v>
      </c>
      <c r="V90" s="10" t="s">
        <v>41</v>
      </c>
      <c r="W90" s="10" t="s">
        <v>463</v>
      </c>
      <c r="X90" s="10">
        <v>0</v>
      </c>
      <c r="Y90" s="17">
        <v>0</v>
      </c>
      <c r="Z90" s="17">
        <v>0</v>
      </c>
      <c r="AA90" s="10">
        <v>3</v>
      </c>
      <c r="AB90" s="17">
        <v>1.2975066910695321</v>
      </c>
      <c r="AC90" s="17">
        <v>0.23019179592406366</v>
      </c>
      <c r="AD90" s="10">
        <v>289</v>
      </c>
      <c r="AE90" s="17">
        <v>4.009535192529996</v>
      </c>
      <c r="AF90" s="17">
        <v>1.6190082167231195</v>
      </c>
      <c r="AG90" s="10">
        <v>6</v>
      </c>
      <c r="AH90" s="17">
        <v>1.0172544217348736</v>
      </c>
      <c r="AI90" s="17">
        <v>0.48082533353079143</v>
      </c>
      <c r="AJ90" s="10">
        <v>5</v>
      </c>
      <c r="AK90" s="17">
        <v>1.1641107637099624</v>
      </c>
      <c r="AL90" s="17">
        <v>0.35239848492648407</v>
      </c>
      <c r="AM90" s="10">
        <v>350</v>
      </c>
      <c r="AN90" s="17">
        <v>4.8125093203660478</v>
      </c>
      <c r="AO90" s="17">
        <v>1.7233135518227891</v>
      </c>
      <c r="AP90" s="10">
        <v>230</v>
      </c>
      <c r="AQ90" s="17">
        <v>45.605261026849647</v>
      </c>
      <c r="AR90" s="17">
        <v>16.597879190716359</v>
      </c>
      <c r="AS90" s="10">
        <v>238</v>
      </c>
      <c r="AT90" s="17">
        <v>69.085672023174112</v>
      </c>
      <c r="AU90" s="17">
        <v>21.058023699662524</v>
      </c>
      <c r="AV90" s="10">
        <v>495</v>
      </c>
      <c r="AW90" s="17">
        <v>7.9598123529984424</v>
      </c>
      <c r="AX90" s="17">
        <v>2.9506397328857452</v>
      </c>
      <c r="AY90" s="10">
        <v>22</v>
      </c>
      <c r="AZ90" s="17">
        <v>5.759075316108639</v>
      </c>
      <c r="BA90" s="17">
        <v>1.7190233005310194</v>
      </c>
      <c r="BB90" s="10">
        <v>37</v>
      </c>
      <c r="BC90" s="17">
        <v>12.246307200192289</v>
      </c>
      <c r="BD90" s="17">
        <v>2.5177730847328248</v>
      </c>
      <c r="BE90" s="10">
        <v>344</v>
      </c>
      <c r="BF90" s="17">
        <v>8.0238495163985277</v>
      </c>
      <c r="BG90" s="17">
        <v>3.0331656468596688</v>
      </c>
    </row>
    <row r="91" spans="1:59" s="11" customFormat="1" x14ac:dyDescent="0.35">
      <c r="A91" s="10" t="s">
        <v>454</v>
      </c>
      <c r="B91" s="10" t="s">
        <v>456</v>
      </c>
      <c r="C91" s="12">
        <v>6.363677506794617</v>
      </c>
      <c r="D91" s="13">
        <v>5.7747914745378255</v>
      </c>
      <c r="E91" s="21">
        <v>3.9901304875552087E-5</v>
      </c>
      <c r="F91" s="21">
        <v>1.727227734800461E-2</v>
      </c>
      <c r="G91" s="12">
        <v>0.64056653317492807</v>
      </c>
      <c r="H91" s="25">
        <v>2.3789073530006006</v>
      </c>
      <c r="I91" s="26">
        <v>0.11407152707131851</v>
      </c>
      <c r="J91" s="23">
        <v>0.87956944411178017</v>
      </c>
      <c r="K91" s="12">
        <v>6.363677506794617</v>
      </c>
      <c r="L91" s="14">
        <v>3.9060636024975381</v>
      </c>
      <c r="M91" s="21">
        <v>2.3454707267443822E-3</v>
      </c>
      <c r="N91" s="10">
        <v>0.17782142880169444</v>
      </c>
      <c r="O91" s="12">
        <v>0.2946150759195385</v>
      </c>
      <c r="P91" s="25">
        <v>0.51017944462266196</v>
      </c>
      <c r="Q91" s="26">
        <v>0.75144193733498477</v>
      </c>
      <c r="R91" s="10">
        <v>0.99999530370397449</v>
      </c>
      <c r="S91" s="10" t="s">
        <v>455</v>
      </c>
      <c r="T91" s="10" t="s">
        <v>17</v>
      </c>
      <c r="U91" s="10" t="s">
        <v>456</v>
      </c>
      <c r="V91" s="10" t="s">
        <v>457</v>
      </c>
      <c r="W91" s="10" t="s">
        <v>458</v>
      </c>
      <c r="X91" s="10">
        <v>0</v>
      </c>
      <c r="Y91" s="17">
        <v>0</v>
      </c>
      <c r="Z91" s="17">
        <v>0</v>
      </c>
      <c r="AA91" s="10">
        <v>0</v>
      </c>
      <c r="AB91" s="17">
        <v>0</v>
      </c>
      <c r="AC91" s="17">
        <v>0</v>
      </c>
      <c r="AD91" s="10">
        <v>78</v>
      </c>
      <c r="AE91" s="17">
        <v>2.1888761952181719</v>
      </c>
      <c r="AF91" s="17">
        <v>0.88384522775861551</v>
      </c>
      <c r="AG91" s="10">
        <v>0</v>
      </c>
      <c r="AH91" s="17">
        <v>0</v>
      </c>
      <c r="AI91" s="17">
        <v>0</v>
      </c>
      <c r="AJ91" s="10">
        <v>0</v>
      </c>
      <c r="AK91" s="17">
        <v>0</v>
      </c>
      <c r="AL91" s="17">
        <v>0</v>
      </c>
      <c r="AM91" s="10">
        <v>47</v>
      </c>
      <c r="AN91" s="17">
        <v>1.3071691982556162</v>
      </c>
      <c r="AO91" s="17">
        <v>0.46808478569510426</v>
      </c>
      <c r="AP91" s="10">
        <v>53</v>
      </c>
      <c r="AQ91" s="17">
        <v>21.256579820457862</v>
      </c>
      <c r="AR91" s="17">
        <v>7.7362597192473688</v>
      </c>
      <c r="AS91" s="10">
        <v>59</v>
      </c>
      <c r="AT91" s="17">
        <v>34.641241611524705</v>
      </c>
      <c r="AU91" s="17">
        <v>10.55900688925089</v>
      </c>
      <c r="AV91" s="10">
        <v>66</v>
      </c>
      <c r="AW91" s="17">
        <v>2.1467030572814711</v>
      </c>
      <c r="AX91" s="17">
        <v>0.79576591188559298</v>
      </c>
      <c r="AY91" s="10">
        <v>7</v>
      </c>
      <c r="AZ91" s="17">
        <v>3.7064532434169206</v>
      </c>
      <c r="BA91" s="17">
        <v>1.1063372395809565</v>
      </c>
      <c r="BB91" s="10">
        <v>1</v>
      </c>
      <c r="BC91" s="17">
        <v>0.66947418315024743</v>
      </c>
      <c r="BD91" s="17">
        <v>0.13764019240287553</v>
      </c>
      <c r="BE91" s="10">
        <v>38</v>
      </c>
      <c r="BF91" s="17">
        <v>1.7928268084883865</v>
      </c>
      <c r="BG91" s="17">
        <v>0.67772216754095227</v>
      </c>
    </row>
    <row r="92" spans="1:59" s="11" customFormat="1" x14ac:dyDescent="0.35">
      <c r="A92" s="32" t="s">
        <v>449</v>
      </c>
      <c r="B92" s="32" t="s">
        <v>451</v>
      </c>
      <c r="C92" s="12">
        <v>62.694556019443041</v>
      </c>
      <c r="D92" s="13">
        <v>5.770096377990777</v>
      </c>
      <c r="E92" s="21">
        <v>3.4923622383291759E-5</v>
      </c>
      <c r="F92" s="21">
        <v>1.5948198370989805E-2</v>
      </c>
      <c r="G92" s="12">
        <v>24.395925394692309</v>
      </c>
      <c r="H92" s="13">
        <v>6.0938198776564976</v>
      </c>
      <c r="I92" s="21">
        <v>5.1060275023985894E-5</v>
      </c>
      <c r="J92" s="21">
        <v>1.5703496823835542E-2</v>
      </c>
      <c r="K92" s="12">
        <v>62.694556019443041</v>
      </c>
      <c r="L92" s="12">
        <v>1.4212075605761418</v>
      </c>
      <c r="M92" s="10">
        <v>0.28774588624720354</v>
      </c>
      <c r="N92" s="10">
        <v>0.96485764180178879</v>
      </c>
      <c r="O92" s="12">
        <v>1.6474346370224342</v>
      </c>
      <c r="P92" s="25">
        <v>1.7449310497320414</v>
      </c>
      <c r="Q92" s="26">
        <v>0.2619601407665817</v>
      </c>
      <c r="R92" s="10">
        <v>0.99999530370397449</v>
      </c>
      <c r="S92" s="10" t="s">
        <v>450</v>
      </c>
      <c r="T92" s="10" t="s">
        <v>15</v>
      </c>
      <c r="U92" s="10" t="s">
        <v>451</v>
      </c>
      <c r="V92" s="10" t="s">
        <v>452</v>
      </c>
      <c r="W92" s="10" t="s">
        <v>453</v>
      </c>
      <c r="X92" s="10">
        <v>4</v>
      </c>
      <c r="Y92" s="17">
        <v>4.1329418074075335</v>
      </c>
      <c r="Z92" s="17">
        <v>1.7501661623068447</v>
      </c>
      <c r="AA92" s="10">
        <v>3</v>
      </c>
      <c r="AB92" s="17">
        <v>6.968905994219031</v>
      </c>
      <c r="AC92" s="17">
        <v>1.2363597024019388</v>
      </c>
      <c r="AD92" s="10">
        <v>65</v>
      </c>
      <c r="AE92" s="17">
        <v>4.8435584357464254</v>
      </c>
      <c r="AF92" s="17">
        <v>1.9557780463585184</v>
      </c>
      <c r="AG92" s="10">
        <v>0</v>
      </c>
      <c r="AH92" s="17">
        <v>0</v>
      </c>
      <c r="AI92" s="17">
        <v>0</v>
      </c>
      <c r="AJ92" s="10">
        <v>1</v>
      </c>
      <c r="AK92" s="17">
        <v>1.2504873439174438</v>
      </c>
      <c r="AL92" s="17">
        <v>0.37854631977790304</v>
      </c>
      <c r="AM92" s="10">
        <v>60</v>
      </c>
      <c r="AN92" s="17">
        <v>4.4310820279851395</v>
      </c>
      <c r="AO92" s="17">
        <v>1.5867280871020484</v>
      </c>
      <c r="AP92" s="10">
        <v>190</v>
      </c>
      <c r="AQ92" s="17">
        <v>202.34650655227449</v>
      </c>
      <c r="AR92" s="17">
        <v>73.64332085372456</v>
      </c>
      <c r="AS92" s="10">
        <v>233</v>
      </c>
      <c r="AT92" s="17">
        <v>363.26365688768277</v>
      </c>
      <c r="AU92" s="17">
        <v>110.72650047322273</v>
      </c>
      <c r="AV92" s="10">
        <v>116</v>
      </c>
      <c r="AW92" s="17">
        <v>10.018682647062644</v>
      </c>
      <c r="AX92" s="17">
        <v>3.7138467313818291</v>
      </c>
      <c r="AY92" s="10">
        <v>82</v>
      </c>
      <c r="AZ92" s="17">
        <v>115.29193543283947</v>
      </c>
      <c r="BA92" s="17">
        <v>34.413427936602147</v>
      </c>
      <c r="BB92" s="10">
        <v>100</v>
      </c>
      <c r="BC92" s="17">
        <v>177.76998083650636</v>
      </c>
      <c r="BD92" s="17">
        <v>36.548525666300279</v>
      </c>
      <c r="BE92" s="10">
        <v>47</v>
      </c>
      <c r="BF92" s="17">
        <v>5.8881272969831189</v>
      </c>
      <c r="BG92" s="17">
        <v>2.2258225811744925</v>
      </c>
    </row>
    <row r="93" spans="1:59" s="11" customFormat="1" x14ac:dyDescent="0.35">
      <c r="A93" s="10" t="s">
        <v>446</v>
      </c>
      <c r="B93" s="10" t="s">
        <v>448</v>
      </c>
      <c r="C93" s="12">
        <v>5.5717522674222506</v>
      </c>
      <c r="D93" s="13">
        <v>5.7627600982879841</v>
      </c>
      <c r="E93" s="21">
        <v>2.9574890647172611E-4</v>
      </c>
      <c r="F93" s="10">
        <v>8.8418284585173021E-2</v>
      </c>
      <c r="G93" s="12">
        <v>0.57557780499662736</v>
      </c>
      <c r="H93" s="29">
        <v>1.5837923209188682</v>
      </c>
      <c r="I93" s="26">
        <v>0.31415721438599553</v>
      </c>
      <c r="J93" s="23">
        <v>0.99922621734028283</v>
      </c>
      <c r="K93" s="12">
        <v>5.5717522674222506</v>
      </c>
      <c r="L93" s="14">
        <v>3.4131121326143488</v>
      </c>
      <c r="M93" s="21">
        <v>1.8496770442126286E-2</v>
      </c>
      <c r="N93" s="10">
        <v>0.46987188245499245</v>
      </c>
      <c r="O93" s="12">
        <v>0.18936104604127546</v>
      </c>
      <c r="P93" s="25">
        <v>-0.76585595816521224</v>
      </c>
      <c r="Q93" s="26">
        <v>0.65357650280265778</v>
      </c>
      <c r="R93" s="10">
        <v>0.99999530370397449</v>
      </c>
      <c r="S93" s="10" t="s">
        <v>447</v>
      </c>
      <c r="T93" s="10" t="s">
        <v>17</v>
      </c>
      <c r="U93" s="10" t="s">
        <v>448</v>
      </c>
      <c r="V93" s="10"/>
      <c r="W93" s="10"/>
      <c r="X93" s="10">
        <v>1</v>
      </c>
      <c r="Y93" s="17">
        <v>0.39757103256039861</v>
      </c>
      <c r="Z93" s="17">
        <v>0.16835837539582149</v>
      </c>
      <c r="AA93" s="10">
        <v>1</v>
      </c>
      <c r="AB93" s="17">
        <v>0.89383794273678885</v>
      </c>
      <c r="AC93" s="17">
        <v>0.15857657052546609</v>
      </c>
      <c r="AD93" s="10">
        <v>12</v>
      </c>
      <c r="AE93" s="17">
        <v>0.34407084005101701</v>
      </c>
      <c r="AF93" s="17">
        <v>0.13893219299215695</v>
      </c>
      <c r="AG93" s="10">
        <v>3</v>
      </c>
      <c r="AH93" s="17">
        <v>1.0511629024593692</v>
      </c>
      <c r="AI93" s="17">
        <v>0.49685284464848445</v>
      </c>
      <c r="AJ93" s="10">
        <v>0</v>
      </c>
      <c r="AK93" s="17">
        <v>0</v>
      </c>
      <c r="AL93" s="17">
        <v>0</v>
      </c>
      <c r="AM93" s="10">
        <v>7</v>
      </c>
      <c r="AN93" s="17">
        <v>0.19891705190846334</v>
      </c>
      <c r="AO93" s="17">
        <v>7.123029347534196E-2</v>
      </c>
      <c r="AP93" s="10">
        <v>47</v>
      </c>
      <c r="AQ93" s="17">
        <v>19.259960961194182</v>
      </c>
      <c r="AR93" s="17">
        <v>7.0095970959054297</v>
      </c>
      <c r="AS93" s="10">
        <v>52</v>
      </c>
      <c r="AT93" s="17">
        <v>31.194986919147528</v>
      </c>
      <c r="AU93" s="17">
        <v>9.5085529982789883</v>
      </c>
      <c r="AV93" s="10">
        <v>16</v>
      </c>
      <c r="AW93" s="17">
        <v>0.53172618546629324</v>
      </c>
      <c r="AX93" s="17">
        <v>0.19710670808233396</v>
      </c>
      <c r="AY93" s="10">
        <v>6</v>
      </c>
      <c r="AZ93" s="17">
        <v>3.2460242690794145</v>
      </c>
      <c r="BA93" s="17">
        <v>0.9689040421174836</v>
      </c>
      <c r="BB93" s="10">
        <v>5</v>
      </c>
      <c r="BC93" s="17">
        <v>3.4201398487023509</v>
      </c>
      <c r="BD93" s="17">
        <v>0.70316185249295104</v>
      </c>
      <c r="BE93" s="10">
        <v>3</v>
      </c>
      <c r="BF93" s="17">
        <v>0.14461589244671766</v>
      </c>
      <c r="BG93" s="17">
        <v>5.4667520379447519E-2</v>
      </c>
    </row>
    <row r="94" spans="1:59" s="11" customFormat="1" x14ac:dyDescent="0.35">
      <c r="A94" s="10" t="s">
        <v>445</v>
      </c>
      <c r="B94" s="10" t="s">
        <v>84</v>
      </c>
      <c r="C94" s="12">
        <v>12.599903498622533</v>
      </c>
      <c r="D94" s="13">
        <v>5.6774591781942343</v>
      </c>
      <c r="E94" s="21">
        <v>9.2569379040266423E-6</v>
      </c>
      <c r="F94" s="21">
        <v>6.2045372828988888E-3</v>
      </c>
      <c r="G94" s="12">
        <v>2.7387792439756566</v>
      </c>
      <c r="H94" s="25">
        <v>3.4561449971681522</v>
      </c>
      <c r="I94" s="26">
        <v>8.0067101220928621E-3</v>
      </c>
      <c r="J94" s="23">
        <v>0.36691307843689375</v>
      </c>
      <c r="K94" s="12">
        <v>12.599903498622533</v>
      </c>
      <c r="L94" s="14">
        <v>2.3915281509781399</v>
      </c>
      <c r="M94" s="21">
        <v>4.512728664793348E-2</v>
      </c>
      <c r="N94" s="10">
        <v>0.64094054305859383</v>
      </c>
      <c r="O94" s="12">
        <v>0.45795697100471067</v>
      </c>
      <c r="P94" s="25">
        <v>0.17021396851402434</v>
      </c>
      <c r="Q94" s="26">
        <v>0.90206486610658643</v>
      </c>
      <c r="R94" s="10">
        <v>0.99999530370397449</v>
      </c>
      <c r="S94" s="10" t="s">
        <v>83</v>
      </c>
      <c r="T94" s="10" t="s">
        <v>15</v>
      </c>
      <c r="U94" s="10" t="s">
        <v>84</v>
      </c>
      <c r="V94" s="10" t="s">
        <v>85</v>
      </c>
      <c r="W94" s="10" t="s">
        <v>29</v>
      </c>
      <c r="X94" s="10">
        <v>0</v>
      </c>
      <c r="Y94" s="17">
        <v>0</v>
      </c>
      <c r="Z94" s="17">
        <v>0</v>
      </c>
      <c r="AA94" s="10">
        <v>4</v>
      </c>
      <c r="AB94" s="17">
        <v>3.0569922205124374</v>
      </c>
      <c r="AC94" s="17">
        <v>0.54234366127668698</v>
      </c>
      <c r="AD94" s="10">
        <v>84</v>
      </c>
      <c r="AE94" s="17">
        <v>2.059308745286756</v>
      </c>
      <c r="AF94" s="17">
        <v>0.83152725173744502</v>
      </c>
      <c r="AG94" s="10">
        <v>2</v>
      </c>
      <c r="AH94" s="17">
        <v>0.59917587996444832</v>
      </c>
      <c r="AI94" s="17">
        <v>0.28321227823829348</v>
      </c>
      <c r="AJ94" s="10">
        <v>0</v>
      </c>
      <c r="AK94" s="17">
        <v>0</v>
      </c>
      <c r="AL94" s="17">
        <v>0</v>
      </c>
      <c r="AM94" s="10">
        <v>102</v>
      </c>
      <c r="AN94" s="17">
        <v>2.4782761751314659</v>
      </c>
      <c r="AO94" s="17">
        <v>0.88744699146655459</v>
      </c>
      <c r="AP94" s="10">
        <v>90</v>
      </c>
      <c r="AQ94" s="17">
        <v>31.533749260200867</v>
      </c>
      <c r="AR94" s="17">
        <v>11.476600481313168</v>
      </c>
      <c r="AS94" s="10">
        <v>159</v>
      </c>
      <c r="AT94" s="17">
        <v>81.555667117044976</v>
      </c>
      <c r="AU94" s="17">
        <v>24.859006516089693</v>
      </c>
      <c r="AV94" s="10">
        <v>139</v>
      </c>
      <c r="AW94" s="17">
        <v>3.9496482689027403</v>
      </c>
      <c r="AX94" s="17">
        <v>1.4641034984647343</v>
      </c>
      <c r="AY94" s="10">
        <v>15</v>
      </c>
      <c r="AZ94" s="17">
        <v>6.9385277127162199</v>
      </c>
      <c r="BA94" s="17">
        <v>2.0710774134481524</v>
      </c>
      <c r="BB94" s="10">
        <v>41</v>
      </c>
      <c r="BC94" s="17">
        <v>23.979121764507934</v>
      </c>
      <c r="BD94" s="17">
        <v>4.9299749211959325</v>
      </c>
      <c r="BE94" s="10">
        <v>78</v>
      </c>
      <c r="BF94" s="17">
        <v>3.2148811778117907</v>
      </c>
      <c r="BG94" s="17">
        <v>1.2152853972828854</v>
      </c>
    </row>
    <row r="95" spans="1:59" s="11" customFormat="1" x14ac:dyDescent="0.35">
      <c r="A95" s="10" t="s">
        <v>443</v>
      </c>
      <c r="B95" s="10" t="s">
        <v>31</v>
      </c>
      <c r="C95" s="12">
        <v>5.2407652594319316</v>
      </c>
      <c r="D95" s="13">
        <v>5.5977040919901722</v>
      </c>
      <c r="E95" s="21">
        <v>7.9126777906444692E-5</v>
      </c>
      <c r="F95" s="21">
        <v>2.9892658024365595E-2</v>
      </c>
      <c r="G95" s="12">
        <v>0.86301644849617576</v>
      </c>
      <c r="H95" s="25">
        <v>2.4495382528265832</v>
      </c>
      <c r="I95" s="26">
        <v>8.6466996708641553E-2</v>
      </c>
      <c r="J95" s="23">
        <v>0.83101794674575513</v>
      </c>
      <c r="K95" s="12">
        <v>5.2407652594319316</v>
      </c>
      <c r="L95" s="14">
        <v>2.870770607070066</v>
      </c>
      <c r="M95" s="21">
        <v>2.3828012635464944E-2</v>
      </c>
      <c r="N95" s="10">
        <v>0.50974204430878367</v>
      </c>
      <c r="O95" s="12">
        <v>0.19599509764883138</v>
      </c>
      <c r="P95" s="25">
        <v>-0.27739556528270076</v>
      </c>
      <c r="Q95" s="26">
        <v>0.85902774265538484</v>
      </c>
      <c r="R95" s="10">
        <v>0.99999530370397449</v>
      </c>
      <c r="S95" s="10" t="s">
        <v>444</v>
      </c>
      <c r="T95" s="10" t="s">
        <v>15</v>
      </c>
      <c r="U95" s="10" t="s">
        <v>31</v>
      </c>
      <c r="V95" s="10" t="s">
        <v>32</v>
      </c>
      <c r="W95" s="10"/>
      <c r="X95" s="10">
        <v>1</v>
      </c>
      <c r="Y95" s="17">
        <v>0.37322994893425171</v>
      </c>
      <c r="Z95" s="17">
        <v>0.15805071975934262</v>
      </c>
      <c r="AA95" s="10">
        <v>1</v>
      </c>
      <c r="AB95" s="17">
        <v>0.83911317073249569</v>
      </c>
      <c r="AC95" s="17">
        <v>0.14886780090145796</v>
      </c>
      <c r="AD95" s="10">
        <v>23</v>
      </c>
      <c r="AE95" s="17">
        <v>0.61909345029587759</v>
      </c>
      <c r="AF95" s="17">
        <v>0.2499834356899695</v>
      </c>
      <c r="AG95" s="10">
        <v>2</v>
      </c>
      <c r="AH95" s="17">
        <v>0.65787066004259853</v>
      </c>
      <c r="AI95" s="17">
        <v>0.3109555218208202</v>
      </c>
      <c r="AJ95" s="10">
        <v>0</v>
      </c>
      <c r="AK95" s="17">
        <v>0</v>
      </c>
      <c r="AL95" s="17">
        <v>0</v>
      </c>
      <c r="AM95" s="10">
        <v>29</v>
      </c>
      <c r="AN95" s="17">
        <v>0.77363074998801773</v>
      </c>
      <c r="AO95" s="17">
        <v>0.27702977112567395</v>
      </c>
      <c r="AP95" s="10">
        <v>45</v>
      </c>
      <c r="AQ95" s="17">
        <v>17.311384797947007</v>
      </c>
      <c r="AR95" s="17">
        <v>6.3004194479045763</v>
      </c>
      <c r="AS95" s="10">
        <v>53</v>
      </c>
      <c r="AT95" s="17">
        <v>29.848264563925305</v>
      </c>
      <c r="AU95" s="17">
        <v>9.0980581671130984</v>
      </c>
      <c r="AV95" s="10">
        <v>28</v>
      </c>
      <c r="AW95" s="17">
        <v>0.87355016183748169</v>
      </c>
      <c r="AX95" s="17">
        <v>0.32381816327812007</v>
      </c>
      <c r="AY95" s="10">
        <v>6</v>
      </c>
      <c r="AZ95" s="17">
        <v>3.0472880893398586</v>
      </c>
      <c r="BA95" s="17">
        <v>0.9095833864776377</v>
      </c>
      <c r="BB95" s="10">
        <v>10</v>
      </c>
      <c r="BC95" s="17">
        <v>6.42148706286972</v>
      </c>
      <c r="BD95" s="17">
        <v>1.3202222536602346</v>
      </c>
      <c r="BE95" s="10">
        <v>21</v>
      </c>
      <c r="BF95" s="17">
        <v>0.95033300750700178</v>
      </c>
      <c r="BG95" s="17">
        <v>0.35924370535065514</v>
      </c>
    </row>
    <row r="96" spans="1:59" s="11" customFormat="1" x14ac:dyDescent="0.35">
      <c r="A96" s="10" t="s">
        <v>440</v>
      </c>
      <c r="B96" s="10" t="s">
        <v>442</v>
      </c>
      <c r="C96" s="12">
        <v>32.116663184092367</v>
      </c>
      <c r="D96" s="13">
        <v>5.5716244983890064</v>
      </c>
      <c r="E96" s="21">
        <v>8.9573503278216131E-5</v>
      </c>
      <c r="F96" s="21">
        <v>3.2651899142364472E-2</v>
      </c>
      <c r="G96" s="12">
        <v>8.0130336488560108</v>
      </c>
      <c r="H96" s="14">
        <v>4.1462029693366897</v>
      </c>
      <c r="I96" s="21">
        <v>4.5083539465625615E-3</v>
      </c>
      <c r="J96" s="10">
        <v>0.26955966906686102</v>
      </c>
      <c r="K96" s="12">
        <v>32.116663184092367</v>
      </c>
      <c r="L96" s="12">
        <v>2.4476446525957907</v>
      </c>
      <c r="M96" s="10">
        <v>7.8693935425672032E-2</v>
      </c>
      <c r="N96" s="10">
        <v>0.75711292380021566</v>
      </c>
      <c r="O96" s="12">
        <v>1.3491487687680133</v>
      </c>
      <c r="P96" s="25">
        <v>1.0222231235217238</v>
      </c>
      <c r="Q96" s="26">
        <v>0.49231238813988898</v>
      </c>
      <c r="R96" s="10">
        <v>0.99999530370397449</v>
      </c>
      <c r="S96" s="10" t="s">
        <v>441</v>
      </c>
      <c r="T96" s="10" t="s">
        <v>15</v>
      </c>
      <c r="U96" s="10" t="s">
        <v>442</v>
      </c>
      <c r="V96" s="10"/>
      <c r="W96" s="10"/>
      <c r="X96" s="10">
        <v>5</v>
      </c>
      <c r="Y96" s="17">
        <v>1.6605569761905268</v>
      </c>
      <c r="Z96" s="17">
        <v>0.70319176164114305</v>
      </c>
      <c r="AA96" s="10">
        <v>4</v>
      </c>
      <c r="AB96" s="17">
        <v>2.9866739975224421</v>
      </c>
      <c r="AC96" s="17">
        <v>0.5298684438865453</v>
      </c>
      <c r="AD96" s="10">
        <v>291</v>
      </c>
      <c r="AE96" s="17">
        <v>6.9699338149559829</v>
      </c>
      <c r="AF96" s="17">
        <v>2.8143861007763515</v>
      </c>
      <c r="AG96" s="10">
        <v>0</v>
      </c>
      <c r="AH96" s="17">
        <v>0</v>
      </c>
      <c r="AI96" s="17">
        <v>0</v>
      </c>
      <c r="AJ96" s="10">
        <v>0</v>
      </c>
      <c r="AK96" s="17">
        <v>0</v>
      </c>
      <c r="AL96" s="17">
        <v>0</v>
      </c>
      <c r="AM96" s="10">
        <v>318</v>
      </c>
      <c r="AN96" s="17">
        <v>7.5486647405318266</v>
      </c>
      <c r="AO96" s="17">
        <v>2.7031046340988465</v>
      </c>
      <c r="AP96" s="10">
        <v>295</v>
      </c>
      <c r="AQ96" s="17">
        <v>100.98307798802419</v>
      </c>
      <c r="AR96" s="17">
        <v>36.75244677944336</v>
      </c>
      <c r="AS96" s="10">
        <v>368</v>
      </c>
      <c r="AT96" s="17">
        <v>184.41588467382056</v>
      </c>
      <c r="AU96" s="17">
        <v>56.211859222457647</v>
      </c>
      <c r="AV96" s="10">
        <v>329</v>
      </c>
      <c r="AW96" s="17">
        <v>9.1334111200592627</v>
      </c>
      <c r="AX96" s="17">
        <v>3.3856835503761071</v>
      </c>
      <c r="AY96" s="10">
        <v>41</v>
      </c>
      <c r="AZ96" s="17">
        <v>18.529061051706343</v>
      </c>
      <c r="BA96" s="17">
        <v>5.5307294898110593</v>
      </c>
      <c r="BB96" s="10">
        <v>96</v>
      </c>
      <c r="BC96" s="17">
        <v>54.854736943836251</v>
      </c>
      <c r="BD96" s="17">
        <v>11.277830777029802</v>
      </c>
      <c r="BE96" s="10">
        <v>475</v>
      </c>
      <c r="BF96" s="17">
        <v>19.127465193467199</v>
      </c>
      <c r="BG96" s="17">
        <v>7.2305406797271692</v>
      </c>
    </row>
    <row r="97" spans="1:59" s="11" customFormat="1" x14ac:dyDescent="0.35">
      <c r="A97" s="10" t="s">
        <v>439</v>
      </c>
      <c r="B97" s="10" t="s">
        <v>106</v>
      </c>
      <c r="C97" s="12">
        <v>5.0295807412505935</v>
      </c>
      <c r="D97" s="13">
        <v>5.5389674439344629</v>
      </c>
      <c r="E97" s="21">
        <v>1.3238560872324301E-4</v>
      </c>
      <c r="F97" s="21">
        <v>4.4366260936315211E-2</v>
      </c>
      <c r="G97" s="12">
        <v>4.095630178067581</v>
      </c>
      <c r="H97" s="25">
        <v>4.2840611199271299</v>
      </c>
      <c r="I97" s="26">
        <v>2.1623071217979528E-3</v>
      </c>
      <c r="J97" s="23">
        <v>0.17392156949661533</v>
      </c>
      <c r="K97" s="12">
        <v>5.0295807412505935</v>
      </c>
      <c r="L97" s="12">
        <v>0.54369511923441893</v>
      </c>
      <c r="M97" s="10">
        <v>0.65769707006808331</v>
      </c>
      <c r="N97" s="10">
        <v>0.99994915909038273</v>
      </c>
      <c r="O97" s="12">
        <v>0.27832741674432954</v>
      </c>
      <c r="P97" s="25">
        <v>-0.71121089227653422</v>
      </c>
      <c r="Q97" s="26">
        <v>0.65578243967947036</v>
      </c>
      <c r="R97" s="10">
        <v>0.99999530370397449</v>
      </c>
      <c r="S97" s="10" t="s">
        <v>105</v>
      </c>
      <c r="T97" s="10" t="s">
        <v>15</v>
      </c>
      <c r="U97" s="10" t="s">
        <v>106</v>
      </c>
      <c r="V97" s="10" t="s">
        <v>107</v>
      </c>
      <c r="W97" s="10"/>
      <c r="X97" s="10">
        <v>0</v>
      </c>
      <c r="Y97" s="17">
        <v>0</v>
      </c>
      <c r="Z97" s="17">
        <v>0</v>
      </c>
      <c r="AA97" s="10">
        <v>0</v>
      </c>
      <c r="AB97" s="17">
        <v>0</v>
      </c>
      <c r="AC97" s="17">
        <v>0</v>
      </c>
      <c r="AD97" s="10">
        <v>45</v>
      </c>
      <c r="AE97" s="17">
        <v>1.8058484759269908</v>
      </c>
      <c r="AF97" s="17">
        <v>0.72918265591725384</v>
      </c>
      <c r="AG97" s="10">
        <v>0</v>
      </c>
      <c r="AH97" s="17">
        <v>0</v>
      </c>
      <c r="AI97" s="17">
        <v>0</v>
      </c>
      <c r="AJ97" s="10">
        <v>2</v>
      </c>
      <c r="AK97" s="17">
        <v>1.346873792332987</v>
      </c>
      <c r="AL97" s="17">
        <v>0.40772433225571303</v>
      </c>
      <c r="AM97" s="10">
        <v>30</v>
      </c>
      <c r="AN97" s="17">
        <v>1.1931564689959986</v>
      </c>
      <c r="AO97" s="17">
        <v>0.42725791797727569</v>
      </c>
      <c r="AP97" s="10">
        <v>38</v>
      </c>
      <c r="AQ97" s="17">
        <v>21.794319468409281</v>
      </c>
      <c r="AR97" s="17">
        <v>7.9319682298839229</v>
      </c>
      <c r="AS97" s="10">
        <v>25</v>
      </c>
      <c r="AT97" s="17">
        <v>20.990541596009315</v>
      </c>
      <c r="AU97" s="17">
        <v>6.3981330636726694</v>
      </c>
      <c r="AV97" s="10">
        <v>44</v>
      </c>
      <c r="AW97" s="17">
        <v>2.0465526103900435</v>
      </c>
      <c r="AX97" s="17">
        <v>0.75864093019518997</v>
      </c>
      <c r="AY97" s="10">
        <v>20</v>
      </c>
      <c r="AZ97" s="17">
        <v>15.14372377055305</v>
      </c>
      <c r="BA97" s="17">
        <v>4.5202419814811607</v>
      </c>
      <c r="BB97" s="10">
        <v>30</v>
      </c>
      <c r="BC97" s="17">
        <v>28.720849845086679</v>
      </c>
      <c r="BD97" s="17">
        <v>5.9048480107927332</v>
      </c>
      <c r="BE97" s="10">
        <v>73</v>
      </c>
      <c r="BF97" s="17">
        <v>4.9251538218669166</v>
      </c>
      <c r="BG97" s="17">
        <v>1.8618005419288517</v>
      </c>
    </row>
    <row r="98" spans="1:59" s="11" customFormat="1" x14ac:dyDescent="0.35">
      <c r="A98" s="10" t="s">
        <v>434</v>
      </c>
      <c r="B98" s="10" t="s">
        <v>436</v>
      </c>
      <c r="C98" s="12">
        <v>6.7264852853421404</v>
      </c>
      <c r="D98" s="13">
        <v>5.5384189504525319</v>
      </c>
      <c r="E98" s="21">
        <v>7.3659480197749427E-6</v>
      </c>
      <c r="F98" s="21">
        <v>5.3401610713538529E-3</v>
      </c>
      <c r="G98" s="12">
        <v>1.4340981821033918</v>
      </c>
      <c r="H98" s="25">
        <v>1.7630924563507477</v>
      </c>
      <c r="I98" s="26">
        <v>0.14567598659739722</v>
      </c>
      <c r="J98" s="23">
        <v>0.9237165290998669</v>
      </c>
      <c r="K98" s="12">
        <v>6.7264852853421404</v>
      </c>
      <c r="L98" s="14">
        <v>2.8805079803040088</v>
      </c>
      <c r="M98" s="21">
        <v>1.2279578459186946E-2</v>
      </c>
      <c r="N98" s="10">
        <v>0.40253762881225302</v>
      </c>
      <c r="O98" s="12">
        <v>0.31215567448938497</v>
      </c>
      <c r="P98" s="25">
        <v>-0.89481855349901152</v>
      </c>
      <c r="Q98" s="26">
        <v>0.48885491246183954</v>
      </c>
      <c r="R98" s="10">
        <v>0.99999530370397449</v>
      </c>
      <c r="S98" s="10" t="s">
        <v>435</v>
      </c>
      <c r="T98" s="10" t="s">
        <v>21</v>
      </c>
      <c r="U98" s="10" t="s">
        <v>436</v>
      </c>
      <c r="V98" s="10" t="s">
        <v>437</v>
      </c>
      <c r="W98" s="10" t="s">
        <v>438</v>
      </c>
      <c r="X98" s="10">
        <v>0</v>
      </c>
      <c r="Y98" s="17">
        <v>0</v>
      </c>
      <c r="Z98" s="17">
        <v>0</v>
      </c>
      <c r="AA98" s="10">
        <v>4</v>
      </c>
      <c r="AB98" s="17">
        <v>1.8611789679015744</v>
      </c>
      <c r="AC98" s="17">
        <v>0.33019338713714552</v>
      </c>
      <c r="AD98" s="10">
        <v>77</v>
      </c>
      <c r="AE98" s="17">
        <v>1.149282266560451</v>
      </c>
      <c r="AF98" s="17">
        <v>0.46406811352152011</v>
      </c>
      <c r="AG98" s="10">
        <v>1</v>
      </c>
      <c r="AH98" s="17">
        <v>0.18239718413101091</v>
      </c>
      <c r="AI98" s="17">
        <v>8.6213620723614812E-2</v>
      </c>
      <c r="AJ98" s="10">
        <v>8</v>
      </c>
      <c r="AK98" s="17">
        <v>2.0037986559642778</v>
      </c>
      <c r="AL98" s="17">
        <v>0.60658799185836743</v>
      </c>
      <c r="AM98" s="10">
        <v>46</v>
      </c>
      <c r="AN98" s="17">
        <v>0.6804577493748587</v>
      </c>
      <c r="AO98" s="17">
        <v>0.24366541088617272</v>
      </c>
      <c r="AP98" s="10">
        <v>80</v>
      </c>
      <c r="AQ98" s="17">
        <v>17.065416423475988</v>
      </c>
      <c r="AR98" s="17">
        <v>6.2109000970164567</v>
      </c>
      <c r="AS98" s="10">
        <v>139</v>
      </c>
      <c r="AT98" s="17">
        <v>43.407584879659915</v>
      </c>
      <c r="AU98" s="17">
        <v>13.23107851993352</v>
      </c>
      <c r="AV98" s="10">
        <v>115</v>
      </c>
      <c r="AW98" s="17">
        <v>1.9894602422081464</v>
      </c>
      <c r="AX98" s="17">
        <v>0.7374772390764428</v>
      </c>
      <c r="AY98" s="10">
        <v>11</v>
      </c>
      <c r="AZ98" s="17">
        <v>3.097865485013549</v>
      </c>
      <c r="BA98" s="17">
        <v>0.92468020617021252</v>
      </c>
      <c r="BB98" s="10">
        <v>21</v>
      </c>
      <c r="BC98" s="17">
        <v>7.4776048898826195</v>
      </c>
      <c r="BD98" s="17">
        <v>1.5373542425685192</v>
      </c>
      <c r="BE98" s="10">
        <v>194</v>
      </c>
      <c r="BF98" s="17">
        <v>4.8681713473953545</v>
      </c>
      <c r="BG98" s="17">
        <v>1.8402600975714436</v>
      </c>
    </row>
    <row r="99" spans="1:59" s="11" customFormat="1" x14ac:dyDescent="0.35">
      <c r="A99" s="10" t="s">
        <v>431</v>
      </c>
      <c r="B99" s="10" t="s">
        <v>433</v>
      </c>
      <c r="C99" s="12">
        <v>8.425337127307202</v>
      </c>
      <c r="D99" s="13">
        <v>5.5254148679445221</v>
      </c>
      <c r="E99" s="21">
        <v>7.3983317018023101E-6</v>
      </c>
      <c r="F99" s="21">
        <v>5.3401610713538529E-3</v>
      </c>
      <c r="G99" s="12">
        <v>5.1184729051811884</v>
      </c>
      <c r="H99" s="13">
        <v>4.9276220328439297</v>
      </c>
      <c r="I99" s="21">
        <v>1.528264921651027E-4</v>
      </c>
      <c r="J99" s="21">
        <v>3.1296243324338766E-2</v>
      </c>
      <c r="K99" s="12">
        <v>8.425337127307202</v>
      </c>
      <c r="L99" s="12">
        <v>1.3154364022358418</v>
      </c>
      <c r="M99" s="10">
        <v>0.22795412451541508</v>
      </c>
      <c r="N99" s="10">
        <v>0.93848498263765523</v>
      </c>
      <c r="O99" s="12">
        <v>0.39369998570051656</v>
      </c>
      <c r="P99" s="25">
        <v>0.71764357714957494</v>
      </c>
      <c r="Q99" s="26">
        <v>0.61387520207042168</v>
      </c>
      <c r="R99" s="10">
        <v>0.99999530370397449</v>
      </c>
      <c r="S99" s="10" t="s">
        <v>432</v>
      </c>
      <c r="T99" s="10" t="s">
        <v>15</v>
      </c>
      <c r="U99" s="10" t="s">
        <v>433</v>
      </c>
      <c r="V99" s="10"/>
      <c r="W99" s="10"/>
      <c r="X99" s="10">
        <v>0</v>
      </c>
      <c r="Y99" s="17">
        <v>0</v>
      </c>
      <c r="Z99" s="17">
        <v>0</v>
      </c>
      <c r="AA99" s="10">
        <v>1</v>
      </c>
      <c r="AB99" s="17">
        <v>0.96291675329958515</v>
      </c>
      <c r="AC99" s="17">
        <v>0.17083190267380421</v>
      </c>
      <c r="AD99" s="10">
        <v>81</v>
      </c>
      <c r="AE99" s="17">
        <v>2.5019671155934611</v>
      </c>
      <c r="AF99" s="17">
        <v>1.0102680544277456</v>
      </c>
      <c r="AG99" s="10">
        <v>0</v>
      </c>
      <c r="AH99" s="17">
        <v>0</v>
      </c>
      <c r="AI99" s="17">
        <v>0</v>
      </c>
      <c r="AJ99" s="10">
        <v>1</v>
      </c>
      <c r="AK99" s="17">
        <v>0.51835189665898729</v>
      </c>
      <c r="AL99" s="17">
        <v>0.15691498501332282</v>
      </c>
      <c r="AM99" s="10">
        <v>35</v>
      </c>
      <c r="AN99" s="17">
        <v>1.0714501625046036</v>
      </c>
      <c r="AO99" s="17">
        <v>0.38367605384844611</v>
      </c>
      <c r="AP99" s="10">
        <v>46</v>
      </c>
      <c r="AQ99" s="17">
        <v>20.306979617263885</v>
      </c>
      <c r="AR99" s="17">
        <v>7.3906559643907963</v>
      </c>
      <c r="AS99" s="10">
        <v>85</v>
      </c>
      <c r="AT99" s="17">
        <v>54.932624236113682</v>
      </c>
      <c r="AU99" s="17">
        <v>16.744029104337436</v>
      </c>
      <c r="AV99" s="10">
        <v>86</v>
      </c>
      <c r="AW99" s="17">
        <v>3.0789063081157146</v>
      </c>
      <c r="AX99" s="17">
        <v>1.141326313193374</v>
      </c>
      <c r="AY99" s="10">
        <v>21</v>
      </c>
      <c r="AZ99" s="17">
        <v>12.23910789980763</v>
      </c>
      <c r="BA99" s="17">
        <v>3.6532447489675612</v>
      </c>
      <c r="BB99" s="10">
        <v>35</v>
      </c>
      <c r="BC99" s="17">
        <v>25.791218531198055</v>
      </c>
      <c r="BD99" s="17">
        <v>5.3025320024058606</v>
      </c>
      <c r="BE99" s="10">
        <v>326</v>
      </c>
      <c r="BF99" s="17">
        <v>16.929429532638395</v>
      </c>
      <c r="BG99" s="17">
        <v>6.399641964170141</v>
      </c>
    </row>
    <row r="100" spans="1:59" s="11" customFormat="1" x14ac:dyDescent="0.35">
      <c r="A100" s="10" t="s">
        <v>426</v>
      </c>
      <c r="B100" s="10" t="s">
        <v>428</v>
      </c>
      <c r="C100" s="12">
        <v>19.656833993337653</v>
      </c>
      <c r="D100" s="13">
        <v>5.4262819748669129</v>
      </c>
      <c r="E100" s="21">
        <v>5.424625619102582E-5</v>
      </c>
      <c r="F100" s="21">
        <v>2.2319380418557116E-2</v>
      </c>
      <c r="G100" s="12">
        <v>5.8386147769828476</v>
      </c>
      <c r="H100" s="12">
        <v>2.4852520978901769</v>
      </c>
      <c r="I100" s="10">
        <v>6.4196704741562804E-2</v>
      </c>
      <c r="J100" s="10">
        <v>0.7780490229323388</v>
      </c>
      <c r="K100" s="12">
        <v>19.656833993337653</v>
      </c>
      <c r="L100" s="14">
        <v>2.5927919093719121</v>
      </c>
      <c r="M100" s="21">
        <v>4.9295542556267988E-2</v>
      </c>
      <c r="N100" s="10">
        <v>0.66169164336183983</v>
      </c>
      <c r="O100" s="12">
        <v>1.2965502343348252</v>
      </c>
      <c r="P100" s="25">
        <v>-0.34823754761897646</v>
      </c>
      <c r="Q100" s="26">
        <v>0.79903987341106386</v>
      </c>
      <c r="R100" s="10">
        <v>0.99999530370397449</v>
      </c>
      <c r="S100" s="10" t="s">
        <v>427</v>
      </c>
      <c r="T100" s="10" t="s">
        <v>30</v>
      </c>
      <c r="U100" s="10" t="s">
        <v>428</v>
      </c>
      <c r="V100" s="10" t="s">
        <v>429</v>
      </c>
      <c r="W100" s="10" t="s">
        <v>430</v>
      </c>
      <c r="X100" s="10">
        <v>1</v>
      </c>
      <c r="Y100" s="17">
        <v>0.17220590864198057</v>
      </c>
      <c r="Z100" s="17">
        <v>7.292359009611854E-2</v>
      </c>
      <c r="AA100" s="10">
        <v>3</v>
      </c>
      <c r="AB100" s="17">
        <v>1.1614843323698385</v>
      </c>
      <c r="AC100" s="17">
        <v>0.20605995040032316</v>
      </c>
      <c r="AD100" s="10">
        <v>720</v>
      </c>
      <c r="AE100" s="17">
        <v>8.9419540352241711</v>
      </c>
      <c r="AF100" s="17">
        <v>3.610667162508034</v>
      </c>
      <c r="AG100" s="10">
        <v>4</v>
      </c>
      <c r="AH100" s="17">
        <v>0.60707462037829241</v>
      </c>
      <c r="AI100" s="17">
        <v>0.28694577343164201</v>
      </c>
      <c r="AJ100" s="10">
        <v>3</v>
      </c>
      <c r="AK100" s="17">
        <v>0.62524367195872188</v>
      </c>
      <c r="AL100" s="17">
        <v>0.18927315988895152</v>
      </c>
      <c r="AM100" s="10">
        <v>761</v>
      </c>
      <c r="AN100" s="17">
        <v>9.3668150647130322</v>
      </c>
      <c r="AO100" s="17">
        <v>3.3541668730129413</v>
      </c>
      <c r="AP100" s="10">
        <v>268</v>
      </c>
      <c r="AQ100" s="17">
        <v>47.569178733341715</v>
      </c>
      <c r="AR100" s="17">
        <v>17.312640341051036</v>
      </c>
      <c r="AS100" s="10">
        <v>466</v>
      </c>
      <c r="AT100" s="17">
        <v>121.08788562922757</v>
      </c>
      <c r="AU100" s="17">
        <v>36.90883349107424</v>
      </c>
      <c r="AV100" s="10">
        <v>890</v>
      </c>
      <c r="AW100" s="17">
        <v>12.811246488341599</v>
      </c>
      <c r="AX100" s="17">
        <v>4.7490281478876835</v>
      </c>
      <c r="AY100" s="10">
        <v>36</v>
      </c>
      <c r="AZ100" s="17">
        <v>8.4359952755736192</v>
      </c>
      <c r="BA100" s="17">
        <v>2.5180557026782058</v>
      </c>
      <c r="BB100" s="10">
        <v>88</v>
      </c>
      <c r="BC100" s="17">
        <v>26.072930522687603</v>
      </c>
      <c r="BD100" s="17">
        <v>5.3604504310573748</v>
      </c>
      <c r="BE100" s="10">
        <v>1221</v>
      </c>
      <c r="BF100" s="17">
        <v>25.494338402894996</v>
      </c>
      <c r="BG100" s="17">
        <v>9.6373381972129621</v>
      </c>
    </row>
    <row r="101" spans="1:59" s="11" customFormat="1" x14ac:dyDescent="0.35">
      <c r="A101" s="32" t="s">
        <v>425</v>
      </c>
      <c r="B101" s="32" t="s">
        <v>165</v>
      </c>
      <c r="C101" s="12">
        <v>9.3150835318580025</v>
      </c>
      <c r="D101" s="13">
        <v>5.4243301874393985</v>
      </c>
      <c r="E101" s="21">
        <v>6.8854031860143789E-6</v>
      </c>
      <c r="F101" s="21">
        <v>5.3401610713538529E-3</v>
      </c>
      <c r="G101" s="12">
        <v>0.7789708883214197</v>
      </c>
      <c r="H101" s="25">
        <v>1.5097675555789156</v>
      </c>
      <c r="I101" s="26">
        <v>0.24690214928892729</v>
      </c>
      <c r="J101" s="23">
        <v>0.99098283495391415</v>
      </c>
      <c r="K101" s="12">
        <v>9.3150835318580025</v>
      </c>
      <c r="L101" s="14">
        <v>4.4945307190683979</v>
      </c>
      <c r="M101" s="21">
        <v>9.5146106619897142E-5</v>
      </c>
      <c r="N101" s="21">
        <v>2.533516491069001E-2</v>
      </c>
      <c r="O101" s="12">
        <v>0.40623962975731115</v>
      </c>
      <c r="P101" s="25">
        <v>0.57996811323219222</v>
      </c>
      <c r="Q101" s="26">
        <v>0.66800278051548101</v>
      </c>
      <c r="R101" s="10">
        <v>0.99999530370397449</v>
      </c>
      <c r="S101" s="10" t="s">
        <v>164</v>
      </c>
      <c r="T101" s="10" t="s">
        <v>15</v>
      </c>
      <c r="U101" s="10" t="s">
        <v>165</v>
      </c>
      <c r="V101" s="10"/>
      <c r="W101" s="10"/>
      <c r="X101" s="10">
        <v>1</v>
      </c>
      <c r="Y101" s="17">
        <v>0.35789173185476186</v>
      </c>
      <c r="Z101" s="17">
        <v>0.15155548470073948</v>
      </c>
      <c r="AA101" s="10">
        <v>2</v>
      </c>
      <c r="AB101" s="17">
        <v>1.6092581356513616</v>
      </c>
      <c r="AC101" s="17">
        <v>0.28549989213978239</v>
      </c>
      <c r="AD101" s="10">
        <v>75</v>
      </c>
      <c r="AE101" s="17">
        <v>1.9358193055707902</v>
      </c>
      <c r="AF101" s="17">
        <v>0.78166351243141141</v>
      </c>
      <c r="AG101" s="10">
        <v>0</v>
      </c>
      <c r="AH101" s="17">
        <v>0</v>
      </c>
      <c r="AI101" s="17">
        <v>0</v>
      </c>
      <c r="AJ101" s="10">
        <v>0</v>
      </c>
      <c r="AK101" s="17">
        <v>0</v>
      </c>
      <c r="AL101" s="17">
        <v>0</v>
      </c>
      <c r="AM101" s="10">
        <v>95</v>
      </c>
      <c r="AN101" s="17">
        <v>2.4301580006709109</v>
      </c>
      <c r="AO101" s="17">
        <v>0.87021633348404903</v>
      </c>
      <c r="AP101" s="10">
        <v>66</v>
      </c>
      <c r="AQ101" s="17">
        <v>24.346605103962002</v>
      </c>
      <c r="AR101" s="17">
        <v>8.8608638810712765</v>
      </c>
      <c r="AS101" s="10">
        <v>109</v>
      </c>
      <c r="AT101" s="17">
        <v>58.863339008206268</v>
      </c>
      <c r="AU101" s="17">
        <v>17.942151412528546</v>
      </c>
      <c r="AV101" s="10">
        <v>103</v>
      </c>
      <c r="AW101" s="17">
        <v>3.0813584475774185</v>
      </c>
      <c r="AX101" s="17">
        <v>1.1422353019741907</v>
      </c>
      <c r="AY101" s="10">
        <v>5</v>
      </c>
      <c r="AZ101" s="17">
        <v>2.4350475599747732</v>
      </c>
      <c r="BA101" s="17">
        <v>0.72683603942276986</v>
      </c>
      <c r="BB101" s="10">
        <v>3</v>
      </c>
      <c r="BC101" s="17">
        <v>1.8472771002775905</v>
      </c>
      <c r="BD101" s="17">
        <v>0.37978996338171134</v>
      </c>
      <c r="BE101" s="10">
        <v>75</v>
      </c>
      <c r="BF101" s="17">
        <v>3.2545650942020612</v>
      </c>
      <c r="BG101" s="17">
        <v>1.2302866621597779</v>
      </c>
    </row>
    <row r="102" spans="1:59" s="11" customFormat="1" x14ac:dyDescent="0.35">
      <c r="A102" s="10" t="s">
        <v>420</v>
      </c>
      <c r="B102" s="10" t="s">
        <v>422</v>
      </c>
      <c r="C102" s="12">
        <v>6.8803356835492755</v>
      </c>
      <c r="D102" s="13">
        <v>5.4219589398228871</v>
      </c>
      <c r="E102" s="21">
        <v>5.2552292147323261E-5</v>
      </c>
      <c r="F102" s="21">
        <v>2.1864525183476299E-2</v>
      </c>
      <c r="G102" s="12">
        <v>0.42015022227006887</v>
      </c>
      <c r="H102" s="25">
        <v>2.4921954682731537</v>
      </c>
      <c r="I102" s="26">
        <v>9.5243239709943417E-2</v>
      </c>
      <c r="J102" s="23">
        <v>0.84976181866471434</v>
      </c>
      <c r="K102" s="12">
        <v>6.8803356835492755</v>
      </c>
      <c r="L102" s="14">
        <v>4.1522111774732586</v>
      </c>
      <c r="M102" s="21">
        <v>1.0469739184611291E-3</v>
      </c>
      <c r="N102" s="10">
        <v>0.11273214010524125</v>
      </c>
      <c r="O102" s="12">
        <v>0.33252233526657471</v>
      </c>
      <c r="P102" s="25">
        <v>1.2224477065723145</v>
      </c>
      <c r="Q102" s="26">
        <v>0.43236558395936675</v>
      </c>
      <c r="R102" s="10">
        <v>0.99999530370397449</v>
      </c>
      <c r="S102" s="10" t="s">
        <v>421</v>
      </c>
      <c r="T102" s="10" t="s">
        <v>15</v>
      </c>
      <c r="U102" s="10" t="s">
        <v>422</v>
      </c>
      <c r="V102" s="10" t="s">
        <v>423</v>
      </c>
      <c r="W102" s="10" t="s">
        <v>424</v>
      </c>
      <c r="X102" s="10">
        <v>0</v>
      </c>
      <c r="Y102" s="17">
        <v>0</v>
      </c>
      <c r="Z102" s="17">
        <v>0</v>
      </c>
      <c r="AA102" s="10">
        <v>2</v>
      </c>
      <c r="AB102" s="17">
        <v>1.4614885793563608</v>
      </c>
      <c r="AC102" s="17">
        <v>0.25928396602505116</v>
      </c>
      <c r="AD102" s="10">
        <v>78</v>
      </c>
      <c r="AE102" s="17">
        <v>1.8283859213611509</v>
      </c>
      <c r="AF102" s="17">
        <v>0.73828303977467291</v>
      </c>
      <c r="AG102" s="10">
        <v>0</v>
      </c>
      <c r="AH102" s="17">
        <v>0</v>
      </c>
      <c r="AI102" s="17">
        <v>0</v>
      </c>
      <c r="AJ102" s="10">
        <v>0</v>
      </c>
      <c r="AK102" s="17">
        <v>0</v>
      </c>
      <c r="AL102" s="17">
        <v>0</v>
      </c>
      <c r="AM102" s="10">
        <v>46</v>
      </c>
      <c r="AN102" s="17">
        <v>1.0686572829340937</v>
      </c>
      <c r="AO102" s="17">
        <v>0.3826759503905473</v>
      </c>
      <c r="AP102" s="10">
        <v>51</v>
      </c>
      <c r="AQ102" s="17">
        <v>17.085762484229686</v>
      </c>
      <c r="AR102" s="17">
        <v>6.218304976427147</v>
      </c>
      <c r="AS102" s="10">
        <v>89</v>
      </c>
      <c r="AT102" s="17">
        <v>43.649383583322312</v>
      </c>
      <c r="AU102" s="17">
        <v>13.304781252832498</v>
      </c>
      <c r="AV102" s="10">
        <v>111</v>
      </c>
      <c r="AW102" s="17">
        <v>3.0157663318174914</v>
      </c>
      <c r="AX102" s="17">
        <v>1.1179208213881782</v>
      </c>
      <c r="AY102" s="10">
        <v>3</v>
      </c>
      <c r="AZ102" s="17">
        <v>1.3268701099909928</v>
      </c>
      <c r="BA102" s="17">
        <v>0.39605674707408983</v>
      </c>
      <c r="BB102" s="10">
        <v>7</v>
      </c>
      <c r="BC102" s="17">
        <v>3.9145202533725962</v>
      </c>
      <c r="BD102" s="17">
        <v>0.80480373164477581</v>
      </c>
      <c r="BE102" s="10">
        <v>4</v>
      </c>
      <c r="BF102" s="17">
        <v>0.15763817660068752</v>
      </c>
      <c r="BG102" s="17">
        <v>5.9590188091340902E-2</v>
      </c>
    </row>
    <row r="103" spans="1:59" s="11" customFormat="1" x14ac:dyDescent="0.35">
      <c r="A103" s="10" t="s">
        <v>417</v>
      </c>
      <c r="B103" s="7" t="s">
        <v>419</v>
      </c>
      <c r="C103" s="12">
        <v>201.98537538639866</v>
      </c>
      <c r="D103" s="13">
        <v>5.3762600769866262</v>
      </c>
      <c r="E103" s="21">
        <v>7.1481061538257061E-4</v>
      </c>
      <c r="F103" s="10">
        <v>0.18682182347696921</v>
      </c>
      <c r="G103" s="12">
        <v>0.18590601417677899</v>
      </c>
      <c r="H103" s="25">
        <v>-0.64019305987470487</v>
      </c>
      <c r="I103" s="26">
        <v>0.76689060984434532</v>
      </c>
      <c r="J103" s="23">
        <v>0.99922621734028283</v>
      </c>
      <c r="K103" s="12">
        <v>201.98537538639866</v>
      </c>
      <c r="L103" s="16">
        <v>9.3541990802414112</v>
      </c>
      <c r="M103" s="21">
        <v>8.4191996010248201E-7</v>
      </c>
      <c r="N103" s="21">
        <v>7.4455586550396563E-4</v>
      </c>
      <c r="O103" s="12">
        <v>1.834698314068383</v>
      </c>
      <c r="P103" s="12">
        <v>3.3377792543245302</v>
      </c>
      <c r="Q103" s="10">
        <v>7.7768006930344399E-2</v>
      </c>
      <c r="R103" s="10">
        <v>0.99999530370397449</v>
      </c>
      <c r="S103" s="10" t="s">
        <v>418</v>
      </c>
      <c r="T103" s="10" t="s">
        <v>15</v>
      </c>
      <c r="U103" s="10" t="s">
        <v>419</v>
      </c>
      <c r="V103" s="10"/>
      <c r="W103" s="10"/>
      <c r="X103" s="10">
        <v>2</v>
      </c>
      <c r="Y103" s="17">
        <v>1.5564482976832625</v>
      </c>
      <c r="Z103" s="17">
        <v>0.65910512920917352</v>
      </c>
      <c r="AA103" s="10">
        <v>4</v>
      </c>
      <c r="AB103" s="17">
        <v>6.9985609133433684</v>
      </c>
      <c r="AC103" s="17">
        <v>1.2416208075185429</v>
      </c>
      <c r="AD103" s="10">
        <v>159</v>
      </c>
      <c r="AE103" s="17">
        <v>8.923879872812547</v>
      </c>
      <c r="AF103" s="17">
        <v>3.6033690054774326</v>
      </c>
      <c r="AG103" s="10">
        <v>0</v>
      </c>
      <c r="AH103" s="17">
        <v>0</v>
      </c>
      <c r="AI103" s="17">
        <v>0</v>
      </c>
      <c r="AJ103" s="10">
        <v>0</v>
      </c>
      <c r="AK103" s="17">
        <v>0</v>
      </c>
      <c r="AL103" s="17">
        <v>0</v>
      </c>
      <c r="AM103" s="10">
        <v>28</v>
      </c>
      <c r="AN103" s="17">
        <v>1.5574781936662663</v>
      </c>
      <c r="AO103" s="17">
        <v>0.55771804253033697</v>
      </c>
      <c r="AP103" s="10">
        <v>0</v>
      </c>
      <c r="AQ103" s="17">
        <v>0</v>
      </c>
      <c r="AR103" s="17">
        <v>0</v>
      </c>
      <c r="AS103" s="10">
        <v>2</v>
      </c>
      <c r="AT103" s="17">
        <v>2.3485587533237093</v>
      </c>
      <c r="AU103" s="17">
        <v>0.71586487384751796</v>
      </c>
      <c r="AV103" s="10">
        <v>25099</v>
      </c>
      <c r="AW103" s="17">
        <v>1632.7303040820498</v>
      </c>
      <c r="AX103" s="17">
        <v>605.24026128534842</v>
      </c>
      <c r="AY103" s="10">
        <v>0</v>
      </c>
      <c r="AZ103" s="17">
        <v>0</v>
      </c>
      <c r="BA103" s="17">
        <v>0</v>
      </c>
      <c r="BB103" s="10">
        <v>1</v>
      </c>
      <c r="BC103" s="17">
        <v>1.3389483663004949</v>
      </c>
      <c r="BD103" s="17">
        <v>0.27528038480575107</v>
      </c>
      <c r="BE103" s="10">
        <v>0</v>
      </c>
      <c r="BF103" s="17">
        <v>0</v>
      </c>
      <c r="BG103" s="17">
        <v>0</v>
      </c>
    </row>
    <row r="104" spans="1:59" s="11" customFormat="1" x14ac:dyDescent="0.35">
      <c r="A104" s="10" t="s">
        <v>416</v>
      </c>
      <c r="B104" s="7" t="s">
        <v>754</v>
      </c>
      <c r="C104" s="12">
        <v>16.519515533762394</v>
      </c>
      <c r="D104" s="13">
        <v>5.3643706555497683</v>
      </c>
      <c r="E104" s="21">
        <v>1.07656190471746E-4</v>
      </c>
      <c r="F104" s="21">
        <v>3.7281338760365643E-2</v>
      </c>
      <c r="G104" s="12">
        <v>1.4316817616177708</v>
      </c>
      <c r="H104" s="25">
        <v>0.36123086835679213</v>
      </c>
      <c r="I104" s="26">
        <v>0.79554471131250903</v>
      </c>
      <c r="J104" s="23">
        <v>0.99922621734028283</v>
      </c>
      <c r="K104" s="12">
        <v>16.519515533762394</v>
      </c>
      <c r="L104" s="13">
        <v>4.7105103845714753</v>
      </c>
      <c r="M104" s="21">
        <v>6.17379636835937E-4</v>
      </c>
      <c r="N104" s="10">
        <v>8.0183473342745309E-2</v>
      </c>
      <c r="O104" s="12">
        <v>1.0163940675966527</v>
      </c>
      <c r="P104" s="25">
        <v>-0.29262942482762611</v>
      </c>
      <c r="Q104" s="26">
        <v>0.83482287579549674</v>
      </c>
      <c r="R104" s="10">
        <v>0.99999530370397449</v>
      </c>
      <c r="S104" s="10" t="s">
        <v>206</v>
      </c>
      <c r="T104" s="10" t="s">
        <v>17</v>
      </c>
      <c r="U104" s="10" t="s">
        <v>207</v>
      </c>
      <c r="V104" s="10"/>
      <c r="W104" s="10"/>
      <c r="X104" s="10">
        <v>3</v>
      </c>
      <c r="Y104" s="17">
        <v>0.3496057932880311</v>
      </c>
      <c r="Z104" s="17">
        <v>0.14804665975758305</v>
      </c>
      <c r="AA104" s="10">
        <v>7</v>
      </c>
      <c r="AB104" s="17">
        <v>1.8340005367114232</v>
      </c>
      <c r="AC104" s="17">
        <v>0.3253716379090914</v>
      </c>
      <c r="AD104" s="10">
        <v>759</v>
      </c>
      <c r="AE104" s="17">
        <v>6.3789769060860273</v>
      </c>
      <c r="AF104" s="17">
        <v>2.5757639051232837</v>
      </c>
      <c r="AG104" s="10">
        <v>6</v>
      </c>
      <c r="AH104" s="17">
        <v>0.61622973890991051</v>
      </c>
      <c r="AI104" s="17">
        <v>0.29127312048211917</v>
      </c>
      <c r="AJ104" s="10">
        <v>10</v>
      </c>
      <c r="AK104" s="17">
        <v>1.4103839839000907</v>
      </c>
      <c r="AL104" s="17">
        <v>0.42695007604517105</v>
      </c>
      <c r="AM104" s="10">
        <v>648</v>
      </c>
      <c r="AN104" s="17">
        <v>5.397487088803989</v>
      </c>
      <c r="AO104" s="17">
        <v>1.9327884948837781</v>
      </c>
      <c r="AP104" s="10">
        <v>349</v>
      </c>
      <c r="AQ104" s="17">
        <v>41.920417931137315</v>
      </c>
      <c r="AR104" s="17">
        <v>15.256793115068842</v>
      </c>
      <c r="AS104" s="10">
        <v>585</v>
      </c>
      <c r="AT104" s="17">
        <v>102.86792096851431</v>
      </c>
      <c r="AU104" s="17">
        <v>31.355200785531288</v>
      </c>
      <c r="AV104" s="10">
        <v>816</v>
      </c>
      <c r="AW104" s="17">
        <v>7.9487869441626424</v>
      </c>
      <c r="AX104" s="17">
        <v>2.9465527006870569</v>
      </c>
      <c r="AY104" s="10">
        <v>0</v>
      </c>
      <c r="AZ104" s="17">
        <v>0</v>
      </c>
      <c r="BA104" s="17">
        <v>0</v>
      </c>
      <c r="BB104" s="10">
        <v>35</v>
      </c>
      <c r="BC104" s="17">
        <v>7.0175341840409331</v>
      </c>
      <c r="BD104" s="17">
        <v>1.4427662478933534</v>
      </c>
      <c r="BE104" s="10">
        <v>534</v>
      </c>
      <c r="BF104" s="17">
        <v>7.5453372601129409</v>
      </c>
      <c r="BG104" s="17">
        <v>2.8522790369599593</v>
      </c>
    </row>
    <row r="105" spans="1:59" s="11" customFormat="1" x14ac:dyDescent="0.35">
      <c r="A105" s="10" t="s">
        <v>413</v>
      </c>
      <c r="B105" s="10" t="s">
        <v>415</v>
      </c>
      <c r="C105" s="12">
        <v>37.48831739823202</v>
      </c>
      <c r="D105" s="13">
        <v>5.2991987807282479</v>
      </c>
      <c r="E105" s="21">
        <v>9.9212990002409341E-5</v>
      </c>
      <c r="F105" s="21">
        <v>3.5542198383966571E-2</v>
      </c>
      <c r="G105" s="12">
        <v>10.978992509245304</v>
      </c>
      <c r="H105" s="14">
        <v>3.3790968022140717</v>
      </c>
      <c r="I105" s="21">
        <v>1.3314500382033311E-2</v>
      </c>
      <c r="J105" s="10">
        <v>0.46470122729533248</v>
      </c>
      <c r="K105" s="12">
        <v>37.48831739823202</v>
      </c>
      <c r="L105" s="12">
        <v>2.0092063313449238</v>
      </c>
      <c r="M105" s="10">
        <v>0.13487662355941721</v>
      </c>
      <c r="N105" s="10">
        <v>0.86830405536417943</v>
      </c>
      <c r="O105" s="12">
        <v>2.178536847919792</v>
      </c>
      <c r="P105" s="12">
        <v>8.910435407764998E-2</v>
      </c>
      <c r="Q105" s="10">
        <v>0.94860875144210033</v>
      </c>
      <c r="R105" s="10">
        <v>0.99999530370397449</v>
      </c>
      <c r="S105" s="10" t="s">
        <v>414</v>
      </c>
      <c r="T105" s="10" t="s">
        <v>16</v>
      </c>
      <c r="U105" s="10" t="s">
        <v>415</v>
      </c>
      <c r="V105" s="10" t="s">
        <v>234</v>
      </c>
      <c r="W105" s="10" t="s">
        <v>235</v>
      </c>
      <c r="X105" s="10">
        <v>7</v>
      </c>
      <c r="Y105" s="17">
        <v>1.6911211688830694</v>
      </c>
      <c r="Z105" s="17">
        <v>0.71613470115527766</v>
      </c>
      <c r="AA105" s="10">
        <v>6</v>
      </c>
      <c r="AB105" s="17">
        <v>3.2589071624221098</v>
      </c>
      <c r="AC105" s="17">
        <v>0.57816556756973103</v>
      </c>
      <c r="AD105" s="10">
        <v>745</v>
      </c>
      <c r="AE105" s="17">
        <v>12.98030348805411</v>
      </c>
      <c r="AF105" s="17">
        <v>5.2413102750343672</v>
      </c>
      <c r="AG105" s="10">
        <v>3</v>
      </c>
      <c r="AH105" s="17">
        <v>0.63875156556315704</v>
      </c>
      <c r="AI105" s="17">
        <v>0.30191850533461406</v>
      </c>
      <c r="AJ105" s="10">
        <v>7</v>
      </c>
      <c r="AK105" s="17">
        <v>2.04670253515682</v>
      </c>
      <c r="AL105" s="17">
        <v>0.61957581268800777</v>
      </c>
      <c r="AM105" s="10">
        <v>783</v>
      </c>
      <c r="AN105" s="17">
        <v>13.520653662274075</v>
      </c>
      <c r="AO105" s="17">
        <v>4.8416167397525314</v>
      </c>
      <c r="AP105" s="10">
        <v>350</v>
      </c>
      <c r="AQ105" s="17">
        <v>87.154043529954834</v>
      </c>
      <c r="AR105" s="17">
        <v>31.719416859405104</v>
      </c>
      <c r="AS105" s="10">
        <v>674</v>
      </c>
      <c r="AT105" s="17">
        <v>245.6989570270425</v>
      </c>
      <c r="AU105" s="17">
        <v>74.891570256742654</v>
      </c>
      <c r="AV105" s="10">
        <v>782</v>
      </c>
      <c r="AW105" s="17">
        <v>15.791986743389614</v>
      </c>
      <c r="AX105" s="17">
        <v>5.8539650785483133</v>
      </c>
      <c r="AY105" s="10">
        <v>90</v>
      </c>
      <c r="AZ105" s="17">
        <v>29.587275372058073</v>
      </c>
      <c r="BA105" s="17">
        <v>8.8314899479664959</v>
      </c>
      <c r="BB105" s="10">
        <v>202</v>
      </c>
      <c r="BC105" s="17">
        <v>83.962851979239744</v>
      </c>
      <c r="BD105" s="17">
        <v>17.262298370844125</v>
      </c>
      <c r="BE105" s="10">
        <v>618</v>
      </c>
      <c r="BF105" s="17">
        <v>18.102776708389655</v>
      </c>
      <c r="BG105" s="17">
        <v>6.8431892089252937</v>
      </c>
    </row>
    <row r="106" spans="1:59" s="11" customFormat="1" x14ac:dyDescent="0.35">
      <c r="A106" s="32" t="s">
        <v>410</v>
      </c>
      <c r="B106" s="32" t="s">
        <v>749</v>
      </c>
      <c r="C106" s="12">
        <v>7.4212224699614469</v>
      </c>
      <c r="D106" s="13">
        <v>5.2974357648020423</v>
      </c>
      <c r="E106" s="21">
        <v>8.431389252777283E-6</v>
      </c>
      <c r="F106" s="21">
        <v>5.7438493735805377E-3</v>
      </c>
      <c r="G106" s="12">
        <v>3.3065623210411998</v>
      </c>
      <c r="H106" s="25">
        <v>2.8854935628721372</v>
      </c>
      <c r="I106" s="26">
        <v>1.4933785772598861E-2</v>
      </c>
      <c r="J106" s="23">
        <v>0.48336088695258794</v>
      </c>
      <c r="K106" s="12">
        <v>7.4212224699614469</v>
      </c>
      <c r="L106" s="12">
        <v>2.0868414170630856</v>
      </c>
      <c r="M106" s="10">
        <v>5.664808488441344E-2</v>
      </c>
      <c r="N106" s="10">
        <v>0.69421382001136223</v>
      </c>
      <c r="O106" s="12">
        <v>0.48157796944788056</v>
      </c>
      <c r="P106" s="25">
        <v>-0.32510070529229917</v>
      </c>
      <c r="Q106" s="26">
        <v>0.79847625564317426</v>
      </c>
      <c r="R106" s="10">
        <v>0.99999530370397449</v>
      </c>
      <c r="S106" s="10" t="s">
        <v>411</v>
      </c>
      <c r="T106" s="10" t="s">
        <v>15</v>
      </c>
      <c r="U106" s="10" t="s">
        <v>749</v>
      </c>
      <c r="V106" s="10" t="s">
        <v>412</v>
      </c>
      <c r="W106" s="10"/>
      <c r="X106" s="10">
        <v>0</v>
      </c>
      <c r="Y106" s="17">
        <v>0</v>
      </c>
      <c r="Z106" s="17">
        <v>0</v>
      </c>
      <c r="AA106" s="10">
        <v>2</v>
      </c>
      <c r="AB106" s="17">
        <v>1.1900592001705437</v>
      </c>
      <c r="AC106" s="17">
        <v>0.21112944266776959</v>
      </c>
      <c r="AD106" s="10">
        <v>130</v>
      </c>
      <c r="AE106" s="17">
        <v>2.4813598932767502</v>
      </c>
      <c r="AF106" s="17">
        <v>1.0019470744007459</v>
      </c>
      <c r="AG106" s="10">
        <v>1</v>
      </c>
      <c r="AH106" s="17">
        <v>0.23325370725099365</v>
      </c>
      <c r="AI106" s="17">
        <v>0.1102519578091186</v>
      </c>
      <c r="AJ106" s="10">
        <v>0</v>
      </c>
      <c r="AK106" s="17">
        <v>0</v>
      </c>
      <c r="AL106" s="17">
        <v>0</v>
      </c>
      <c r="AM106" s="10">
        <v>197</v>
      </c>
      <c r="AN106" s="17">
        <v>3.7266618242598617</v>
      </c>
      <c r="AO106" s="17">
        <v>1.3344819505345231</v>
      </c>
      <c r="AP106" s="10">
        <v>57</v>
      </c>
      <c r="AQ106" s="17">
        <v>15.549348043307923</v>
      </c>
      <c r="AR106" s="17">
        <v>5.6591321813788333</v>
      </c>
      <c r="AS106" s="10">
        <v>123</v>
      </c>
      <c r="AT106" s="17">
        <v>49.120905039668457</v>
      </c>
      <c r="AU106" s="17">
        <v>14.97255729273698</v>
      </c>
      <c r="AV106" s="10">
        <v>199</v>
      </c>
      <c r="AW106" s="17">
        <v>4.4025158300998992</v>
      </c>
      <c r="AX106" s="17">
        <v>1.6319779357685285</v>
      </c>
      <c r="AY106" s="10">
        <v>21</v>
      </c>
      <c r="AZ106" s="17">
        <v>7.5630956197074637</v>
      </c>
      <c r="BA106" s="17">
        <v>2.2575043528352365</v>
      </c>
      <c r="BB106" s="10">
        <v>19</v>
      </c>
      <c r="BC106" s="17">
        <v>8.6518154204510989</v>
      </c>
      <c r="BD106" s="17">
        <v>1.7787654387231238</v>
      </c>
      <c r="BE106" s="10">
        <v>485</v>
      </c>
      <c r="BF106" s="17">
        <v>15.563823253672318</v>
      </c>
      <c r="BG106" s="17">
        <v>5.8834171715652399</v>
      </c>
    </row>
    <row r="107" spans="1:59" s="11" customFormat="1" x14ac:dyDescent="0.35">
      <c r="A107" s="10" t="s">
        <v>405</v>
      </c>
      <c r="B107" s="10" t="s">
        <v>407</v>
      </c>
      <c r="C107" s="12">
        <v>6.1136476560779087</v>
      </c>
      <c r="D107" s="13">
        <v>5.2803939230831221</v>
      </c>
      <c r="E107" s="21">
        <v>1.0618759122250577E-5</v>
      </c>
      <c r="F107" s="21">
        <v>6.8948930325663273E-3</v>
      </c>
      <c r="G107" s="12">
        <v>2.4389842779738919</v>
      </c>
      <c r="H107" s="25">
        <v>2.4225922401372895</v>
      </c>
      <c r="I107" s="26">
        <v>4.6670295226618641E-2</v>
      </c>
      <c r="J107" s="23">
        <v>0.72321830887414273</v>
      </c>
      <c r="K107" s="12">
        <v>6.1136476560779087</v>
      </c>
      <c r="L107" s="14">
        <v>2.7705621772336024</v>
      </c>
      <c r="M107" s="21">
        <v>1.1803954366220884E-2</v>
      </c>
      <c r="N107" s="10">
        <v>0.39633634852153732</v>
      </c>
      <c r="O107" s="12">
        <v>0.35737633843295996</v>
      </c>
      <c r="P107" s="25">
        <v>-8.7239561718069042E-2</v>
      </c>
      <c r="Q107" s="26">
        <v>0.94680752709059279</v>
      </c>
      <c r="R107" s="10">
        <v>0.99999530370397449</v>
      </c>
      <c r="S107" s="10" t="s">
        <v>406</v>
      </c>
      <c r="T107" s="10" t="s">
        <v>15</v>
      </c>
      <c r="U107" s="10" t="s">
        <v>407</v>
      </c>
      <c r="V107" s="10" t="s">
        <v>408</v>
      </c>
      <c r="W107" s="10" t="s">
        <v>409</v>
      </c>
      <c r="X107" s="10">
        <v>0</v>
      </c>
      <c r="Y107" s="17">
        <v>0</v>
      </c>
      <c r="Z107" s="17">
        <v>0</v>
      </c>
      <c r="AA107" s="10">
        <v>1</v>
      </c>
      <c r="AB107" s="17">
        <v>0.60111908429667094</v>
      </c>
      <c r="AC107" s="17">
        <v>0.10664506204929006</v>
      </c>
      <c r="AD107" s="10">
        <v>124</v>
      </c>
      <c r="AE107" s="17">
        <v>2.3910575921673987</v>
      </c>
      <c r="AF107" s="17">
        <v>0.9654839532495898</v>
      </c>
      <c r="AG107" s="10">
        <v>0</v>
      </c>
      <c r="AH107" s="17">
        <v>0</v>
      </c>
      <c r="AI107" s="17">
        <v>0</v>
      </c>
      <c r="AJ107" s="10">
        <v>0</v>
      </c>
      <c r="AK107" s="17">
        <v>0</v>
      </c>
      <c r="AL107" s="17">
        <v>0</v>
      </c>
      <c r="AM107" s="10">
        <v>154</v>
      </c>
      <c r="AN107" s="17">
        <v>2.9430417621544578</v>
      </c>
      <c r="AO107" s="17">
        <v>1.0538751022959949</v>
      </c>
      <c r="AP107" s="10">
        <v>57</v>
      </c>
      <c r="AQ107" s="17">
        <v>15.708478798137099</v>
      </c>
      <c r="AR107" s="17">
        <v>5.7170472768023011</v>
      </c>
      <c r="AS107" s="10">
        <v>91</v>
      </c>
      <c r="AT107" s="17">
        <v>36.71339834782713</v>
      </c>
      <c r="AU107" s="17">
        <v>11.190621584231851</v>
      </c>
      <c r="AV107" s="10">
        <v>173</v>
      </c>
      <c r="AW107" s="17">
        <v>3.8664811622265733</v>
      </c>
      <c r="AX107" s="17">
        <v>1.4332741071995738</v>
      </c>
      <c r="AY107" s="10">
        <v>6</v>
      </c>
      <c r="AZ107" s="17">
        <v>2.1829987774510684</v>
      </c>
      <c r="BA107" s="17">
        <v>0.65160213358778141</v>
      </c>
      <c r="BB107" s="10">
        <v>11</v>
      </c>
      <c r="BC107" s="17">
        <v>5.0602069106531857</v>
      </c>
      <c r="BD107" s="17">
        <v>1.0403505770802142</v>
      </c>
      <c r="BE107" s="10">
        <v>459</v>
      </c>
      <c r="BF107" s="17">
        <v>14.880214196491213</v>
      </c>
      <c r="BG107" s="17">
        <v>5.6250001232536793</v>
      </c>
    </row>
    <row r="108" spans="1:59" s="11" customFormat="1" x14ac:dyDescent="0.35">
      <c r="A108" s="10" t="s">
        <v>402</v>
      </c>
      <c r="B108" s="10" t="s">
        <v>404</v>
      </c>
      <c r="C108" s="12">
        <v>7.8593212719412096</v>
      </c>
      <c r="D108" s="13">
        <v>5.2486089327976737</v>
      </c>
      <c r="E108" s="21">
        <v>1.2297404317800553E-5</v>
      </c>
      <c r="F108" s="21">
        <v>7.4639873901179389E-3</v>
      </c>
      <c r="G108" s="12">
        <v>2.4411054306056106</v>
      </c>
      <c r="H108" s="25">
        <v>3.0209022673022603</v>
      </c>
      <c r="I108" s="26">
        <v>1.375623032792498E-2</v>
      </c>
      <c r="J108" s="23">
        <v>0.4698816713225093</v>
      </c>
      <c r="K108" s="12">
        <v>7.8593212719412096</v>
      </c>
      <c r="L108" s="14">
        <v>2.5963380918500323</v>
      </c>
      <c r="M108" s="21">
        <v>2.4009848014354723E-2</v>
      </c>
      <c r="N108" s="10">
        <v>0.51093998637264126</v>
      </c>
      <c r="O108" s="12">
        <v>0.34427250019743288</v>
      </c>
      <c r="P108" s="25">
        <v>0.36863144322790142</v>
      </c>
      <c r="Q108" s="26">
        <v>0.77219643275444017</v>
      </c>
      <c r="R108" s="10">
        <v>0.99999530370397449</v>
      </c>
      <c r="S108" s="10" t="s">
        <v>403</v>
      </c>
      <c r="T108" s="10" t="s">
        <v>17</v>
      </c>
      <c r="U108" s="10" t="s">
        <v>404</v>
      </c>
      <c r="V108" s="10"/>
      <c r="W108" s="10"/>
      <c r="X108" s="10">
        <v>6</v>
      </c>
      <c r="Y108" s="17">
        <v>0.97191855612639511</v>
      </c>
      <c r="Z108" s="17">
        <v>0.41157583356285854</v>
      </c>
      <c r="AA108" s="10">
        <v>1</v>
      </c>
      <c r="AB108" s="17">
        <v>0.36418552139851451</v>
      </c>
      <c r="AC108" s="17">
        <v>6.4610471604707176E-2</v>
      </c>
      <c r="AD108" s="10">
        <v>118</v>
      </c>
      <c r="AE108" s="17">
        <v>1.3785182460857104</v>
      </c>
      <c r="AF108" s="17">
        <v>0.55663119542473283</v>
      </c>
      <c r="AG108" s="10">
        <v>1</v>
      </c>
      <c r="AH108" s="17">
        <v>0.14276201214387654</v>
      </c>
      <c r="AI108" s="17">
        <v>6.7479276214438402E-2</v>
      </c>
      <c r="AJ108" s="10">
        <v>4</v>
      </c>
      <c r="AK108" s="17">
        <v>0.78418515455584614</v>
      </c>
      <c r="AL108" s="17">
        <v>0.2373877718359215</v>
      </c>
      <c r="AM108" s="10">
        <v>122</v>
      </c>
      <c r="AN108" s="17">
        <v>1.4125300459449528</v>
      </c>
      <c r="AO108" s="17">
        <v>0.50581349738532078</v>
      </c>
      <c r="AP108" s="10">
        <v>189</v>
      </c>
      <c r="AQ108" s="17">
        <v>31.556093812378158</v>
      </c>
      <c r="AR108" s="17">
        <v>11.484732704860601</v>
      </c>
      <c r="AS108" s="10">
        <v>151</v>
      </c>
      <c r="AT108" s="17">
        <v>36.908152064522511</v>
      </c>
      <c r="AU108" s="17">
        <v>11.249984521027093</v>
      </c>
      <c r="AV108" s="10">
        <v>168</v>
      </c>
      <c r="AW108" s="17">
        <v>2.2747896154138147</v>
      </c>
      <c r="AX108" s="17">
        <v>0.84324658993593715</v>
      </c>
      <c r="AY108" s="10">
        <v>24</v>
      </c>
      <c r="AZ108" s="17">
        <v>5.2902432729017912</v>
      </c>
      <c r="BA108" s="17">
        <v>1.5790818755501947</v>
      </c>
      <c r="BB108" s="10">
        <v>33</v>
      </c>
      <c r="BC108" s="17">
        <v>9.1971165462004763</v>
      </c>
      <c r="BD108" s="17">
        <v>1.8908763367303805</v>
      </c>
      <c r="BE108" s="10">
        <v>519</v>
      </c>
      <c r="BF108" s="17">
        <v>10.193563083179622</v>
      </c>
      <c r="BG108" s="17">
        <v>3.8533580795362568</v>
      </c>
    </row>
    <row r="109" spans="1:59" s="11" customFormat="1" x14ac:dyDescent="0.35">
      <c r="A109" s="10" t="s">
        <v>400</v>
      </c>
      <c r="B109" s="10" t="s">
        <v>356</v>
      </c>
      <c r="C109" s="12">
        <v>39.464801365958074</v>
      </c>
      <c r="D109" s="13">
        <v>5.2424088998595186</v>
      </c>
      <c r="E109" s="21">
        <v>3.0468293528576064E-4</v>
      </c>
      <c r="F109" s="10">
        <v>8.9797191905922474E-2</v>
      </c>
      <c r="G109" s="12">
        <v>12.275289124085475</v>
      </c>
      <c r="H109" s="14">
        <v>4.2136865549066025</v>
      </c>
      <c r="I109" s="21">
        <v>4.2492996138019969E-3</v>
      </c>
      <c r="J109" s="10">
        <v>0.26052602459792934</v>
      </c>
      <c r="K109" s="12">
        <v>39.464801365958074</v>
      </c>
      <c r="L109" s="12">
        <v>1.8020756303231651</v>
      </c>
      <c r="M109" s="10">
        <v>0.20653518063560738</v>
      </c>
      <c r="N109" s="10">
        <v>0.92860409493719431</v>
      </c>
      <c r="O109" s="12">
        <v>1.350890253017482</v>
      </c>
      <c r="P109" s="25">
        <v>0.7733532925880956</v>
      </c>
      <c r="Q109" s="26">
        <v>0.60568633928649518</v>
      </c>
      <c r="R109" s="10">
        <v>0.99999530370397449</v>
      </c>
      <c r="S109" s="10" t="s">
        <v>401</v>
      </c>
      <c r="T109" s="10" t="s">
        <v>21</v>
      </c>
      <c r="U109" s="10" t="s">
        <v>356</v>
      </c>
      <c r="V109" s="10" t="s">
        <v>357</v>
      </c>
      <c r="W109" s="10" t="s">
        <v>358</v>
      </c>
      <c r="X109" s="10">
        <v>3</v>
      </c>
      <c r="Y109" s="17">
        <v>1.2459834025738457</v>
      </c>
      <c r="Z109" s="17">
        <v>0.52763336422308926</v>
      </c>
      <c r="AA109" s="10">
        <v>15</v>
      </c>
      <c r="AB109" s="17">
        <v>14.0063931980708</v>
      </c>
      <c r="AC109" s="17">
        <v>2.4848864571363722</v>
      </c>
      <c r="AD109" s="10">
        <v>86</v>
      </c>
      <c r="AE109" s="17">
        <v>2.575973208254775</v>
      </c>
      <c r="AF109" s="17">
        <v>1.0401509376929843</v>
      </c>
      <c r="AG109" s="10">
        <v>2</v>
      </c>
      <c r="AH109" s="17">
        <v>0.7320740880110671</v>
      </c>
      <c r="AI109" s="17">
        <v>0.34602923321469015</v>
      </c>
      <c r="AJ109" s="10">
        <v>7</v>
      </c>
      <c r="AK109" s="17">
        <v>3.5185930789864788</v>
      </c>
      <c r="AL109" s="17">
        <v>1.0651450950904358</v>
      </c>
      <c r="AM109" s="10">
        <v>89</v>
      </c>
      <c r="AN109" s="17">
        <v>2.6420452379579831</v>
      </c>
      <c r="AO109" s="17">
        <v>0.94609112627246661</v>
      </c>
      <c r="AP109" s="10">
        <v>225</v>
      </c>
      <c r="AQ109" s="17">
        <v>96.319968406442456</v>
      </c>
      <c r="AR109" s="17">
        <v>35.05532395314053</v>
      </c>
      <c r="AS109" s="10">
        <v>429</v>
      </c>
      <c r="AT109" s="17">
        <v>268.85308559764923</v>
      </c>
      <c r="AU109" s="17">
        <v>81.949186892813231</v>
      </c>
      <c r="AV109" s="10">
        <v>108</v>
      </c>
      <c r="AW109" s="17">
        <v>3.749454517500773</v>
      </c>
      <c r="AX109" s="17">
        <v>1.3898932519204699</v>
      </c>
      <c r="AY109" s="10">
        <v>42</v>
      </c>
      <c r="AZ109" s="17">
        <v>23.737013201595115</v>
      </c>
      <c r="BA109" s="17">
        <v>7.0852483322141495</v>
      </c>
      <c r="BB109" s="10">
        <v>183</v>
      </c>
      <c r="BC109" s="17">
        <v>130.76792087680417</v>
      </c>
      <c r="BD109" s="17">
        <v>26.885161881691122</v>
      </c>
      <c r="BE109" s="10">
        <v>150</v>
      </c>
      <c r="BF109" s="17">
        <v>7.5537445714031186</v>
      </c>
      <c r="BG109" s="17">
        <v>2.8554571583511574</v>
      </c>
    </row>
    <row r="110" spans="1:59" s="11" customFormat="1" x14ac:dyDescent="0.35">
      <c r="A110" s="10" t="s">
        <v>396</v>
      </c>
      <c r="B110" s="10" t="s">
        <v>398</v>
      </c>
      <c r="C110" s="12">
        <v>14.537759711981444</v>
      </c>
      <c r="D110" s="13">
        <v>5.202419739421468</v>
      </c>
      <c r="E110" s="21">
        <v>3.344796595979269E-5</v>
      </c>
      <c r="F110" s="21">
        <v>1.5444040815834946E-2</v>
      </c>
      <c r="G110" s="12">
        <v>5.9394463785756999</v>
      </c>
      <c r="H110" s="14">
        <v>3.0830762517951413</v>
      </c>
      <c r="I110" s="21">
        <v>1.3722596129828143E-2</v>
      </c>
      <c r="J110" s="10">
        <v>0.4698816713225093</v>
      </c>
      <c r="K110" s="12">
        <v>14.537759711981444</v>
      </c>
      <c r="L110" s="12">
        <v>1.8383128043433219</v>
      </c>
      <c r="M110" s="10">
        <v>0.12249696441411473</v>
      </c>
      <c r="N110" s="10">
        <v>0.85371672897665651</v>
      </c>
      <c r="O110" s="12">
        <v>1.1781378073267643</v>
      </c>
      <c r="P110" s="25">
        <v>-0.28103028233577704</v>
      </c>
      <c r="Q110" s="26">
        <v>0.83036113731169137</v>
      </c>
      <c r="R110" s="10">
        <v>0.99999530370397449</v>
      </c>
      <c r="S110" s="10" t="s">
        <v>397</v>
      </c>
      <c r="T110" s="10" t="s">
        <v>17</v>
      </c>
      <c r="U110" s="10" t="s">
        <v>398</v>
      </c>
      <c r="V110" s="10"/>
      <c r="W110" s="10"/>
      <c r="X110" s="10">
        <v>0</v>
      </c>
      <c r="Y110" s="17">
        <v>0</v>
      </c>
      <c r="Z110" s="17">
        <v>0</v>
      </c>
      <c r="AA110" s="10">
        <v>0</v>
      </c>
      <c r="AB110" s="17">
        <v>0</v>
      </c>
      <c r="AC110" s="17">
        <v>0</v>
      </c>
      <c r="AD110" s="10">
        <v>342</v>
      </c>
      <c r="AE110" s="17">
        <v>8.7531087575721198</v>
      </c>
      <c r="AF110" s="17">
        <v>3.5344134219802932</v>
      </c>
      <c r="AG110" s="10">
        <v>0</v>
      </c>
      <c r="AH110" s="17">
        <v>0</v>
      </c>
      <c r="AI110" s="17">
        <v>0</v>
      </c>
      <c r="AJ110" s="10">
        <v>5</v>
      </c>
      <c r="AK110" s="17">
        <v>2.1475057555632686</v>
      </c>
      <c r="AL110" s="17">
        <v>0.65009086611276368</v>
      </c>
      <c r="AM110" s="10">
        <v>212</v>
      </c>
      <c r="AN110" s="17">
        <v>5.377487775488822</v>
      </c>
      <c r="AO110" s="17">
        <v>1.9256269320962893</v>
      </c>
      <c r="AP110" s="10">
        <v>113</v>
      </c>
      <c r="AQ110" s="17">
        <v>41.333823900919612</v>
      </c>
      <c r="AR110" s="17">
        <v>15.043304218649263</v>
      </c>
      <c r="AS110" s="10">
        <v>146</v>
      </c>
      <c r="AT110" s="17">
        <v>78.181485278010797</v>
      </c>
      <c r="AU110" s="17">
        <v>23.83052117242077</v>
      </c>
      <c r="AV110" s="10">
        <v>431</v>
      </c>
      <c r="AW110" s="17">
        <v>12.785418038148526</v>
      </c>
      <c r="AX110" s="17">
        <v>4.7394537448742966</v>
      </c>
      <c r="AY110" s="10">
        <v>36</v>
      </c>
      <c r="AZ110" s="17">
        <v>17.384916525211871</v>
      </c>
      <c r="BA110" s="17">
        <v>5.1892144040962256</v>
      </c>
      <c r="BB110" s="10">
        <v>41</v>
      </c>
      <c r="BC110" s="17">
        <v>25.033830871873089</v>
      </c>
      <c r="BD110" s="17">
        <v>5.1468172851295177</v>
      </c>
      <c r="BE110" s="10">
        <v>460</v>
      </c>
      <c r="BF110" s="17">
        <v>19.793481786368343</v>
      </c>
      <c r="BG110" s="17">
        <v>7.4823074465013555</v>
      </c>
    </row>
    <row r="111" spans="1:59" s="11" customFormat="1" x14ac:dyDescent="0.35">
      <c r="A111" s="10" t="s">
        <v>392</v>
      </c>
      <c r="B111" s="10" t="s">
        <v>394</v>
      </c>
      <c r="C111" s="12">
        <v>13.041647747312391</v>
      </c>
      <c r="D111" s="13">
        <v>5.1463148868785797</v>
      </c>
      <c r="E111" s="21">
        <v>1.4961678752019014E-5</v>
      </c>
      <c r="F111" s="21">
        <v>8.5170893454644125E-3</v>
      </c>
      <c r="G111" s="12">
        <v>2.596310521605993</v>
      </c>
      <c r="H111" s="25">
        <v>2.1005014809887768</v>
      </c>
      <c r="I111" s="26">
        <v>8.9787028443296557E-2</v>
      </c>
      <c r="J111" s="23">
        <v>0.8406565743479939</v>
      </c>
      <c r="K111" s="12">
        <v>13.041647747312391</v>
      </c>
      <c r="L111" s="14">
        <v>3.6517610683419921</v>
      </c>
      <c r="M111" s="21">
        <v>1.4614219957439513E-3</v>
      </c>
      <c r="N111" s="10">
        <v>0.13800202319600743</v>
      </c>
      <c r="O111" s="12">
        <v>0.87139765836963112</v>
      </c>
      <c r="P111" s="25">
        <v>0.60594766857280946</v>
      </c>
      <c r="Q111" s="26">
        <v>0.63497501254045463</v>
      </c>
      <c r="R111" s="10">
        <v>0.99999530370397449</v>
      </c>
      <c r="S111" s="10" t="s">
        <v>393</v>
      </c>
      <c r="T111" s="10" t="s">
        <v>15</v>
      </c>
      <c r="U111" s="10" t="s">
        <v>394</v>
      </c>
      <c r="V111" s="10" t="s">
        <v>395</v>
      </c>
      <c r="W111" s="10"/>
      <c r="X111" s="10">
        <v>0</v>
      </c>
      <c r="Y111" s="17">
        <v>0</v>
      </c>
      <c r="Z111" s="17">
        <v>0</v>
      </c>
      <c r="AA111" s="10">
        <v>4</v>
      </c>
      <c r="AB111" s="17">
        <v>2.5564691419207639</v>
      </c>
      <c r="AC111" s="17">
        <v>0.45354542450806878</v>
      </c>
      <c r="AD111" s="10">
        <v>261</v>
      </c>
      <c r="AE111" s="17">
        <v>5.3509255254566197</v>
      </c>
      <c r="AF111" s="17">
        <v>2.1606475506008245</v>
      </c>
      <c r="AG111" s="10">
        <v>0</v>
      </c>
      <c r="AH111" s="17">
        <v>0</v>
      </c>
      <c r="AI111" s="17">
        <v>0</v>
      </c>
      <c r="AJ111" s="10">
        <v>1</v>
      </c>
      <c r="AK111" s="17">
        <v>0.34404599980319306</v>
      </c>
      <c r="AL111" s="17">
        <v>0.1041492724363039</v>
      </c>
      <c r="AM111" s="10">
        <v>201</v>
      </c>
      <c r="AN111" s="17">
        <v>4.0840571323737649</v>
      </c>
      <c r="AO111" s="17">
        <v>1.4624617915758957</v>
      </c>
      <c r="AP111" s="10">
        <v>118</v>
      </c>
      <c r="AQ111" s="17">
        <v>34.574931572272746</v>
      </c>
      <c r="AR111" s="17">
        <v>12.583428410288173</v>
      </c>
      <c r="AS111" s="10">
        <v>184</v>
      </c>
      <c r="AT111" s="17">
        <v>78.926176549521116</v>
      </c>
      <c r="AU111" s="17">
        <v>24.057510734585499</v>
      </c>
      <c r="AV111" s="10">
        <v>282</v>
      </c>
      <c r="AW111" s="17">
        <v>6.7009897129553977</v>
      </c>
      <c r="AX111" s="17">
        <v>2.4840040970635067</v>
      </c>
      <c r="AY111" s="10">
        <v>5</v>
      </c>
      <c r="AZ111" s="17">
        <v>1.9341595385706358</v>
      </c>
      <c r="BA111" s="17">
        <v>0.57732624271249022</v>
      </c>
      <c r="BB111" s="10">
        <v>16</v>
      </c>
      <c r="BC111" s="17">
        <v>7.825563508740716</v>
      </c>
      <c r="BD111" s="17">
        <v>1.6088926117144415</v>
      </c>
      <c r="BE111" s="10">
        <v>430</v>
      </c>
      <c r="BF111" s="17">
        <v>14.821255712933034</v>
      </c>
      <c r="BG111" s="17">
        <v>5.6027127103910468</v>
      </c>
    </row>
    <row r="112" spans="1:59" s="11" customFormat="1" x14ac:dyDescent="0.35">
      <c r="A112" s="10" t="s">
        <v>391</v>
      </c>
      <c r="B112" s="10" t="s">
        <v>315</v>
      </c>
      <c r="C112" s="12">
        <v>7.3868619804442899</v>
      </c>
      <c r="D112" s="13">
        <v>5.1222755469265095</v>
      </c>
      <c r="E112" s="21">
        <v>1.3823470627140687E-3</v>
      </c>
      <c r="F112" s="10">
        <v>0.31563084911069139</v>
      </c>
      <c r="G112" s="12">
        <v>0.62838978675798585</v>
      </c>
      <c r="H112" s="25">
        <v>4.0225114296108471</v>
      </c>
      <c r="I112" s="26">
        <v>3.0456138352133077E-2</v>
      </c>
      <c r="J112" s="23">
        <v>0.62087866166531436</v>
      </c>
      <c r="K112" s="12">
        <v>7.3868619804442899</v>
      </c>
      <c r="L112" s="14">
        <v>3.6717193758939692</v>
      </c>
      <c r="M112" s="21">
        <v>1.7647668787118875E-2</v>
      </c>
      <c r="N112" s="10">
        <v>0.46154960414968876</v>
      </c>
      <c r="O112" s="12">
        <v>0.20861831380566045</v>
      </c>
      <c r="P112" s="25">
        <v>2.5719551942948784</v>
      </c>
      <c r="Q112" s="26">
        <v>0.17677967353400903</v>
      </c>
      <c r="R112" s="10">
        <v>0.99999530370397449</v>
      </c>
      <c r="S112" s="10" t="s">
        <v>314</v>
      </c>
      <c r="T112" s="10" t="s">
        <v>30</v>
      </c>
      <c r="U112" s="10" t="s">
        <v>315</v>
      </c>
      <c r="V112" s="10" t="s">
        <v>26</v>
      </c>
      <c r="W112" s="10" t="s">
        <v>317</v>
      </c>
      <c r="X112" s="10">
        <v>3</v>
      </c>
      <c r="Y112" s="17">
        <v>0.9078566325427746</v>
      </c>
      <c r="Z112" s="17">
        <v>0.38444769671191448</v>
      </c>
      <c r="AA112" s="10">
        <v>2</v>
      </c>
      <c r="AB112" s="17">
        <v>1.3607240606472901</v>
      </c>
      <c r="AC112" s="17">
        <v>0.24140724470506694</v>
      </c>
      <c r="AD112" s="10">
        <v>0</v>
      </c>
      <c r="AE112" s="17">
        <v>0</v>
      </c>
      <c r="AF112" s="17">
        <v>0</v>
      </c>
      <c r="AG112" s="10">
        <v>1</v>
      </c>
      <c r="AH112" s="17">
        <v>0.2667043216388913</v>
      </c>
      <c r="AI112" s="17">
        <v>0.126063049386819</v>
      </c>
      <c r="AJ112" s="10">
        <v>0</v>
      </c>
      <c r="AK112" s="17">
        <v>0</v>
      </c>
      <c r="AL112" s="17">
        <v>0</v>
      </c>
      <c r="AM112" s="10">
        <v>1</v>
      </c>
      <c r="AN112" s="17">
        <v>2.1629937091929667E-2</v>
      </c>
      <c r="AO112" s="17">
        <v>7.7454735636255535E-3</v>
      </c>
      <c r="AP112" s="10">
        <v>48</v>
      </c>
      <c r="AQ112" s="17">
        <v>14.972008473900114</v>
      </c>
      <c r="AR112" s="17">
        <v>5.4490114144039579</v>
      </c>
      <c r="AS112" s="10">
        <v>120</v>
      </c>
      <c r="AT112" s="17">
        <v>54.795386246879701</v>
      </c>
      <c r="AU112" s="17">
        <v>16.702197553088808</v>
      </c>
      <c r="AV112" s="10">
        <v>1</v>
      </c>
      <c r="AW112" s="17">
        <v>2.5295854107262983E-2</v>
      </c>
      <c r="AX112" s="17">
        <v>9.376973840100002E-3</v>
      </c>
      <c r="AY112" s="10">
        <v>3</v>
      </c>
      <c r="AZ112" s="17">
        <v>1.2353870632458888</v>
      </c>
      <c r="BA112" s="17">
        <v>0.36875002154498826</v>
      </c>
      <c r="BB112" s="10">
        <v>13</v>
      </c>
      <c r="BC112" s="17">
        <v>6.7685944716734889</v>
      </c>
      <c r="BD112" s="17">
        <v>1.3915856187229501</v>
      </c>
      <c r="BE112" s="10">
        <v>9</v>
      </c>
      <c r="BF112" s="17">
        <v>0.33023154701015511</v>
      </c>
      <c r="BG112" s="17">
        <v>0.12483372000601917</v>
      </c>
    </row>
    <row r="113" spans="1:59" s="11" customFormat="1" x14ac:dyDescent="0.35">
      <c r="A113" s="10" t="s">
        <v>388</v>
      </c>
      <c r="B113" s="10" t="s">
        <v>390</v>
      </c>
      <c r="C113" s="12">
        <v>8.1550228449658722</v>
      </c>
      <c r="D113" s="13">
        <v>5.1160614487421672</v>
      </c>
      <c r="E113" s="21">
        <v>3.2577251327116145E-5</v>
      </c>
      <c r="F113" s="21">
        <v>1.5360449489510342E-2</v>
      </c>
      <c r="G113" s="12">
        <v>3.2281862583608194</v>
      </c>
      <c r="H113" s="25">
        <v>3.3963330271326337</v>
      </c>
      <c r="I113" s="26">
        <v>5.7370160739948235E-3</v>
      </c>
      <c r="J113" s="23">
        <v>0.30910347210796352</v>
      </c>
      <c r="K113" s="12">
        <v>8.1550228449658722</v>
      </c>
      <c r="L113" s="12">
        <v>1.4970850040042509</v>
      </c>
      <c r="M113" s="10">
        <v>0.19793603310861319</v>
      </c>
      <c r="N113" s="10">
        <v>0.92579617023717919</v>
      </c>
      <c r="O113" s="12">
        <v>0.58076908776088287</v>
      </c>
      <c r="P113" s="25">
        <v>-0.22264277728543932</v>
      </c>
      <c r="Q113" s="26">
        <v>0.86344623605983428</v>
      </c>
      <c r="R113" s="10">
        <v>0.99999530370397449</v>
      </c>
      <c r="S113" s="10" t="s">
        <v>389</v>
      </c>
      <c r="T113" s="10" t="s">
        <v>15</v>
      </c>
      <c r="U113" s="10" t="s">
        <v>390</v>
      </c>
      <c r="V113" s="10" t="s">
        <v>45</v>
      </c>
      <c r="W113" s="10"/>
      <c r="X113" s="10">
        <v>2</v>
      </c>
      <c r="Y113" s="17">
        <v>0.46008220120197074</v>
      </c>
      <c r="Z113" s="17">
        <v>0.19482981806812047</v>
      </c>
      <c r="AA113" s="10">
        <v>0</v>
      </c>
      <c r="AB113" s="17">
        <v>0</v>
      </c>
      <c r="AC113" s="17">
        <v>0</v>
      </c>
      <c r="AD113" s="10">
        <v>231</v>
      </c>
      <c r="AE113" s="17">
        <v>3.832386526605982</v>
      </c>
      <c r="AF113" s="17">
        <v>1.5474774452145281</v>
      </c>
      <c r="AG113" s="10">
        <v>2</v>
      </c>
      <c r="AH113" s="17">
        <v>0.40548002946021794</v>
      </c>
      <c r="AI113" s="17">
        <v>0.19165812036754956</v>
      </c>
      <c r="AJ113" s="10">
        <v>2</v>
      </c>
      <c r="AK113" s="17">
        <v>0.55682077955569187</v>
      </c>
      <c r="AL113" s="17">
        <v>0.16856024805204739</v>
      </c>
      <c r="AM113" s="10">
        <v>195</v>
      </c>
      <c r="AN113" s="17">
        <v>3.2062640711930213</v>
      </c>
      <c r="AO113" s="17">
        <v>1.1481324932144068</v>
      </c>
      <c r="AP113" s="10">
        <v>106</v>
      </c>
      <c r="AQ113" s="17">
        <v>25.133566077019356</v>
      </c>
      <c r="AR113" s="17">
        <v>9.147275642883681</v>
      </c>
      <c r="AS113" s="10">
        <v>128</v>
      </c>
      <c r="AT113" s="17">
        <v>44.430595786149162</v>
      </c>
      <c r="AU113" s="17">
        <v>13.542902770649899</v>
      </c>
      <c r="AV113" s="10">
        <v>249</v>
      </c>
      <c r="AW113" s="17">
        <v>4.7880438115809145</v>
      </c>
      <c r="AX113" s="17">
        <v>1.7748901213640356</v>
      </c>
      <c r="AY113" s="10">
        <v>34</v>
      </c>
      <c r="AZ113" s="17">
        <v>10.643148756478418</v>
      </c>
      <c r="BA113" s="17">
        <v>3.1768677607374096</v>
      </c>
      <c r="BB113" s="10">
        <v>63</v>
      </c>
      <c r="BC113" s="17">
        <v>24.934755425256384</v>
      </c>
      <c r="BD113" s="17">
        <v>5.1264479208165339</v>
      </c>
      <c r="BE113" s="10">
        <v>131</v>
      </c>
      <c r="BF113" s="17">
        <v>3.6539009135594158</v>
      </c>
      <c r="BG113" s="17">
        <v>1.3812430935285147</v>
      </c>
    </row>
    <row r="114" spans="1:59" s="11" customFormat="1" x14ac:dyDescent="0.35">
      <c r="A114" s="10" t="s">
        <v>385</v>
      </c>
      <c r="B114" s="10" t="s">
        <v>387</v>
      </c>
      <c r="C114" s="12">
        <v>25.782050622034163</v>
      </c>
      <c r="D114" s="13">
        <v>5.0915898142787528</v>
      </c>
      <c r="E114" s="21">
        <v>4.1622198207266059E-4</v>
      </c>
      <c r="F114" s="10">
        <v>0.11846931977405126</v>
      </c>
      <c r="G114" s="12">
        <v>17.195595533148708</v>
      </c>
      <c r="H114" s="14">
        <v>4.7422056810845499</v>
      </c>
      <c r="I114" s="21">
        <v>1.0812661387134463E-3</v>
      </c>
      <c r="J114" s="10">
        <v>0.11308771733132397</v>
      </c>
      <c r="K114" s="12">
        <v>25.782050622034163</v>
      </c>
      <c r="L114" s="12">
        <v>0.50957914121768288</v>
      </c>
      <c r="M114" s="10">
        <v>0.71558621869807859</v>
      </c>
      <c r="N114" s="10">
        <v>0.99994915909038273</v>
      </c>
      <c r="O114" s="12">
        <v>1.7120527206301188</v>
      </c>
      <c r="P114" s="25">
        <v>0.16019502162145197</v>
      </c>
      <c r="Q114" s="26">
        <v>0.91457316814781131</v>
      </c>
      <c r="R114" s="10">
        <v>0.99999530370397449</v>
      </c>
      <c r="S114" s="10" t="s">
        <v>386</v>
      </c>
      <c r="T114" s="10" t="s">
        <v>15</v>
      </c>
      <c r="U114" s="10" t="s">
        <v>387</v>
      </c>
      <c r="V114" s="10"/>
      <c r="W114" s="10"/>
      <c r="X114" s="10">
        <v>2</v>
      </c>
      <c r="Y114" s="17">
        <v>0.89648370087148699</v>
      </c>
      <c r="Z114" s="17">
        <v>0.37963163079449941</v>
      </c>
      <c r="AA114" s="10">
        <v>2</v>
      </c>
      <c r="AB114" s="17">
        <v>2.0155169297006021</v>
      </c>
      <c r="AC114" s="17">
        <v>0.35757461981232547</v>
      </c>
      <c r="AD114" s="10">
        <v>337</v>
      </c>
      <c r="AE114" s="17">
        <v>10.894171083478074</v>
      </c>
      <c r="AF114" s="17">
        <v>4.3989519112835316</v>
      </c>
      <c r="AG114" s="10">
        <v>0</v>
      </c>
      <c r="AH114" s="17">
        <v>0</v>
      </c>
      <c r="AI114" s="17">
        <v>0</v>
      </c>
      <c r="AJ114" s="10">
        <v>2</v>
      </c>
      <c r="AK114" s="17">
        <v>1.0849816660460174</v>
      </c>
      <c r="AL114" s="17">
        <v>0.32844460098376882</v>
      </c>
      <c r="AM114" s="10">
        <v>366</v>
      </c>
      <c r="AN114" s="17">
        <v>11.726076631410674</v>
      </c>
      <c r="AO114" s="17">
        <v>4.1989958716766704</v>
      </c>
      <c r="AP114" s="10">
        <v>5</v>
      </c>
      <c r="AQ114" s="17">
        <v>2.3100704114907495</v>
      </c>
      <c r="AR114" s="17">
        <v>0.84074224658857366</v>
      </c>
      <c r="AS114" s="10">
        <v>343</v>
      </c>
      <c r="AT114" s="17">
        <v>231.99213028389411</v>
      </c>
      <c r="AU114" s="17">
        <v>70.713588427057829</v>
      </c>
      <c r="AV114" s="10">
        <v>417</v>
      </c>
      <c r="AW114" s="17">
        <v>15.624343887277016</v>
      </c>
      <c r="AX114" s="17">
        <v>5.791821192456081</v>
      </c>
      <c r="AY114" s="10">
        <v>130</v>
      </c>
      <c r="AZ114" s="17">
        <v>79.294220298590275</v>
      </c>
      <c r="BA114" s="17">
        <v>23.668489264144412</v>
      </c>
      <c r="BB114" s="10">
        <v>142</v>
      </c>
      <c r="BC114" s="17">
        <v>109.51153672413605</v>
      </c>
      <c r="BD114" s="17">
        <v>22.514966767078217</v>
      </c>
      <c r="BE114" s="10">
        <v>263</v>
      </c>
      <c r="BF114" s="17">
        <v>14.293815905395347</v>
      </c>
      <c r="BG114" s="17">
        <v>5.403330568223498</v>
      </c>
    </row>
    <row r="115" spans="1:59" s="11" customFormat="1" x14ac:dyDescent="0.35">
      <c r="A115" s="10" t="s">
        <v>380</v>
      </c>
      <c r="B115" s="10" t="s">
        <v>382</v>
      </c>
      <c r="C115" s="12">
        <v>51.475839487856319</v>
      </c>
      <c r="D115" s="13">
        <v>5.0669323668229724</v>
      </c>
      <c r="E115" s="21">
        <v>2.9716106687363445E-3</v>
      </c>
      <c r="F115" s="10">
        <v>0.59656160845414263</v>
      </c>
      <c r="G115" s="12">
        <v>17.635727218452846</v>
      </c>
      <c r="H115" s="16">
        <v>11.114827963642973</v>
      </c>
      <c r="I115" s="21">
        <v>3.5067595757879566E-4</v>
      </c>
      <c r="J115" s="10">
        <v>5.3362771166337274E-2</v>
      </c>
      <c r="K115" s="12">
        <v>51.475839487856319</v>
      </c>
      <c r="L115" s="12">
        <v>1.580050351098186</v>
      </c>
      <c r="M115" s="10">
        <v>0.33132440023233078</v>
      </c>
      <c r="N115" s="10">
        <v>0.97680983513792441</v>
      </c>
      <c r="O115" s="12">
        <v>1.6631790200402499</v>
      </c>
      <c r="P115" s="25">
        <v>7.6279459469204944</v>
      </c>
      <c r="Q115" s="26">
        <v>1.5501741713898867E-2</v>
      </c>
      <c r="R115" s="10">
        <v>0.99999530370397449</v>
      </c>
      <c r="S115" s="10" t="s">
        <v>381</v>
      </c>
      <c r="T115" s="10" t="s">
        <v>21</v>
      </c>
      <c r="U115" s="10" t="s">
        <v>382</v>
      </c>
      <c r="V115" s="10" t="s">
        <v>383</v>
      </c>
      <c r="W115" s="10" t="s">
        <v>384</v>
      </c>
      <c r="X115" s="10">
        <v>1</v>
      </c>
      <c r="Y115" s="17">
        <v>2.4713874996997749</v>
      </c>
      <c r="Z115" s="17">
        <v>1.0465520632713228</v>
      </c>
      <c r="AA115" s="10">
        <v>4</v>
      </c>
      <c r="AB115" s="17">
        <v>22.225159657239075</v>
      </c>
      <c r="AC115" s="17">
        <v>3.942984996849427</v>
      </c>
      <c r="AD115" s="10">
        <v>0</v>
      </c>
      <c r="AE115" s="17">
        <v>0</v>
      </c>
      <c r="AF115" s="17">
        <v>0</v>
      </c>
      <c r="AG115" s="10">
        <v>0</v>
      </c>
      <c r="AH115" s="17">
        <v>0</v>
      </c>
      <c r="AI115" s="17">
        <v>0</v>
      </c>
      <c r="AJ115" s="10">
        <v>0</v>
      </c>
      <c r="AK115" s="17">
        <v>0</v>
      </c>
      <c r="AL115" s="17">
        <v>0</v>
      </c>
      <c r="AM115" s="10">
        <v>0</v>
      </c>
      <c r="AN115" s="17">
        <v>0</v>
      </c>
      <c r="AO115" s="17">
        <v>0</v>
      </c>
      <c r="AP115" s="10">
        <v>55</v>
      </c>
      <c r="AQ115" s="17">
        <v>140.10264874014169</v>
      </c>
      <c r="AR115" s="17">
        <v>50.989881117425924</v>
      </c>
      <c r="AS115" s="10">
        <v>91</v>
      </c>
      <c r="AT115" s="17">
        <v>339.3508712150508</v>
      </c>
      <c r="AU115" s="17">
        <v>103.43763734614305</v>
      </c>
      <c r="AV115" s="10">
        <v>0</v>
      </c>
      <c r="AW115" s="17">
        <v>0</v>
      </c>
      <c r="AX115" s="17">
        <v>0</v>
      </c>
      <c r="AY115" s="10">
        <v>17</v>
      </c>
      <c r="AZ115" s="17">
        <v>57.170967982434725</v>
      </c>
      <c r="BA115" s="17">
        <v>17.064931552609732</v>
      </c>
      <c r="BB115" s="10">
        <v>41</v>
      </c>
      <c r="BC115" s="17">
        <v>174.3346960716928</v>
      </c>
      <c r="BD115" s="17">
        <v>35.842250102748807</v>
      </c>
      <c r="BE115" s="10">
        <v>0</v>
      </c>
      <c r="BF115" s="17">
        <v>0</v>
      </c>
      <c r="BG115" s="17">
        <v>0</v>
      </c>
    </row>
    <row r="116" spans="1:59" s="11" customFormat="1" x14ac:dyDescent="0.35">
      <c r="A116" s="10" t="s">
        <v>376</v>
      </c>
      <c r="B116" s="7" t="s">
        <v>378</v>
      </c>
      <c r="C116" s="12">
        <v>5.471037630096272</v>
      </c>
      <c r="D116" s="13">
        <v>5.0668950670821857</v>
      </c>
      <c r="E116" s="21">
        <v>1.1637944670526126E-5</v>
      </c>
      <c r="F116" s="21">
        <v>7.2183049063937865E-3</v>
      </c>
      <c r="G116" s="12">
        <v>0.71177186575449181</v>
      </c>
      <c r="H116" s="25">
        <v>0.32440735049678338</v>
      </c>
      <c r="I116" s="26">
        <v>0.7787803982554844</v>
      </c>
      <c r="J116" s="23">
        <v>0.99922621734028283</v>
      </c>
      <c r="K116" s="12">
        <v>5.471037630096272</v>
      </c>
      <c r="L116" s="14">
        <v>3.8269000063939824</v>
      </c>
      <c r="M116" s="21">
        <v>5.3309924072470264E-4</v>
      </c>
      <c r="N116" s="10">
        <v>7.3671165958715035E-2</v>
      </c>
      <c r="O116" s="12">
        <v>0.56876903170576754</v>
      </c>
      <c r="P116" s="25">
        <v>-0.91558688094657004</v>
      </c>
      <c r="Q116" s="26">
        <v>0.44680843580669016</v>
      </c>
      <c r="R116" s="10">
        <v>0.99999530370397449</v>
      </c>
      <c r="S116" s="10" t="s">
        <v>377</v>
      </c>
      <c r="T116" s="10" t="s">
        <v>15</v>
      </c>
      <c r="U116" s="10" t="s">
        <v>378</v>
      </c>
      <c r="V116" s="10" t="s">
        <v>379</v>
      </c>
      <c r="W116" s="10" t="s">
        <v>235</v>
      </c>
      <c r="X116" s="10">
        <v>0</v>
      </c>
      <c r="Y116" s="17">
        <v>0</v>
      </c>
      <c r="Z116" s="17">
        <v>0</v>
      </c>
      <c r="AA116" s="10">
        <v>0</v>
      </c>
      <c r="AB116" s="17">
        <v>0</v>
      </c>
      <c r="AC116" s="17">
        <v>0</v>
      </c>
      <c r="AD116" s="10">
        <v>255</v>
      </c>
      <c r="AE116" s="17">
        <v>3.1393520175781182</v>
      </c>
      <c r="AF116" s="17">
        <v>1.2676373862772254</v>
      </c>
      <c r="AG116" s="10">
        <v>1</v>
      </c>
      <c r="AH116" s="17">
        <v>0.15044646394875852</v>
      </c>
      <c r="AI116" s="17">
        <v>7.1111483677132187E-2</v>
      </c>
      <c r="AJ116" s="10">
        <v>4</v>
      </c>
      <c r="AK116" s="17">
        <v>0.82639549423791248</v>
      </c>
      <c r="AL116" s="17">
        <v>0.25016564505546551</v>
      </c>
      <c r="AM116" s="10">
        <v>317</v>
      </c>
      <c r="AN116" s="17">
        <v>3.8678217409492563</v>
      </c>
      <c r="AO116" s="17">
        <v>1.385029966384705</v>
      </c>
      <c r="AP116" s="10">
        <v>71</v>
      </c>
      <c r="AQ116" s="17">
        <v>12.49249278408165</v>
      </c>
      <c r="AR116" s="17">
        <v>4.5466001367475668</v>
      </c>
      <c r="AS116" s="10">
        <v>125</v>
      </c>
      <c r="AT116" s="17">
        <v>32.197688260213418</v>
      </c>
      <c r="AU116" s="17">
        <v>9.8141866844761232</v>
      </c>
      <c r="AV116" s="10">
        <v>388</v>
      </c>
      <c r="AW116" s="17">
        <v>5.5364706896793727</v>
      </c>
      <c r="AX116" s="17">
        <v>2.0523260690651233</v>
      </c>
      <c r="AY116" s="10">
        <v>6</v>
      </c>
      <c r="AZ116" s="17">
        <v>1.3937503084410678</v>
      </c>
      <c r="BA116" s="17">
        <v>0.4160197816185835</v>
      </c>
      <c r="BB116" s="10">
        <v>8</v>
      </c>
      <c r="BC116" s="17">
        <v>2.3496169215727414</v>
      </c>
      <c r="BD116" s="17">
        <v>0.48306825460623398</v>
      </c>
      <c r="BE116" s="10">
        <v>158</v>
      </c>
      <c r="BF116" s="17">
        <v>3.2702809779176856</v>
      </c>
      <c r="BG116" s="17">
        <v>1.2362275610386577</v>
      </c>
    </row>
    <row r="117" spans="1:59" s="11" customFormat="1" x14ac:dyDescent="0.35">
      <c r="A117" s="10" t="s">
        <v>373</v>
      </c>
      <c r="B117" s="10" t="s">
        <v>43</v>
      </c>
      <c r="C117" s="12">
        <v>16.502625143100456</v>
      </c>
      <c r="D117" s="13">
        <v>5.0663715185280243</v>
      </c>
      <c r="E117" s="21">
        <v>7.2555266137696149E-5</v>
      </c>
      <c r="F117" s="21">
        <v>2.7661528803835787E-2</v>
      </c>
      <c r="G117" s="12">
        <v>3.564571390434669</v>
      </c>
      <c r="H117" s="25">
        <v>2.8599537434029267</v>
      </c>
      <c r="I117" s="26">
        <v>2.7205220346732225E-2</v>
      </c>
      <c r="J117" s="23">
        <v>0.59343073185047368</v>
      </c>
      <c r="K117" s="12">
        <v>16.502625143100456</v>
      </c>
      <c r="L117" s="14">
        <v>2.6147159331438545</v>
      </c>
      <c r="M117" s="21">
        <v>3.608161870020999E-2</v>
      </c>
      <c r="N117" s="10">
        <v>0.59162037730173533</v>
      </c>
      <c r="O117" s="12">
        <v>1.2750485821103426</v>
      </c>
      <c r="P117" s="25">
        <v>0.40829779398316135</v>
      </c>
      <c r="Q117" s="26">
        <v>0.7576673915450044</v>
      </c>
      <c r="R117" s="10">
        <v>0.99999530370397449</v>
      </c>
      <c r="S117" s="10" t="s">
        <v>374</v>
      </c>
      <c r="T117" s="10" t="s">
        <v>17</v>
      </c>
      <c r="U117" s="10" t="s">
        <v>43</v>
      </c>
      <c r="V117" s="10" t="s">
        <v>375</v>
      </c>
      <c r="W117" s="10" t="s">
        <v>44</v>
      </c>
      <c r="X117" s="10">
        <v>1</v>
      </c>
      <c r="Y117" s="17">
        <v>0.22149698220966896</v>
      </c>
      <c r="Z117" s="17">
        <v>9.379675334930708E-2</v>
      </c>
      <c r="AA117" s="10">
        <v>5</v>
      </c>
      <c r="AB117" s="17">
        <v>2.4898998001145913</v>
      </c>
      <c r="AC117" s="17">
        <v>0.44173529940481066</v>
      </c>
      <c r="AD117" s="10">
        <v>510</v>
      </c>
      <c r="AE117" s="17">
        <v>8.1468529547808419</v>
      </c>
      <c r="AF117" s="17">
        <v>3.2896136935769098</v>
      </c>
      <c r="AG117" s="10">
        <v>0</v>
      </c>
      <c r="AH117" s="17">
        <v>0</v>
      </c>
      <c r="AI117" s="17">
        <v>0</v>
      </c>
      <c r="AJ117" s="10">
        <v>3</v>
      </c>
      <c r="AK117" s="17">
        <v>0.80420926074303101</v>
      </c>
      <c r="AL117" s="17">
        <v>0.2434494499015743</v>
      </c>
      <c r="AM117" s="10">
        <v>414</v>
      </c>
      <c r="AN117" s="17">
        <v>6.554316286772206</v>
      </c>
      <c r="AO117" s="17">
        <v>2.3470379646076687</v>
      </c>
      <c r="AP117" s="10">
        <v>239</v>
      </c>
      <c r="AQ117" s="17">
        <v>54.564292119164961</v>
      </c>
      <c r="AR117" s="17">
        <v>19.858487997419054</v>
      </c>
      <c r="AS117" s="10">
        <v>249</v>
      </c>
      <c r="AT117" s="17">
        <v>83.221184164757872</v>
      </c>
      <c r="AU117" s="17">
        <v>25.366673249810766</v>
      </c>
      <c r="AV117" s="10">
        <v>624</v>
      </c>
      <c r="AW117" s="17">
        <v>11.553291603470289</v>
      </c>
      <c r="AX117" s="17">
        <v>4.282714182071544</v>
      </c>
      <c r="AY117" s="10">
        <v>33</v>
      </c>
      <c r="AZ117" s="17">
        <v>9.9464369004088624</v>
      </c>
      <c r="BA117" s="17">
        <v>2.9689066127055712</v>
      </c>
      <c r="BB117" s="10">
        <v>57</v>
      </c>
      <c r="BC117" s="17">
        <v>21.72209935397068</v>
      </c>
      <c r="BD117" s="17">
        <v>4.4659435863621741</v>
      </c>
      <c r="BE117" s="10">
        <v>321</v>
      </c>
      <c r="BF117" s="17">
        <v>8.6209054011636379</v>
      </c>
      <c r="BG117" s="17">
        <v>3.258863972236262</v>
      </c>
    </row>
    <row r="118" spans="1:59" s="11" customFormat="1" x14ac:dyDescent="0.35">
      <c r="A118" s="10" t="s">
        <v>368</v>
      </c>
      <c r="B118" s="10" t="s">
        <v>370</v>
      </c>
      <c r="C118" s="12">
        <v>16.724893047540906</v>
      </c>
      <c r="D118" s="13">
        <v>5.015347825499183</v>
      </c>
      <c r="E118" s="21">
        <v>3.7453620885435034E-5</v>
      </c>
      <c r="F118" s="21">
        <v>1.6735727629195035E-2</v>
      </c>
      <c r="G118" s="12">
        <v>3.7767107278777492</v>
      </c>
      <c r="H118" s="25">
        <v>2.8850481054147226</v>
      </c>
      <c r="I118" s="26">
        <v>2.0065175086358591E-2</v>
      </c>
      <c r="J118" s="23">
        <v>0.54248601341887193</v>
      </c>
      <c r="K118" s="12">
        <v>16.724893047540906</v>
      </c>
      <c r="L118" s="14">
        <v>2.2966817502880783</v>
      </c>
      <c r="M118" s="21">
        <v>4.3959588533219345E-2</v>
      </c>
      <c r="N118" s="10">
        <v>0.63463469364845293</v>
      </c>
      <c r="O118" s="12">
        <v>1.0040875549303436</v>
      </c>
      <c r="P118" s="25">
        <v>0.16638201989891963</v>
      </c>
      <c r="Q118" s="26">
        <v>0.89904047758830896</v>
      </c>
      <c r="R118" s="10">
        <v>0.99999530370397449</v>
      </c>
      <c r="S118" s="10" t="s">
        <v>369</v>
      </c>
      <c r="T118" s="10" t="s">
        <v>30</v>
      </c>
      <c r="U118" s="10" t="s">
        <v>370</v>
      </c>
      <c r="V118" s="10" t="s">
        <v>371</v>
      </c>
      <c r="W118" s="10" t="s">
        <v>372</v>
      </c>
      <c r="X118" s="10">
        <v>1</v>
      </c>
      <c r="Y118" s="17">
        <v>0.64395308090768777</v>
      </c>
      <c r="Z118" s="17">
        <v>0.27269314324675309</v>
      </c>
      <c r="AA118" s="10">
        <v>3</v>
      </c>
      <c r="AB118" s="17">
        <v>4.3432970456928466</v>
      </c>
      <c r="AC118" s="17">
        <v>0.77054812438430698</v>
      </c>
      <c r="AD118" s="10">
        <v>105</v>
      </c>
      <c r="AE118" s="17">
        <v>4.8763560957934633</v>
      </c>
      <c r="AF118" s="17">
        <v>1.969021397159971</v>
      </c>
      <c r="AG118" s="10">
        <v>2</v>
      </c>
      <c r="AH118" s="17">
        <v>1.1350585331720888</v>
      </c>
      <c r="AI118" s="17">
        <v>0.53650776652183774</v>
      </c>
      <c r="AJ118" s="10">
        <v>1</v>
      </c>
      <c r="AK118" s="17">
        <v>0.77935302772319548</v>
      </c>
      <c r="AL118" s="17">
        <v>0.23592499507284803</v>
      </c>
      <c r="AM118" s="10">
        <v>93</v>
      </c>
      <c r="AN118" s="17">
        <v>4.2805188534426879</v>
      </c>
      <c r="AO118" s="17">
        <v>1.5328128545649542</v>
      </c>
      <c r="AP118" s="10">
        <v>81</v>
      </c>
      <c r="AQ118" s="17">
        <v>53.762821802074846</v>
      </c>
      <c r="AR118" s="17">
        <v>19.566795609337451</v>
      </c>
      <c r="AS118" s="10">
        <v>96</v>
      </c>
      <c r="AT118" s="17">
        <v>93.280784286941682</v>
      </c>
      <c r="AU118" s="17">
        <v>28.432942876760571</v>
      </c>
      <c r="AV118" s="10">
        <v>109</v>
      </c>
      <c r="AW118" s="17">
        <v>5.8672427243133676</v>
      </c>
      <c r="AX118" s="17">
        <v>2.1749406565246971</v>
      </c>
      <c r="AY118" s="10">
        <v>14</v>
      </c>
      <c r="AZ118" s="17">
        <v>12.26783820004192</v>
      </c>
      <c r="BA118" s="17">
        <v>3.661820440866546</v>
      </c>
      <c r="BB118" s="10">
        <v>29</v>
      </c>
      <c r="BC118" s="17">
        <v>32.130046184288283</v>
      </c>
      <c r="BD118" s="17">
        <v>6.6057599382084273</v>
      </c>
      <c r="BE118" s="10">
        <v>36</v>
      </c>
      <c r="BF118" s="17">
        <v>2.8108441067108503</v>
      </c>
      <c r="BG118" s="17">
        <v>1.0625518045582758</v>
      </c>
    </row>
    <row r="119" spans="1:59" s="11" customFormat="1" x14ac:dyDescent="0.35">
      <c r="A119" s="10" t="s">
        <v>364</v>
      </c>
      <c r="B119" s="10" t="s">
        <v>366</v>
      </c>
      <c r="C119" s="12">
        <v>15.126304268466521</v>
      </c>
      <c r="D119" s="13">
        <v>5.0081663377672205</v>
      </c>
      <c r="E119" s="21">
        <v>3.8429347042147963E-5</v>
      </c>
      <c r="F119" s="21">
        <v>1.6966170257073619E-2</v>
      </c>
      <c r="G119" s="12">
        <v>7.7649561984083233</v>
      </c>
      <c r="H119" s="14">
        <v>4.1605958070638982</v>
      </c>
      <c r="I119" s="21">
        <v>8.0891819022381928E-4</v>
      </c>
      <c r="J119" s="10">
        <v>9.2320521291017116E-2</v>
      </c>
      <c r="K119" s="12">
        <v>15.126304268466521</v>
      </c>
      <c r="L119" s="12">
        <v>1.3677568842307912</v>
      </c>
      <c r="M119" s="10">
        <v>0.24172183326356833</v>
      </c>
      <c r="N119" s="10">
        <v>0.94648402273665699</v>
      </c>
      <c r="O119" s="12">
        <v>1.1236967484927398</v>
      </c>
      <c r="P119" s="25">
        <v>0.52018635142265612</v>
      </c>
      <c r="Q119" s="26">
        <v>0.68619744760834067</v>
      </c>
      <c r="R119" s="10">
        <v>0.99999530370397449</v>
      </c>
      <c r="S119" s="10" t="s">
        <v>365</v>
      </c>
      <c r="T119" s="10" t="s">
        <v>15</v>
      </c>
      <c r="U119" s="10" t="s">
        <v>366</v>
      </c>
      <c r="V119" s="10" t="s">
        <v>367</v>
      </c>
      <c r="W119" s="10" t="s">
        <v>29</v>
      </c>
      <c r="X119" s="10">
        <v>2</v>
      </c>
      <c r="Y119" s="17">
        <v>0.60691153200591819</v>
      </c>
      <c r="Z119" s="17">
        <v>0.25700725447592215</v>
      </c>
      <c r="AA119" s="10">
        <v>2</v>
      </c>
      <c r="AB119" s="17">
        <v>1.3644871249743016</v>
      </c>
      <c r="AC119" s="17">
        <v>0.24207485323577788</v>
      </c>
      <c r="AD119" s="10">
        <v>325</v>
      </c>
      <c r="AE119" s="17">
        <v>7.1126369728466594</v>
      </c>
      <c r="AF119" s="17">
        <v>2.8720081377665192</v>
      </c>
      <c r="AG119" s="10">
        <v>1</v>
      </c>
      <c r="AH119" s="17">
        <v>0.26744188890006076</v>
      </c>
      <c r="AI119" s="17">
        <v>0.12641167507649495</v>
      </c>
      <c r="AJ119" s="10">
        <v>1</v>
      </c>
      <c r="AK119" s="17">
        <v>0.36726149315274481</v>
      </c>
      <c r="AL119" s="17">
        <v>0.11117704413831113</v>
      </c>
      <c r="AM119" s="10">
        <v>230</v>
      </c>
      <c r="AN119" s="17">
        <v>4.9886435110418983</v>
      </c>
      <c r="AO119" s="17">
        <v>1.78638552062844</v>
      </c>
      <c r="AP119" s="10">
        <v>159</v>
      </c>
      <c r="AQ119" s="17">
        <v>49.731931770208369</v>
      </c>
      <c r="AR119" s="17">
        <v>18.099766931646222</v>
      </c>
      <c r="AS119" s="10">
        <v>165</v>
      </c>
      <c r="AT119" s="17">
        <v>75.552017970237955</v>
      </c>
      <c r="AU119" s="17">
        <v>23.02903248072802</v>
      </c>
      <c r="AV119" s="10">
        <v>452</v>
      </c>
      <c r="AW119" s="17">
        <v>11.465345874116947</v>
      </c>
      <c r="AX119" s="17">
        <v>4.2501133930253259</v>
      </c>
      <c r="AY119" s="10">
        <v>81</v>
      </c>
      <c r="AZ119" s="17">
        <v>33.447694763799497</v>
      </c>
      <c r="BA119" s="17">
        <v>9.9837844605357962</v>
      </c>
      <c r="BB119" s="10">
        <v>53</v>
      </c>
      <c r="BC119" s="17">
        <v>27.671352713948004</v>
      </c>
      <c r="BD119" s="17">
        <v>5.6890772003688541</v>
      </c>
      <c r="BE119" s="10">
        <v>548</v>
      </c>
      <c r="BF119" s="17">
        <v>20.16303880971714</v>
      </c>
      <c r="BG119" s="17">
        <v>7.6220069343203161</v>
      </c>
    </row>
    <row r="120" spans="1:59" s="11" customFormat="1" x14ac:dyDescent="0.35">
      <c r="A120" s="10" t="s">
        <v>359</v>
      </c>
      <c r="B120" s="10" t="s">
        <v>361</v>
      </c>
      <c r="C120" s="12">
        <v>8.4998298015376452</v>
      </c>
      <c r="D120" s="13">
        <v>4.9324491483694493</v>
      </c>
      <c r="E120" s="21">
        <v>2.6875274112068126E-5</v>
      </c>
      <c r="F120" s="21">
        <v>1.3295582035727418E-2</v>
      </c>
      <c r="G120" s="12">
        <v>1.465230347645899</v>
      </c>
      <c r="H120" s="25">
        <v>1.5091814259338121</v>
      </c>
      <c r="I120" s="26">
        <v>0.19907764621376633</v>
      </c>
      <c r="J120" s="23">
        <v>0.96989999560694107</v>
      </c>
      <c r="K120" s="12">
        <v>8.4998298015376452</v>
      </c>
      <c r="L120" s="14">
        <v>2.9680936982873325</v>
      </c>
      <c r="M120" s="21">
        <v>8.6219828564481609E-3</v>
      </c>
      <c r="N120" s="10">
        <v>0.3363675706003556</v>
      </c>
      <c r="O120" s="12">
        <v>0.69843752085925426</v>
      </c>
      <c r="P120" s="25">
        <v>-0.45517401276270719</v>
      </c>
      <c r="Q120" s="26">
        <v>0.70871318694487284</v>
      </c>
      <c r="R120" s="10">
        <v>0.99999530370397449</v>
      </c>
      <c r="S120" s="10" t="s">
        <v>360</v>
      </c>
      <c r="T120" s="10" t="s">
        <v>15</v>
      </c>
      <c r="U120" s="10" t="s">
        <v>361</v>
      </c>
      <c r="V120" s="10" t="s">
        <v>362</v>
      </c>
      <c r="W120" s="10" t="s">
        <v>363</v>
      </c>
      <c r="X120" s="10">
        <v>1</v>
      </c>
      <c r="Y120" s="17">
        <v>0.20932774701768408</v>
      </c>
      <c r="Z120" s="17">
        <v>8.8643478842515694E-2</v>
      </c>
      <c r="AA120" s="10">
        <v>5</v>
      </c>
      <c r="AB120" s="17">
        <v>2.3531025581395815</v>
      </c>
      <c r="AC120" s="17">
        <v>0.41746598116204348</v>
      </c>
      <c r="AD120" s="10">
        <v>206</v>
      </c>
      <c r="AE120" s="17">
        <v>3.1098962994309778</v>
      </c>
      <c r="AF120" s="17">
        <v>1.2557434765296445</v>
      </c>
      <c r="AG120" s="10">
        <v>3</v>
      </c>
      <c r="AH120" s="17">
        <v>0.55345471399997315</v>
      </c>
      <c r="AI120" s="17">
        <v>0.26160126883437945</v>
      </c>
      <c r="AJ120" s="10">
        <v>4</v>
      </c>
      <c r="AK120" s="17">
        <v>1.013367080687009</v>
      </c>
      <c r="AL120" s="17">
        <v>0.30676550294096377</v>
      </c>
      <c r="AM120" s="10">
        <v>285</v>
      </c>
      <c r="AN120" s="17">
        <v>4.2641345460074476</v>
      </c>
      <c r="AO120" s="17">
        <v>1.5269457908024195</v>
      </c>
      <c r="AP120" s="10">
        <v>125</v>
      </c>
      <c r="AQ120" s="17">
        <v>26.969917814428442</v>
      </c>
      <c r="AR120" s="17">
        <v>9.8156095938994099</v>
      </c>
      <c r="AS120" s="10">
        <v>153</v>
      </c>
      <c r="AT120" s="17">
        <v>48.326457445109099</v>
      </c>
      <c r="AU120" s="17">
        <v>14.730401491332035</v>
      </c>
      <c r="AV120" s="10">
        <v>147</v>
      </c>
      <c r="AW120" s="17">
        <v>2.5721569530640083</v>
      </c>
      <c r="AX120" s="17">
        <v>0.95347831938149241</v>
      </c>
      <c r="AY120" s="10">
        <v>12</v>
      </c>
      <c r="AZ120" s="17">
        <v>3.4181713020447098</v>
      </c>
      <c r="BA120" s="17">
        <v>1.0202881176055913</v>
      </c>
      <c r="BB120" s="10">
        <v>29</v>
      </c>
      <c r="BC120" s="17">
        <v>10.444410281958646</v>
      </c>
      <c r="BD120" s="17">
        <v>2.1473130359990766</v>
      </c>
      <c r="BE120" s="10">
        <v>128</v>
      </c>
      <c r="BF120" s="17">
        <v>3.2487538142932992</v>
      </c>
      <c r="BG120" s="17">
        <v>1.2280898893330294</v>
      </c>
    </row>
    <row r="121" spans="1:59" s="11" customFormat="1" x14ac:dyDescent="0.35">
      <c r="A121" s="10" t="s">
        <v>353</v>
      </c>
      <c r="B121" s="10" t="s">
        <v>355</v>
      </c>
      <c r="C121" s="12">
        <v>7.7055718723183544</v>
      </c>
      <c r="D121" s="13">
        <v>4.7589234852435158</v>
      </c>
      <c r="E121" s="21">
        <v>2.9532492842843892E-5</v>
      </c>
      <c r="F121" s="21">
        <v>1.4270375262525824E-2</v>
      </c>
      <c r="G121" s="12">
        <v>5.6692426399629312</v>
      </c>
      <c r="H121" s="14">
        <v>2.6713021288283936</v>
      </c>
      <c r="I121" s="21">
        <v>1.6829218134231851E-2</v>
      </c>
      <c r="J121" s="10">
        <v>0.50535524178721813</v>
      </c>
      <c r="K121" s="12">
        <v>7.7055718723183544</v>
      </c>
      <c r="L121" s="12">
        <v>1.3345345472894765</v>
      </c>
      <c r="M121" s="10">
        <v>0.21076692416325138</v>
      </c>
      <c r="N121" s="10">
        <v>0.930608683772428</v>
      </c>
      <c r="O121" s="12">
        <v>0.93449947026279057</v>
      </c>
      <c r="P121" s="25">
        <v>-0.75308679858459759</v>
      </c>
      <c r="Q121" s="26">
        <v>0.52589149641598121</v>
      </c>
      <c r="R121" s="10">
        <v>0.99999530370397449</v>
      </c>
      <c r="S121" s="10" t="s">
        <v>354</v>
      </c>
      <c r="T121" s="10" t="s">
        <v>30</v>
      </c>
      <c r="U121" s="10" t="s">
        <v>355</v>
      </c>
      <c r="V121" s="10" t="s">
        <v>270</v>
      </c>
      <c r="W121" s="10" t="s">
        <v>267</v>
      </c>
      <c r="X121" s="10">
        <v>2</v>
      </c>
      <c r="Y121" s="17">
        <v>0.56156399686115654</v>
      </c>
      <c r="Z121" s="17">
        <v>0.23780405122439471</v>
      </c>
      <c r="AA121" s="10">
        <v>2</v>
      </c>
      <c r="AB121" s="17">
        <v>1.2625346581133763</v>
      </c>
      <c r="AC121" s="17">
        <v>0.2239873769960524</v>
      </c>
      <c r="AD121" s="10">
        <v>149</v>
      </c>
      <c r="AE121" s="17">
        <v>3.0172230523409298</v>
      </c>
      <c r="AF121" s="17">
        <v>1.2183229922828094</v>
      </c>
      <c r="AG121" s="10">
        <v>4</v>
      </c>
      <c r="AH121" s="17">
        <v>0.98983610057586457</v>
      </c>
      <c r="AI121" s="17">
        <v>0.46786552413163329</v>
      </c>
      <c r="AJ121" s="10">
        <v>0</v>
      </c>
      <c r="AK121" s="17">
        <v>0</v>
      </c>
      <c r="AL121" s="17">
        <v>0</v>
      </c>
      <c r="AM121" s="10">
        <v>325</v>
      </c>
      <c r="AN121" s="17">
        <v>6.5224665726674811</v>
      </c>
      <c r="AO121" s="17">
        <v>2.3356328866567382</v>
      </c>
      <c r="AP121" s="10">
        <v>87</v>
      </c>
      <c r="AQ121" s="17">
        <v>25.178585258835923</v>
      </c>
      <c r="AR121" s="17">
        <v>9.1636602205449371</v>
      </c>
      <c r="AS121" s="10">
        <v>91</v>
      </c>
      <c r="AT121" s="17">
        <v>38.554704917984282</v>
      </c>
      <c r="AU121" s="17">
        <v>11.751870773205608</v>
      </c>
      <c r="AV121" s="10">
        <v>253</v>
      </c>
      <c r="AW121" s="17">
        <v>5.9380399307094933</v>
      </c>
      <c r="AX121" s="17">
        <v>2.2011846232045187</v>
      </c>
      <c r="AY121" s="10">
        <v>25</v>
      </c>
      <c r="AZ121" s="17">
        <v>9.5520161449368644</v>
      </c>
      <c r="BA121" s="17">
        <v>2.8511761730683371</v>
      </c>
      <c r="BB121" s="10">
        <v>46</v>
      </c>
      <c r="BC121" s="17">
        <v>22.222157379286102</v>
      </c>
      <c r="BD121" s="17">
        <v>4.5687527529429408</v>
      </c>
      <c r="BE121" s="10">
        <v>745</v>
      </c>
      <c r="BF121" s="17">
        <v>25.363288813454528</v>
      </c>
      <c r="BG121" s="17">
        <v>9.5877989938775148</v>
      </c>
    </row>
    <row r="122" spans="1:59" s="11" customFormat="1" x14ac:dyDescent="0.35">
      <c r="A122" s="10" t="s">
        <v>348</v>
      </c>
      <c r="B122" s="10" t="s">
        <v>350</v>
      </c>
      <c r="C122" s="12">
        <v>10.072393672718057</v>
      </c>
      <c r="D122" s="13">
        <v>4.7437521716119138</v>
      </c>
      <c r="E122" s="21">
        <v>1.1248907861324554E-4</v>
      </c>
      <c r="F122" s="21">
        <v>3.8633026040099432E-2</v>
      </c>
      <c r="G122" s="12">
        <v>3.7847550521703881</v>
      </c>
      <c r="H122" s="25">
        <v>2.5916620682957481</v>
      </c>
      <c r="I122" s="26">
        <v>3.4505947911757207E-2</v>
      </c>
      <c r="J122" s="23">
        <v>0.65063397004946288</v>
      </c>
      <c r="K122" s="12">
        <v>10.072393672718057</v>
      </c>
      <c r="L122" s="12">
        <v>1.8078055199921022</v>
      </c>
      <c r="M122" s="10">
        <v>0.13102007499523682</v>
      </c>
      <c r="N122" s="10">
        <v>0.86502122987055263</v>
      </c>
      <c r="O122" s="12">
        <v>1.082640246248517</v>
      </c>
      <c r="P122" s="25">
        <v>-0.34428456543196612</v>
      </c>
      <c r="Q122" s="26">
        <v>0.78405880247522419</v>
      </c>
      <c r="R122" s="10">
        <v>0.99999530370397449</v>
      </c>
      <c r="S122" s="10" t="s">
        <v>349</v>
      </c>
      <c r="T122" s="10" t="s">
        <v>21</v>
      </c>
      <c r="U122" s="10" t="s">
        <v>350</v>
      </c>
      <c r="V122" s="10" t="s">
        <v>351</v>
      </c>
      <c r="W122" s="10" t="s">
        <v>352</v>
      </c>
      <c r="X122" s="10">
        <v>4</v>
      </c>
      <c r="Y122" s="17">
        <v>0.66201873295125202</v>
      </c>
      <c r="Z122" s="17">
        <v>0.28034335812516881</v>
      </c>
      <c r="AA122" s="10">
        <v>3</v>
      </c>
      <c r="AB122" s="17">
        <v>1.1162862995264875</v>
      </c>
      <c r="AC122" s="17">
        <v>0.19804132789605719</v>
      </c>
      <c r="AD122" s="10">
        <v>454</v>
      </c>
      <c r="AE122" s="17">
        <v>5.4189859906677507</v>
      </c>
      <c r="AF122" s="17">
        <v>2.1881296519217237</v>
      </c>
      <c r="AG122" s="10">
        <v>4</v>
      </c>
      <c r="AH122" s="17">
        <v>0.58345090211922757</v>
      </c>
      <c r="AI122" s="17">
        <v>0.27577955781394009</v>
      </c>
      <c r="AJ122" s="10">
        <v>2</v>
      </c>
      <c r="AK122" s="17">
        <v>0.4006086151554526</v>
      </c>
      <c r="AL122" s="17">
        <v>0.12127185267093003</v>
      </c>
      <c r="AM122" s="10">
        <v>673</v>
      </c>
      <c r="AN122" s="17">
        <v>7.9613110445794542</v>
      </c>
      <c r="AO122" s="17">
        <v>2.8508693282606803</v>
      </c>
      <c r="AP122" s="10">
        <v>218</v>
      </c>
      <c r="AQ122" s="17">
        <v>37.188579670521854</v>
      </c>
      <c r="AR122" s="17">
        <v>13.5346567204659</v>
      </c>
      <c r="AS122" s="10">
        <v>185</v>
      </c>
      <c r="AT122" s="17">
        <v>46.200720271831791</v>
      </c>
      <c r="AU122" s="17">
        <v>14.082454927837485</v>
      </c>
      <c r="AV122" s="10">
        <v>507</v>
      </c>
      <c r="AW122" s="17">
        <v>7.0140939465186039</v>
      </c>
      <c r="AX122" s="17">
        <v>2.6000693698507877</v>
      </c>
      <c r="AY122" s="10">
        <v>42</v>
      </c>
      <c r="AZ122" s="17">
        <v>9.4590028474531351</v>
      </c>
      <c r="BA122" s="17">
        <v>2.8234126838174634</v>
      </c>
      <c r="BB122" s="10">
        <v>90</v>
      </c>
      <c r="BC122" s="17">
        <v>25.627835246385036</v>
      </c>
      <c r="BD122" s="17">
        <v>5.2689413019381313</v>
      </c>
      <c r="BE122" s="10">
        <v>430</v>
      </c>
      <c r="BF122" s="17">
        <v>8.6289663728388408</v>
      </c>
      <c r="BG122" s="17">
        <v>3.2619111707555715</v>
      </c>
    </row>
    <row r="123" spans="1:59" s="11" customFormat="1" x14ac:dyDescent="0.35">
      <c r="A123" s="10" t="s">
        <v>345</v>
      </c>
      <c r="B123" s="10" t="s">
        <v>347</v>
      </c>
      <c r="C123" s="12">
        <v>19.75519918748444</v>
      </c>
      <c r="D123" s="13">
        <v>4.7132040310564474</v>
      </c>
      <c r="E123" s="21">
        <v>1.444740361530781E-4</v>
      </c>
      <c r="F123" s="21">
        <v>4.6960687863584094E-2</v>
      </c>
      <c r="G123" s="12">
        <v>9.0363511282540774</v>
      </c>
      <c r="H123" s="14">
        <v>3.5666033237887618</v>
      </c>
      <c r="I123" s="21">
        <v>4.7140917784058772E-3</v>
      </c>
      <c r="J123" s="10">
        <v>0.27542346756970598</v>
      </c>
      <c r="K123" s="12">
        <v>19.75519918748444</v>
      </c>
      <c r="L123" s="12">
        <v>1.6830973373315898</v>
      </c>
      <c r="M123" s="10">
        <v>0.16255472262778703</v>
      </c>
      <c r="N123" s="10">
        <v>0.89856409713169305</v>
      </c>
      <c r="O123" s="12">
        <v>2.0516600421986251</v>
      </c>
      <c r="P123" s="12">
        <v>0.53649666046567768</v>
      </c>
      <c r="Q123" s="10">
        <v>0.6787952968473745</v>
      </c>
      <c r="R123" s="10">
        <v>0.99999530370397449</v>
      </c>
      <c r="S123" s="10" t="s">
        <v>346</v>
      </c>
      <c r="T123" s="10" t="s">
        <v>15</v>
      </c>
      <c r="U123" s="10" t="s">
        <v>347</v>
      </c>
      <c r="V123" s="10"/>
      <c r="W123" s="10"/>
      <c r="X123" s="10">
        <v>0</v>
      </c>
      <c r="Y123" s="17">
        <v>0</v>
      </c>
      <c r="Z123" s="17">
        <v>0</v>
      </c>
      <c r="AA123" s="10">
        <v>4</v>
      </c>
      <c r="AB123" s="17">
        <v>3.2503197917701416</v>
      </c>
      <c r="AC123" s="17">
        <v>0.5766420746380585</v>
      </c>
      <c r="AD123" s="10">
        <v>530</v>
      </c>
      <c r="AE123" s="17">
        <v>13.814965547502954</v>
      </c>
      <c r="AF123" s="17">
        <v>5.5783380519578172</v>
      </c>
      <c r="AG123" s="10">
        <v>2</v>
      </c>
      <c r="AH123" s="17">
        <v>0.63706842573295108</v>
      </c>
      <c r="AI123" s="17">
        <v>0.30112293615059665</v>
      </c>
      <c r="AJ123" s="10">
        <v>2</v>
      </c>
      <c r="AK123" s="17">
        <v>0.87484687696991126</v>
      </c>
      <c r="AL123" s="17">
        <v>0.26483280079323651</v>
      </c>
      <c r="AM123" s="10">
        <v>259</v>
      </c>
      <c r="AN123" s="17">
        <v>6.6908462914664932</v>
      </c>
      <c r="AO123" s="17">
        <v>2.3959280532615019</v>
      </c>
      <c r="AP123" s="10">
        <v>141</v>
      </c>
      <c r="AQ123" s="17">
        <v>52.527166257802314</v>
      </c>
      <c r="AR123" s="17">
        <v>19.117082988832991</v>
      </c>
      <c r="AS123" s="10">
        <v>211</v>
      </c>
      <c r="AT123" s="17">
        <v>115.07241678217005</v>
      </c>
      <c r="AU123" s="17">
        <v>35.075256689455706</v>
      </c>
      <c r="AV123" s="10">
        <v>453</v>
      </c>
      <c r="AW123" s="17">
        <v>13.685906932740389</v>
      </c>
      <c r="AX123" s="17">
        <v>5.0732578841646179</v>
      </c>
      <c r="AY123" s="10">
        <v>32</v>
      </c>
      <c r="AZ123" s="17">
        <v>15.738299486445646</v>
      </c>
      <c r="BA123" s="17">
        <v>4.6977165678423445</v>
      </c>
      <c r="BB123" s="10">
        <v>89</v>
      </c>
      <c r="BC123" s="17">
        <v>55.344081188092588</v>
      </c>
      <c r="BD123" s="17">
        <v>11.378437249431391</v>
      </c>
      <c r="BE123" s="10">
        <v>666</v>
      </c>
      <c r="BF123" s="17">
        <v>29.186116475610291</v>
      </c>
      <c r="BG123" s="17">
        <v>11.032899567488499</v>
      </c>
    </row>
    <row r="124" spans="1:59" s="11" customFormat="1" x14ac:dyDescent="0.35">
      <c r="A124" s="10" t="s">
        <v>344</v>
      </c>
      <c r="B124" s="10" t="s">
        <v>80</v>
      </c>
      <c r="C124" s="12">
        <v>9.1730212750225935</v>
      </c>
      <c r="D124" s="13">
        <v>4.711723968318223</v>
      </c>
      <c r="E124" s="21">
        <v>1.0836380374386919E-2</v>
      </c>
      <c r="F124" s="10">
        <v>0.99999788133673884</v>
      </c>
      <c r="G124" s="12">
        <v>1.3662132391920474</v>
      </c>
      <c r="H124" s="25">
        <v>2.4555156635983324</v>
      </c>
      <c r="I124" s="26">
        <v>0.19139371714481845</v>
      </c>
      <c r="J124" s="23">
        <v>0.96576005897252715</v>
      </c>
      <c r="K124" s="12">
        <v>9.1730212750225935</v>
      </c>
      <c r="L124" s="12">
        <v>2.6690691414909491</v>
      </c>
      <c r="M124" s="10">
        <v>0.13966542993228914</v>
      </c>
      <c r="N124" s="10">
        <v>0.87346494403967401</v>
      </c>
      <c r="O124" s="12">
        <v>0.35626482267015575</v>
      </c>
      <c r="P124" s="25">
        <v>0.41286083693518028</v>
      </c>
      <c r="Q124" s="26">
        <v>0.82975220512312431</v>
      </c>
      <c r="R124" s="10">
        <v>0.99999530370397449</v>
      </c>
      <c r="S124" s="10" t="s">
        <v>79</v>
      </c>
      <c r="T124" s="10" t="s">
        <v>16</v>
      </c>
      <c r="U124" s="10" t="s">
        <v>80</v>
      </c>
      <c r="V124" s="10"/>
      <c r="W124" s="10"/>
      <c r="X124" s="10">
        <v>0</v>
      </c>
      <c r="Y124" s="17">
        <v>0</v>
      </c>
      <c r="Z124" s="17">
        <v>0</v>
      </c>
      <c r="AA124" s="10">
        <v>8</v>
      </c>
      <c r="AB124" s="17">
        <v>6.0244022514127886</v>
      </c>
      <c r="AC124" s="17">
        <v>1.0687944680104673</v>
      </c>
      <c r="AD124" s="10">
        <v>0</v>
      </c>
      <c r="AE124" s="17">
        <v>0</v>
      </c>
      <c r="AF124" s="17">
        <v>0</v>
      </c>
      <c r="AG124" s="10">
        <v>2</v>
      </c>
      <c r="AH124" s="17">
        <v>0.59039674619207549</v>
      </c>
      <c r="AI124" s="17">
        <v>0.27906264778791556</v>
      </c>
      <c r="AJ124" s="10">
        <v>3</v>
      </c>
      <c r="AK124" s="17">
        <v>1.2161332960076241</v>
      </c>
      <c r="AL124" s="17">
        <v>0.36814669560818047</v>
      </c>
      <c r="AM124" s="10">
        <v>0</v>
      </c>
      <c r="AN124" s="17">
        <v>0</v>
      </c>
      <c r="AO124" s="17">
        <v>0</v>
      </c>
      <c r="AP124" s="10">
        <v>2</v>
      </c>
      <c r="AQ124" s="17">
        <v>0.69048258453349887</v>
      </c>
      <c r="AR124" s="17">
        <v>0.25129878139790335</v>
      </c>
      <c r="AS124" s="10">
        <v>177</v>
      </c>
      <c r="AT124" s="17">
        <v>89.458151414376999</v>
      </c>
      <c r="AU124" s="17">
        <v>27.267765043669879</v>
      </c>
      <c r="AV124" s="10">
        <v>0</v>
      </c>
      <c r="AW124" s="17">
        <v>0</v>
      </c>
      <c r="AX124" s="17">
        <v>0</v>
      </c>
      <c r="AY124" s="10">
        <v>4</v>
      </c>
      <c r="AZ124" s="17">
        <v>1.823163814134958</v>
      </c>
      <c r="BA124" s="17">
        <v>0.54419518849089432</v>
      </c>
      <c r="BB124" s="10">
        <v>30</v>
      </c>
      <c r="BC124" s="17">
        <v>17.288619015418476</v>
      </c>
      <c r="BD124" s="17">
        <v>3.5544445290852473</v>
      </c>
      <c r="BE124" s="10">
        <v>0</v>
      </c>
      <c r="BF124" s="17">
        <v>0</v>
      </c>
      <c r="BG124" s="17">
        <v>0</v>
      </c>
    </row>
    <row r="125" spans="1:59" s="11" customFormat="1" x14ac:dyDescent="0.35">
      <c r="A125" s="10" t="s">
        <v>339</v>
      </c>
      <c r="B125" s="10" t="s">
        <v>341</v>
      </c>
      <c r="C125" s="12">
        <v>6.7042519105403295</v>
      </c>
      <c r="D125" s="13">
        <v>4.6501431025701621</v>
      </c>
      <c r="E125" s="21">
        <v>2.6742731990238896E-4</v>
      </c>
      <c r="F125" s="10">
        <v>8.1714777248997617E-2</v>
      </c>
      <c r="G125" s="12">
        <v>1.1360989994265431</v>
      </c>
      <c r="H125" s="25">
        <v>2.4536877758611202</v>
      </c>
      <c r="I125" s="26">
        <v>7.4943136851689893E-2</v>
      </c>
      <c r="J125" s="23">
        <v>0.80262360041617131</v>
      </c>
      <c r="K125" s="12">
        <v>6.7042519105403295</v>
      </c>
      <c r="L125" s="14">
        <v>3.0177416129942687</v>
      </c>
      <c r="M125" s="21">
        <v>1.1369344078038886E-2</v>
      </c>
      <c r="N125" s="10">
        <v>0.39087951113587288</v>
      </c>
      <c r="O125" s="12">
        <v>0.49386511456380777</v>
      </c>
      <c r="P125" s="25">
        <v>0.8212864145549823</v>
      </c>
      <c r="Q125" s="26">
        <v>0.57131124068445316</v>
      </c>
      <c r="R125" s="10">
        <v>0.99999530370397449</v>
      </c>
      <c r="S125" s="10" t="s">
        <v>340</v>
      </c>
      <c r="T125" s="10" t="s">
        <v>30</v>
      </c>
      <c r="U125" s="10" t="s">
        <v>341</v>
      </c>
      <c r="V125" s="10" t="s">
        <v>342</v>
      </c>
      <c r="W125" s="10" t="s">
        <v>343</v>
      </c>
      <c r="X125" s="10">
        <v>0</v>
      </c>
      <c r="Y125" s="17">
        <v>0</v>
      </c>
      <c r="Z125" s="17">
        <v>0</v>
      </c>
      <c r="AA125" s="10">
        <v>3</v>
      </c>
      <c r="AB125" s="17">
        <v>3.5343735271540644</v>
      </c>
      <c r="AC125" s="17">
        <v>0.6270362960605822</v>
      </c>
      <c r="AD125" s="10">
        <v>56</v>
      </c>
      <c r="AE125" s="17">
        <v>2.1163478604857207</v>
      </c>
      <c r="AF125" s="17">
        <v>0.85455904763084123</v>
      </c>
      <c r="AG125" s="10">
        <v>1</v>
      </c>
      <c r="AH125" s="17">
        <v>0.46182897338233991</v>
      </c>
      <c r="AI125" s="17">
        <v>0.21829255829828353</v>
      </c>
      <c r="AJ125" s="10">
        <v>0</v>
      </c>
      <c r="AK125" s="17">
        <v>0</v>
      </c>
      <c r="AL125" s="17">
        <v>0</v>
      </c>
      <c r="AM125" s="10">
        <v>41</v>
      </c>
      <c r="AN125" s="17">
        <v>1.5356428976641912</v>
      </c>
      <c r="AO125" s="17">
        <v>0.54989903190542333</v>
      </c>
      <c r="AP125" s="10">
        <v>50</v>
      </c>
      <c r="AQ125" s="17">
        <v>27.005980741782981</v>
      </c>
      <c r="AR125" s="17">
        <v>9.8287345732990854</v>
      </c>
      <c r="AS125" s="10">
        <v>36</v>
      </c>
      <c r="AT125" s="17">
        <v>28.465339617648393</v>
      </c>
      <c r="AU125" s="17">
        <v>8.6765284136819503</v>
      </c>
      <c r="AV125" s="10">
        <v>99</v>
      </c>
      <c r="AW125" s="17">
        <v>4.3364631959410813</v>
      </c>
      <c r="AX125" s="17">
        <v>1.6074927446399514</v>
      </c>
      <c r="AY125" s="10">
        <v>4</v>
      </c>
      <c r="AZ125" s="17">
        <v>2.8522849355807653</v>
      </c>
      <c r="BA125" s="17">
        <v>0.8513769997593934</v>
      </c>
      <c r="BB125" s="10">
        <v>9</v>
      </c>
      <c r="BC125" s="17">
        <v>8.1142572914772106</v>
      </c>
      <c r="BD125" s="17">
        <v>1.6682464580635057</v>
      </c>
      <c r="BE125" s="10">
        <v>37</v>
      </c>
      <c r="BF125" s="17">
        <v>2.3508715276438727</v>
      </c>
      <c r="BG125" s="17">
        <v>0.88867354045673053</v>
      </c>
    </row>
    <row r="126" spans="1:59" s="11" customFormat="1" x14ac:dyDescent="0.35">
      <c r="A126" s="10" t="s">
        <v>336</v>
      </c>
      <c r="B126" s="10" t="s">
        <v>338</v>
      </c>
      <c r="C126" s="12">
        <v>36.177315448303965</v>
      </c>
      <c r="D126" s="13">
        <v>4.6368947921076265</v>
      </c>
      <c r="E126" s="21">
        <v>1.6786097623524315E-4</v>
      </c>
      <c r="F126" s="10">
        <v>5.324908953001347E-2</v>
      </c>
      <c r="G126" s="12">
        <v>5.4879775809045475</v>
      </c>
      <c r="H126" s="12">
        <v>1.610219506824458</v>
      </c>
      <c r="I126" s="10">
        <v>0.19473160720319738</v>
      </c>
      <c r="J126" s="10">
        <v>0.96777635467089618</v>
      </c>
      <c r="K126" s="12">
        <v>36.177315448303965</v>
      </c>
      <c r="L126" s="14">
        <v>3.0170118825887169</v>
      </c>
      <c r="M126" s="21">
        <v>1.2674367003094933E-2</v>
      </c>
      <c r="N126" s="10">
        <v>0.40874070896049902</v>
      </c>
      <c r="O126" s="12">
        <v>3.4636781562767496</v>
      </c>
      <c r="P126" s="12">
        <v>-9.6634086436707418E-3</v>
      </c>
      <c r="Q126" s="10">
        <v>0.99389606596848323</v>
      </c>
      <c r="R126" s="10">
        <v>0.99999530370397449</v>
      </c>
      <c r="S126" s="10" t="s">
        <v>337</v>
      </c>
      <c r="T126" s="10" t="s">
        <v>16</v>
      </c>
      <c r="U126" s="10" t="s">
        <v>338</v>
      </c>
      <c r="V126" s="10" t="s">
        <v>196</v>
      </c>
      <c r="W126" s="10" t="s">
        <v>29</v>
      </c>
      <c r="X126" s="10">
        <v>2</v>
      </c>
      <c r="Y126" s="17">
        <v>1.1151382620596546</v>
      </c>
      <c r="Z126" s="17">
        <v>0.47222471147608464</v>
      </c>
      <c r="AA126" s="10">
        <v>7</v>
      </c>
      <c r="AB126" s="17">
        <v>8.7748724866233534</v>
      </c>
      <c r="AC126" s="17">
        <v>1.5567577960121974</v>
      </c>
      <c r="AD126" s="10">
        <v>515</v>
      </c>
      <c r="AE126" s="17">
        <v>20.708938518314515</v>
      </c>
      <c r="AF126" s="17">
        <v>8.362051961341967</v>
      </c>
      <c r="AG126" s="10">
        <v>2</v>
      </c>
      <c r="AH126" s="17">
        <v>0.98279458360022331</v>
      </c>
      <c r="AI126" s="17">
        <v>0.46453721247622531</v>
      </c>
      <c r="AJ126" s="10">
        <v>6</v>
      </c>
      <c r="AK126" s="17">
        <v>4.0488340220741632</v>
      </c>
      <c r="AL126" s="17">
        <v>1.2256591207443082</v>
      </c>
      <c r="AM126" s="10">
        <v>516</v>
      </c>
      <c r="AN126" s="17">
        <v>20.56400324085055</v>
      </c>
      <c r="AO126" s="17">
        <v>7.3637728481302984</v>
      </c>
      <c r="AP126" s="10">
        <v>167</v>
      </c>
      <c r="AQ126" s="17">
        <v>95.974974120325442</v>
      </c>
      <c r="AR126" s="17">
        <v>34.929764459487231</v>
      </c>
      <c r="AS126" s="10">
        <v>267</v>
      </c>
      <c r="AT126" s="17">
        <v>224.63463258734166</v>
      </c>
      <c r="AU126" s="17">
        <v>68.470947423113586</v>
      </c>
      <c r="AV126" s="10">
        <v>297</v>
      </c>
      <c r="AW126" s="17">
        <v>13.842307823628998</v>
      </c>
      <c r="AX126" s="17">
        <v>5.1312344623110642</v>
      </c>
      <c r="AY126" s="10">
        <v>24</v>
      </c>
      <c r="AZ126" s="17">
        <v>18.209404436299153</v>
      </c>
      <c r="BA126" s="17">
        <v>5.4353153582200298</v>
      </c>
      <c r="BB126" s="10">
        <v>37</v>
      </c>
      <c r="BC126" s="17">
        <v>35.494378185923175</v>
      </c>
      <c r="BD126" s="17">
        <v>7.2974480057500166</v>
      </c>
      <c r="BE126" s="10">
        <v>146</v>
      </c>
      <c r="BF126" s="17">
        <v>9.8703285942292265</v>
      </c>
      <c r="BG126" s="17">
        <v>3.7311693787435929</v>
      </c>
    </row>
    <row r="127" spans="1:59" s="11" customFormat="1" x14ac:dyDescent="0.35">
      <c r="A127" s="10" t="s">
        <v>335</v>
      </c>
      <c r="B127" s="10" t="s">
        <v>269</v>
      </c>
      <c r="C127" s="12">
        <v>5.5063323465322922</v>
      </c>
      <c r="D127" s="13">
        <v>4.6343557211003219</v>
      </c>
      <c r="E127" s="21">
        <v>2.88320247154717E-4</v>
      </c>
      <c r="F127" s="10">
        <v>8.7455738618696488E-2</v>
      </c>
      <c r="G127" s="12">
        <v>30.967008288242329</v>
      </c>
      <c r="H127" s="16">
        <v>8.5568481349620118</v>
      </c>
      <c r="I127" s="21">
        <v>9.1067892186260038E-10</v>
      </c>
      <c r="J127" s="21">
        <v>5.1165863089395875E-6</v>
      </c>
      <c r="K127" s="12">
        <v>30.967008288242329</v>
      </c>
      <c r="L127" s="15">
        <v>-2.5213466055375995</v>
      </c>
      <c r="M127" s="21">
        <v>1.4468118473561021E-2</v>
      </c>
      <c r="N127" s="10">
        <v>0.43156631716399868</v>
      </c>
      <c r="O127" s="12">
        <v>0.10911669478501428</v>
      </c>
      <c r="P127" s="25">
        <v>1.401145981419893</v>
      </c>
      <c r="Q127" s="26">
        <v>0.37771350287239414</v>
      </c>
      <c r="R127" s="10">
        <v>0.99999530370397449</v>
      </c>
      <c r="S127" s="10" t="s">
        <v>268</v>
      </c>
      <c r="T127" s="10" t="s">
        <v>21</v>
      </c>
      <c r="U127" s="10" t="s">
        <v>269</v>
      </c>
      <c r="V127" s="10" t="s">
        <v>270</v>
      </c>
      <c r="W127" s="10" t="s">
        <v>267</v>
      </c>
      <c r="X127" s="10">
        <v>0</v>
      </c>
      <c r="Y127" s="17">
        <v>0</v>
      </c>
      <c r="Z127" s="17">
        <v>0</v>
      </c>
      <c r="AA127" s="10">
        <v>0</v>
      </c>
      <c r="AB127" s="17">
        <v>0</v>
      </c>
      <c r="AC127" s="17">
        <v>0</v>
      </c>
      <c r="AD127" s="10">
        <v>26</v>
      </c>
      <c r="AE127" s="17">
        <v>0.81069488711784154</v>
      </c>
      <c r="AF127" s="17">
        <v>0.32735008435504281</v>
      </c>
      <c r="AG127" s="10">
        <v>1</v>
      </c>
      <c r="AH127" s="17">
        <v>0.38103619789701326</v>
      </c>
      <c r="AI127" s="17">
        <v>0.18010426204751998</v>
      </c>
      <c r="AJ127" s="10">
        <v>0</v>
      </c>
      <c r="AK127" s="17">
        <v>0</v>
      </c>
      <c r="AL127" s="17">
        <v>0</v>
      </c>
      <c r="AM127" s="10">
        <v>7</v>
      </c>
      <c r="AN127" s="17">
        <v>0.21631641578698141</v>
      </c>
      <c r="AO127" s="17">
        <v>7.7460839240324583E-2</v>
      </c>
      <c r="AP127" s="10">
        <v>5</v>
      </c>
      <c r="AQ127" s="17">
        <v>2.2281530210123544</v>
      </c>
      <c r="AR127" s="17">
        <v>0.81092869174500726</v>
      </c>
      <c r="AS127" s="10">
        <v>3</v>
      </c>
      <c r="AT127" s="17">
        <v>1.9571322944364244</v>
      </c>
      <c r="AU127" s="17">
        <v>0.59655406153959833</v>
      </c>
      <c r="AV127" s="10">
        <v>1128</v>
      </c>
      <c r="AW127" s="17">
        <v>40.765674219082477</v>
      </c>
      <c r="AX127" s="17">
        <v>15.11151428631227</v>
      </c>
      <c r="AY127" s="10">
        <v>69</v>
      </c>
      <c r="AZ127" s="17">
        <v>40.59448790409008</v>
      </c>
      <c r="BA127" s="17">
        <v>12.11702690969619</v>
      </c>
      <c r="BB127" s="10">
        <v>58</v>
      </c>
      <c r="BC127" s="17">
        <v>43.143891803015947</v>
      </c>
      <c r="BD127" s="17">
        <v>8.8701457326297568</v>
      </c>
      <c r="BE127" s="10">
        <v>3629</v>
      </c>
      <c r="BF127" s="17">
        <v>190.23884467848993</v>
      </c>
      <c r="BG127" s="17">
        <v>71.913852222401047</v>
      </c>
    </row>
    <row r="128" spans="1:59" s="11" customFormat="1" x14ac:dyDescent="0.35">
      <c r="A128" s="10" t="s">
        <v>332</v>
      </c>
      <c r="B128" s="10" t="s">
        <v>334</v>
      </c>
      <c r="C128" s="12">
        <v>6.3258192816030574</v>
      </c>
      <c r="D128" s="13">
        <v>4.5962132229000838</v>
      </c>
      <c r="E128" s="21">
        <v>1.0138875256076944E-4</v>
      </c>
      <c r="F128" s="21">
        <v>3.5706025435723175E-2</v>
      </c>
      <c r="G128" s="12">
        <v>2.6007161855153353</v>
      </c>
      <c r="H128" s="25">
        <v>1.2673180597860465</v>
      </c>
      <c r="I128" s="26">
        <v>0.28595715917389208</v>
      </c>
      <c r="J128" s="23">
        <v>0.99884266549018608</v>
      </c>
      <c r="K128" s="12">
        <v>6.3258192816030574</v>
      </c>
      <c r="L128" s="14">
        <v>2.7863672664962906</v>
      </c>
      <c r="M128" s="21">
        <v>1.0739978568629162E-2</v>
      </c>
      <c r="N128" s="10">
        <v>0.38334313234214618</v>
      </c>
      <c r="O128" s="12">
        <v>0.5807166954763695</v>
      </c>
      <c r="P128" s="25">
        <v>-0.54252788571507415</v>
      </c>
      <c r="Q128" s="26">
        <v>0.66950991376119418</v>
      </c>
      <c r="R128" s="10">
        <v>0.99999530370397449</v>
      </c>
      <c r="S128" s="10" t="s">
        <v>333</v>
      </c>
      <c r="T128" s="10" t="s">
        <v>21</v>
      </c>
      <c r="U128" s="10" t="s">
        <v>334</v>
      </c>
      <c r="V128" s="10" t="s">
        <v>22</v>
      </c>
      <c r="W128" s="10" t="s">
        <v>23</v>
      </c>
      <c r="X128" s="10">
        <v>1</v>
      </c>
      <c r="Y128" s="17">
        <v>0.52302004283446146</v>
      </c>
      <c r="Z128" s="17">
        <v>0.22148194284674322</v>
      </c>
      <c r="AA128" s="10">
        <v>2</v>
      </c>
      <c r="AB128" s="17">
        <v>2.351756646285545</v>
      </c>
      <c r="AC128" s="17">
        <v>0.41722720176385736</v>
      </c>
      <c r="AD128" s="10">
        <v>54</v>
      </c>
      <c r="AE128" s="17">
        <v>2.0368731331904821</v>
      </c>
      <c r="AF128" s="17">
        <v>0.82246798711276903</v>
      </c>
      <c r="AG128" s="10">
        <v>3</v>
      </c>
      <c r="AH128" s="17">
        <v>1.3828453816910673</v>
      </c>
      <c r="AI128" s="17">
        <v>0.65362909972822547</v>
      </c>
      <c r="AJ128" s="10">
        <v>1</v>
      </c>
      <c r="AK128" s="17">
        <v>0.63299216360358679</v>
      </c>
      <c r="AL128" s="17">
        <v>0.19161877578843328</v>
      </c>
      <c r="AM128" s="10">
        <v>67</v>
      </c>
      <c r="AN128" s="17">
        <v>2.5046807325965577</v>
      </c>
      <c r="AO128" s="17">
        <v>0.89690221091244959</v>
      </c>
      <c r="AP128" s="10">
        <v>50</v>
      </c>
      <c r="AQ128" s="17">
        <v>26.954491741321998</v>
      </c>
      <c r="AR128" s="17">
        <v>9.809995327210812</v>
      </c>
      <c r="AS128" s="10">
        <v>34</v>
      </c>
      <c r="AT128" s="17">
        <v>26.832675556324737</v>
      </c>
      <c r="AU128" s="17">
        <v>8.1788756082578669</v>
      </c>
      <c r="AV128" s="10">
        <v>61</v>
      </c>
      <c r="AW128" s="17">
        <v>2.6668678677640947</v>
      </c>
      <c r="AX128" s="17">
        <v>0.9885869093404952</v>
      </c>
      <c r="AY128" s="10">
        <v>2</v>
      </c>
      <c r="AZ128" s="17">
        <v>1.423423416374195</v>
      </c>
      <c r="BA128" s="17">
        <v>0.424876891681642</v>
      </c>
      <c r="BB128" s="10">
        <v>8</v>
      </c>
      <c r="BC128" s="17">
        <v>7.1989216262486089</v>
      </c>
      <c r="BD128" s="17">
        <v>1.4800585036267264</v>
      </c>
      <c r="BE128" s="10">
        <v>246</v>
      </c>
      <c r="BF128" s="17">
        <v>15.600318769562033</v>
      </c>
      <c r="BG128" s="17">
        <v>5.8972131612376373</v>
      </c>
    </row>
    <row r="129" spans="1:59" s="11" customFormat="1" x14ac:dyDescent="0.35">
      <c r="A129" s="10" t="s">
        <v>328</v>
      </c>
      <c r="B129" s="10" t="s">
        <v>330</v>
      </c>
      <c r="C129" s="12">
        <v>11.694483671264186</v>
      </c>
      <c r="D129" s="13">
        <v>4.5941165478987527</v>
      </c>
      <c r="E129" s="21">
        <v>6.4286356694523677E-5</v>
      </c>
      <c r="F129" s="21">
        <v>2.4967138680351643E-2</v>
      </c>
      <c r="G129" s="12">
        <v>2.7897766316816117</v>
      </c>
      <c r="H129" s="25">
        <v>1.0451997051067825</v>
      </c>
      <c r="I129" s="26">
        <v>0.38298378770277774</v>
      </c>
      <c r="J129" s="23">
        <v>0.99922621734028283</v>
      </c>
      <c r="K129" s="12">
        <v>11.694483671264186</v>
      </c>
      <c r="L129" s="14">
        <v>3.745424898982872</v>
      </c>
      <c r="M129" s="21">
        <v>7.7065098751291725E-4</v>
      </c>
      <c r="N129" s="10">
        <v>9.2888798291108451E-2</v>
      </c>
      <c r="O129" s="12">
        <v>1.2782485622458857</v>
      </c>
      <c r="P129" s="25">
        <v>0.19650804853511958</v>
      </c>
      <c r="Q129" s="26">
        <v>0.87321775601537543</v>
      </c>
      <c r="R129" s="10">
        <v>0.99999530370397449</v>
      </c>
      <c r="S129" s="10" t="s">
        <v>329</v>
      </c>
      <c r="T129" s="10" t="s">
        <v>17</v>
      </c>
      <c r="U129" s="10" t="s">
        <v>330</v>
      </c>
      <c r="V129" s="10" t="s">
        <v>331</v>
      </c>
      <c r="W129" s="10" t="s">
        <v>29</v>
      </c>
      <c r="X129" s="10">
        <v>0</v>
      </c>
      <c r="Y129" s="17">
        <v>0</v>
      </c>
      <c r="Z129" s="17">
        <v>0</v>
      </c>
      <c r="AA129" s="10">
        <v>1</v>
      </c>
      <c r="AB129" s="17">
        <v>1.0012145787149096</v>
      </c>
      <c r="AC129" s="17">
        <v>0.17762635334833052</v>
      </c>
      <c r="AD129" s="10">
        <v>282</v>
      </c>
      <c r="AE129" s="17">
        <v>9.0569945964727943</v>
      </c>
      <c r="AF129" s="17">
        <v>3.6571193333893266</v>
      </c>
      <c r="AG129" s="10">
        <v>1</v>
      </c>
      <c r="AH129" s="17">
        <v>0.3924796551390502</v>
      </c>
      <c r="AI129" s="17">
        <v>0.18551323744992115</v>
      </c>
      <c r="AJ129" s="10">
        <v>0</v>
      </c>
      <c r="AK129" s="17">
        <v>0</v>
      </c>
      <c r="AL129" s="17">
        <v>0</v>
      </c>
      <c r="AM129" s="10">
        <v>215</v>
      </c>
      <c r="AN129" s="17">
        <v>6.8435400395687696</v>
      </c>
      <c r="AO129" s="17">
        <v>2.4506062238095963</v>
      </c>
      <c r="AP129" s="10">
        <v>81</v>
      </c>
      <c r="AQ129" s="17">
        <v>37.180133259227098</v>
      </c>
      <c r="AR129" s="17">
        <v>13.531582677885966</v>
      </c>
      <c r="AS129" s="10">
        <v>84</v>
      </c>
      <c r="AT129" s="17">
        <v>56.445474582723229</v>
      </c>
      <c r="AU129" s="17">
        <v>17.205161456676141</v>
      </c>
      <c r="AV129" s="10">
        <v>315</v>
      </c>
      <c r="AW129" s="17">
        <v>11.725921916710515</v>
      </c>
      <c r="AX129" s="17">
        <v>4.3467068792304469</v>
      </c>
      <c r="AY129" s="10">
        <v>2</v>
      </c>
      <c r="AZ129" s="17">
        <v>1.2119895809874439</v>
      </c>
      <c r="BA129" s="17">
        <v>0.36176611962178773</v>
      </c>
      <c r="BB129" s="10">
        <v>6</v>
      </c>
      <c r="BC129" s="17">
        <v>4.5972009654635491</v>
      </c>
      <c r="BD129" s="17">
        <v>0.94515911341584979</v>
      </c>
      <c r="BE129" s="10">
        <v>346</v>
      </c>
      <c r="BF129" s="17">
        <v>18.682682988489923</v>
      </c>
      <c r="BG129" s="17">
        <v>7.0624046620071974</v>
      </c>
    </row>
    <row r="130" spans="1:59" s="11" customFormat="1" x14ac:dyDescent="0.35">
      <c r="A130" s="10" t="s">
        <v>323</v>
      </c>
      <c r="B130" s="10" t="s">
        <v>325</v>
      </c>
      <c r="C130" s="12">
        <v>6.035243863247028</v>
      </c>
      <c r="D130" s="13">
        <v>4.5806964314829806</v>
      </c>
      <c r="E130" s="21">
        <v>6.5001878473236601E-5</v>
      </c>
      <c r="F130" s="21">
        <v>2.5011278350313151E-2</v>
      </c>
      <c r="G130" s="12">
        <v>1.9607360943728258</v>
      </c>
      <c r="H130" s="25">
        <v>1.9588471457926939</v>
      </c>
      <c r="I130" s="26">
        <v>9.1962324705033516E-2</v>
      </c>
      <c r="J130" s="23">
        <v>0.84342546126629347</v>
      </c>
      <c r="K130" s="12">
        <v>6.035243863247028</v>
      </c>
      <c r="L130" s="14">
        <v>2.651014599672358</v>
      </c>
      <c r="M130" s="21">
        <v>1.6420784269732796E-2</v>
      </c>
      <c r="N130" s="10">
        <v>0.4459908691244126</v>
      </c>
      <c r="O130" s="12">
        <v>0.6433177700768079</v>
      </c>
      <c r="P130" s="25">
        <v>2.9165274158734645E-2</v>
      </c>
      <c r="Q130" s="26">
        <v>0.9806499570641275</v>
      </c>
      <c r="R130" s="10">
        <v>0.99999530370397449</v>
      </c>
      <c r="S130" s="10" t="s">
        <v>324</v>
      </c>
      <c r="T130" s="10" t="s">
        <v>15</v>
      </c>
      <c r="U130" s="10" t="s">
        <v>325</v>
      </c>
      <c r="V130" s="10" t="s">
        <v>326</v>
      </c>
      <c r="W130" s="10" t="s">
        <v>327</v>
      </c>
      <c r="X130" s="10">
        <v>0</v>
      </c>
      <c r="Y130" s="17">
        <v>0</v>
      </c>
      <c r="Z130" s="17">
        <v>0</v>
      </c>
      <c r="AA130" s="10">
        <v>3</v>
      </c>
      <c r="AB130" s="17">
        <v>1.1089269052832802</v>
      </c>
      <c r="AC130" s="17">
        <v>0.19673569133216348</v>
      </c>
      <c r="AD130" s="10">
        <v>362</v>
      </c>
      <c r="AE130" s="17">
        <v>4.2923791043823307</v>
      </c>
      <c r="AF130" s="17">
        <v>1.7332176188982602</v>
      </c>
      <c r="AG130" s="10">
        <v>1</v>
      </c>
      <c r="AH130" s="17">
        <v>0.14490108934111776</v>
      </c>
      <c r="AI130" s="17">
        <v>6.8490353173000562E-2</v>
      </c>
      <c r="AJ130" s="10">
        <v>2</v>
      </c>
      <c r="AK130" s="17">
        <v>0.39796750351822752</v>
      </c>
      <c r="AL130" s="17">
        <v>0.12047233790953941</v>
      </c>
      <c r="AM130" s="10">
        <v>319</v>
      </c>
      <c r="AN130" s="17">
        <v>3.7487591331454144</v>
      </c>
      <c r="AO130" s="17">
        <v>1.3423947854666312</v>
      </c>
      <c r="AP130" s="10">
        <v>91</v>
      </c>
      <c r="AQ130" s="17">
        <v>15.421329500358745</v>
      </c>
      <c r="AR130" s="17">
        <v>5.6125402693450219</v>
      </c>
      <c r="AS130" s="10">
        <v>145</v>
      </c>
      <c r="AT130" s="17">
        <v>35.972642876613151</v>
      </c>
      <c r="AU130" s="17">
        <v>10.964831694495434</v>
      </c>
      <c r="AV130" s="10">
        <v>300</v>
      </c>
      <c r="AW130" s="17">
        <v>4.1229892265329156</v>
      </c>
      <c r="AX130" s="17">
        <v>1.5283596259006267</v>
      </c>
      <c r="AY130" s="10">
        <v>17</v>
      </c>
      <c r="AZ130" s="17">
        <v>3.8034027246330573</v>
      </c>
      <c r="BA130" s="17">
        <v>1.1352756382017863</v>
      </c>
      <c r="BB130" s="10">
        <v>18</v>
      </c>
      <c r="BC130" s="17">
        <v>5.0917754774807547</v>
      </c>
      <c r="BD130" s="17">
        <v>1.0468408999655321</v>
      </c>
      <c r="BE130" s="10">
        <v>491</v>
      </c>
      <c r="BF130" s="17">
        <v>9.7881167120214734</v>
      </c>
      <c r="BG130" s="17">
        <v>3.700091744951159</v>
      </c>
    </row>
    <row r="131" spans="1:59" s="11" customFormat="1" x14ac:dyDescent="0.35">
      <c r="A131" s="10" t="s">
        <v>321</v>
      </c>
      <c r="B131" s="10" t="s">
        <v>55</v>
      </c>
      <c r="C131" s="12">
        <v>43.685913985229384</v>
      </c>
      <c r="D131" s="13">
        <v>4.5030702611724918</v>
      </c>
      <c r="E131" s="21">
        <v>4.3343633394897209E-4</v>
      </c>
      <c r="F131" s="10">
        <v>0.12252979791553391</v>
      </c>
      <c r="G131" s="12">
        <v>12.418219279301509</v>
      </c>
      <c r="H131" s="12">
        <v>1.8430581999782811</v>
      </c>
      <c r="I131" s="10">
        <v>0.15224217970737042</v>
      </c>
      <c r="J131" s="10">
        <v>0.93002627755413869</v>
      </c>
      <c r="K131" s="12">
        <v>43.685913985229384</v>
      </c>
      <c r="L131" s="14">
        <v>2.7758438045312883</v>
      </c>
      <c r="M131" s="21">
        <v>2.8176354026618625E-2</v>
      </c>
      <c r="N131" s="10">
        <v>0.5399675290369893</v>
      </c>
      <c r="O131" s="12">
        <v>5.0017530526430436</v>
      </c>
      <c r="P131" s="25">
        <v>0.11583172844377691</v>
      </c>
      <c r="Q131" s="26">
        <v>0.9291144559168143</v>
      </c>
      <c r="R131" s="10">
        <v>0.99999530370397449</v>
      </c>
      <c r="S131" s="10" t="s">
        <v>322</v>
      </c>
      <c r="T131" s="10" t="s">
        <v>17</v>
      </c>
      <c r="U131" s="10" t="s">
        <v>55</v>
      </c>
      <c r="V131" s="10" t="s">
        <v>49</v>
      </c>
      <c r="W131" s="10" t="s">
        <v>48</v>
      </c>
      <c r="X131" s="10">
        <v>4</v>
      </c>
      <c r="Y131" s="17">
        <v>1.9250807892398247</v>
      </c>
      <c r="Z131" s="17">
        <v>0.81520897560081984</v>
      </c>
      <c r="AA131" s="10">
        <v>5</v>
      </c>
      <c r="AB131" s="17">
        <v>5.4100717586700373</v>
      </c>
      <c r="AC131" s="17">
        <v>0.95980555844361048</v>
      </c>
      <c r="AD131" s="10">
        <v>944</v>
      </c>
      <c r="AE131" s="17">
        <v>32.765202101700353</v>
      </c>
      <c r="AF131" s="17">
        <v>13.230244623884701</v>
      </c>
      <c r="AG131" s="10">
        <v>5</v>
      </c>
      <c r="AH131" s="17">
        <v>2.1207672593478502</v>
      </c>
      <c r="AI131" s="17">
        <v>1.0024224058697493</v>
      </c>
      <c r="AJ131" s="10">
        <v>3</v>
      </c>
      <c r="AK131" s="17">
        <v>1.7473915253162176</v>
      </c>
      <c r="AL131" s="17">
        <v>0.52896867316333296</v>
      </c>
      <c r="AM131" s="10">
        <v>800</v>
      </c>
      <c r="AN131" s="17">
        <v>27.519351542223497</v>
      </c>
      <c r="AO131" s="17">
        <v>9.854416540949563</v>
      </c>
      <c r="AP131" s="10">
        <v>255</v>
      </c>
      <c r="AQ131" s="17">
        <v>126.494592427104</v>
      </c>
      <c r="AR131" s="17">
        <v>46.037275439513266</v>
      </c>
      <c r="AS131" s="10">
        <v>324</v>
      </c>
      <c r="AT131" s="17">
        <v>235.28850457640422</v>
      </c>
      <c r="AU131" s="17">
        <v>71.718357229934227</v>
      </c>
      <c r="AV131" s="10">
        <v>892</v>
      </c>
      <c r="AW131" s="17">
        <v>35.884521121797611</v>
      </c>
      <c r="AX131" s="17">
        <v>13.30210928624067</v>
      </c>
      <c r="AY131" s="10">
        <v>25</v>
      </c>
      <c r="AZ131" s="17">
        <v>16.372490830883013</v>
      </c>
      <c r="BA131" s="17">
        <v>4.8870160019083606</v>
      </c>
      <c r="BB131" s="10">
        <v>59</v>
      </c>
      <c r="BC131" s="17">
        <v>48.853997628306217</v>
      </c>
      <c r="BD131" s="17">
        <v>10.044111935083523</v>
      </c>
      <c r="BE131" s="10">
        <v>1012</v>
      </c>
      <c r="BF131" s="17">
        <v>59.054026536663166</v>
      </c>
      <c r="BG131" s="17">
        <v>22.323529900912639</v>
      </c>
    </row>
    <row r="132" spans="1:59" s="11" customFormat="1" x14ac:dyDescent="0.35">
      <c r="A132" s="10" t="s">
        <v>318</v>
      </c>
      <c r="B132" s="10" t="s">
        <v>320</v>
      </c>
      <c r="C132" s="12">
        <v>5.7932302495678565</v>
      </c>
      <c r="D132" s="13">
        <v>4.3200063341784585</v>
      </c>
      <c r="E132" s="21">
        <v>2.0986394844442484E-3</v>
      </c>
      <c r="F132" s="10">
        <v>0.45660242102390147</v>
      </c>
      <c r="G132" s="12">
        <v>1.541325231505553</v>
      </c>
      <c r="H132" s="25">
        <v>4.6013753247135591</v>
      </c>
      <c r="I132" s="26">
        <v>4.9328234636535117E-3</v>
      </c>
      <c r="J132" s="23">
        <v>0.28397777465110569</v>
      </c>
      <c r="K132" s="12">
        <v>5.7932302495678565</v>
      </c>
      <c r="L132" s="12">
        <v>2.1102124810992722</v>
      </c>
      <c r="M132" s="10">
        <v>0.11062680126143909</v>
      </c>
      <c r="N132" s="10">
        <v>0.82979961030188232</v>
      </c>
      <c r="O132" s="12">
        <v>0.39640427857633981</v>
      </c>
      <c r="P132" s="25">
        <v>2.3915814724495053</v>
      </c>
      <c r="Q132" s="26">
        <v>0.1603302372697426</v>
      </c>
      <c r="R132" s="10">
        <v>0.99999530370397449</v>
      </c>
      <c r="S132" s="10" t="s">
        <v>319</v>
      </c>
      <c r="T132" s="10" t="s">
        <v>15</v>
      </c>
      <c r="U132" s="10" t="s">
        <v>320</v>
      </c>
      <c r="V132" s="10" t="s">
        <v>77</v>
      </c>
      <c r="W132" s="10"/>
      <c r="X132" s="10">
        <v>3</v>
      </c>
      <c r="Y132" s="17">
        <v>1.488195366003662</v>
      </c>
      <c r="Z132" s="17">
        <v>0.63020223701510036</v>
      </c>
      <c r="AA132" s="10">
        <v>1</v>
      </c>
      <c r="AB132" s="17">
        <v>1.1152769990748359</v>
      </c>
      <c r="AC132" s="17">
        <v>0.19786226702092513</v>
      </c>
      <c r="AD132" s="10">
        <v>25</v>
      </c>
      <c r="AE132" s="17">
        <v>0.89439752725739052</v>
      </c>
      <c r="AF132" s="17">
        <v>0.36114833169299393</v>
      </c>
      <c r="AG132" s="10">
        <v>0</v>
      </c>
      <c r="AH132" s="17">
        <v>0</v>
      </c>
      <c r="AI132" s="17">
        <v>0</v>
      </c>
      <c r="AJ132" s="10">
        <v>0</v>
      </c>
      <c r="AK132" s="17">
        <v>0</v>
      </c>
      <c r="AL132" s="17">
        <v>0</v>
      </c>
      <c r="AM132" s="10">
        <v>22</v>
      </c>
      <c r="AN132" s="17">
        <v>0.78004671866971675</v>
      </c>
      <c r="AO132" s="17">
        <v>0.27932726813631903</v>
      </c>
      <c r="AP132" s="10">
        <v>40</v>
      </c>
      <c r="AQ132" s="17">
        <v>20.452268959599838</v>
      </c>
      <c r="AR132" s="17">
        <v>7.4435335249505545</v>
      </c>
      <c r="AS132" s="10">
        <v>42</v>
      </c>
      <c r="AT132" s="17">
        <v>31.437985843542055</v>
      </c>
      <c r="AU132" s="17">
        <v>9.5826215708069657</v>
      </c>
      <c r="AV132" s="10">
        <v>23</v>
      </c>
      <c r="AW132" s="17">
        <v>0.95371773998079501</v>
      </c>
      <c r="AX132" s="17">
        <v>0.35353565294604883</v>
      </c>
      <c r="AY132" s="10">
        <v>6</v>
      </c>
      <c r="AZ132" s="17">
        <v>4.0501930301352544</v>
      </c>
      <c r="BA132" s="17">
        <v>1.2089399440525563</v>
      </c>
      <c r="BB132" s="10">
        <v>17</v>
      </c>
      <c r="BC132" s="17">
        <v>14.50930937623095</v>
      </c>
      <c r="BD132" s="17">
        <v>2.9830338263082519</v>
      </c>
      <c r="BE132" s="10">
        <v>19</v>
      </c>
      <c r="BF132" s="17">
        <v>1.1428055153565211</v>
      </c>
      <c r="BG132" s="17">
        <v>0.43200192415585109</v>
      </c>
    </row>
    <row r="133" spans="1:59" s="11" customFormat="1" x14ac:dyDescent="0.35">
      <c r="A133" s="10" t="s">
        <v>313</v>
      </c>
      <c r="B133" s="10" t="s">
        <v>315</v>
      </c>
      <c r="C133" s="12">
        <v>9.2338825786488936</v>
      </c>
      <c r="D133" s="13">
        <v>4.3091075232618152</v>
      </c>
      <c r="E133" s="21">
        <v>1.2182273122611391E-4</v>
      </c>
      <c r="F133" s="21">
        <v>4.1158255437661703E-2</v>
      </c>
      <c r="G133" s="12">
        <v>7.9105940867625124</v>
      </c>
      <c r="H133" s="14">
        <v>2.4194502415763983</v>
      </c>
      <c r="I133" s="21">
        <v>2.8655804436423831E-2</v>
      </c>
      <c r="J133" s="10">
        <v>0.60845404492223121</v>
      </c>
      <c r="K133" s="12">
        <v>9.2338825786488936</v>
      </c>
      <c r="L133" s="12">
        <v>1.1119190538831665</v>
      </c>
      <c r="M133" s="10">
        <v>0.30065656127735907</v>
      </c>
      <c r="N133" s="10">
        <v>0.97000249121759252</v>
      </c>
      <c r="O133" s="12">
        <v>1.480886635049566</v>
      </c>
      <c r="P133" s="25">
        <v>-0.77773819683240208</v>
      </c>
      <c r="Q133" s="26">
        <v>0.49943732557602494</v>
      </c>
      <c r="R133" s="10">
        <v>0.99999530370397449</v>
      </c>
      <c r="S133" s="10" t="s">
        <v>314</v>
      </c>
      <c r="T133" s="10" t="s">
        <v>30</v>
      </c>
      <c r="U133" s="10" t="s">
        <v>315</v>
      </c>
      <c r="V133" s="10" t="s">
        <v>316</v>
      </c>
      <c r="W133" s="10" t="s">
        <v>317</v>
      </c>
      <c r="X133" s="10">
        <v>7</v>
      </c>
      <c r="Y133" s="17">
        <v>1.9899151163385753</v>
      </c>
      <c r="Z133" s="17">
        <v>0.84266420016768684</v>
      </c>
      <c r="AA133" s="10">
        <v>3</v>
      </c>
      <c r="AB133" s="17">
        <v>1.9173518564405729</v>
      </c>
      <c r="AC133" s="17">
        <v>0.34015906838105159</v>
      </c>
      <c r="AD133" s="10">
        <v>97</v>
      </c>
      <c r="AE133" s="17">
        <v>1.9886581454762147</v>
      </c>
      <c r="AF133" s="17">
        <v>0.80299928125777764</v>
      </c>
      <c r="AG133" s="10">
        <v>6</v>
      </c>
      <c r="AH133" s="17">
        <v>1.5032174149159894</v>
      </c>
      <c r="AI133" s="17">
        <v>0.71052531151803999</v>
      </c>
      <c r="AJ133" s="10">
        <v>3</v>
      </c>
      <c r="AK133" s="17">
        <v>1.0321379994095792</v>
      </c>
      <c r="AL133" s="17">
        <v>0.31244781730891169</v>
      </c>
      <c r="AM133" s="10">
        <v>470</v>
      </c>
      <c r="AN133" s="17">
        <v>9.5497853344063142</v>
      </c>
      <c r="AO133" s="17">
        <v>3.419686776321746</v>
      </c>
      <c r="AP133" s="10">
        <v>136</v>
      </c>
      <c r="AQ133" s="17">
        <v>39.849073676517733</v>
      </c>
      <c r="AR133" s="17">
        <v>14.502934438976199</v>
      </c>
      <c r="AS133" s="10">
        <v>74</v>
      </c>
      <c r="AT133" s="17">
        <v>31.74204926448132</v>
      </c>
      <c r="AU133" s="17">
        <v>9.6753032302137338</v>
      </c>
      <c r="AV133" s="10">
        <v>400</v>
      </c>
      <c r="AW133" s="17">
        <v>9.504949947454465</v>
      </c>
      <c r="AX133" s="17">
        <v>3.523410066756747</v>
      </c>
      <c r="AY133" s="10">
        <v>47</v>
      </c>
      <c r="AZ133" s="17">
        <v>18.181099662563973</v>
      </c>
      <c r="BA133" s="17">
        <v>5.4268666814974083</v>
      </c>
      <c r="BB133" s="10">
        <v>50</v>
      </c>
      <c r="BC133" s="17">
        <v>24.454885964814736</v>
      </c>
      <c r="BD133" s="17">
        <v>5.0277894116076292</v>
      </c>
      <c r="BE133" s="10">
        <v>1019</v>
      </c>
      <c r="BF133" s="17">
        <v>35.12292923599712</v>
      </c>
      <c r="BG133" s="17">
        <v>13.277126167182503</v>
      </c>
    </row>
    <row r="134" spans="1:59" s="11" customFormat="1" x14ac:dyDescent="0.35">
      <c r="A134" s="10" t="s">
        <v>307</v>
      </c>
      <c r="B134" s="10" t="s">
        <v>309</v>
      </c>
      <c r="C134" s="12">
        <v>6.0860414029337599</v>
      </c>
      <c r="D134" s="13">
        <v>4.2266468860353292</v>
      </c>
      <c r="E134" s="21">
        <v>3.4323600327590403E-4</v>
      </c>
      <c r="F134" s="10">
        <v>9.9052189945371294E-2</v>
      </c>
      <c r="G134" s="12">
        <v>3.0652177326607717</v>
      </c>
      <c r="H134" s="25">
        <v>3.6232583474846858</v>
      </c>
      <c r="I134" s="26">
        <v>2.7472180732861689E-3</v>
      </c>
      <c r="J134" s="23">
        <v>0.20397037571813925</v>
      </c>
      <c r="K134" s="12">
        <v>6.0860414029337599</v>
      </c>
      <c r="L134" s="12">
        <v>1.0385649557847114</v>
      </c>
      <c r="M134" s="10">
        <v>0.3512971031653116</v>
      </c>
      <c r="N134" s="10">
        <v>0.98219251250081996</v>
      </c>
      <c r="O134" s="12">
        <v>0.54348117608049618</v>
      </c>
      <c r="P134" s="25">
        <v>0.43517643427563385</v>
      </c>
      <c r="Q134" s="26">
        <v>0.73209959154558768</v>
      </c>
      <c r="R134" s="10">
        <v>0.99999530370397449</v>
      </c>
      <c r="S134" s="10" t="s">
        <v>308</v>
      </c>
      <c r="T134" s="10" t="s">
        <v>30</v>
      </c>
      <c r="U134" s="10" t="s">
        <v>309</v>
      </c>
      <c r="V134" s="10" t="s">
        <v>310</v>
      </c>
      <c r="W134" s="10" t="s">
        <v>311</v>
      </c>
      <c r="X134" s="10">
        <v>2</v>
      </c>
      <c r="Y134" s="17">
        <v>0.61233038497025682</v>
      </c>
      <c r="Z134" s="17">
        <v>0.25930196210517148</v>
      </c>
      <c r="AA134" s="10">
        <v>4</v>
      </c>
      <c r="AB134" s="17">
        <v>2.7533400914660011</v>
      </c>
      <c r="AC134" s="17">
        <v>0.48847247170790892</v>
      </c>
      <c r="AD134" s="10">
        <v>99</v>
      </c>
      <c r="AE134" s="17">
        <v>2.1859634564625159</v>
      </c>
      <c r="AF134" s="17">
        <v>0.88266909442840791</v>
      </c>
      <c r="AG134" s="10">
        <v>1</v>
      </c>
      <c r="AH134" s="17">
        <v>0.26982976290809702</v>
      </c>
      <c r="AI134" s="17">
        <v>0.1275403507468208</v>
      </c>
      <c r="AJ134" s="10">
        <v>3</v>
      </c>
      <c r="AK134" s="17">
        <v>1.1116218408819687</v>
      </c>
      <c r="AL134" s="17">
        <v>0.33650908895435244</v>
      </c>
      <c r="AM134" s="10">
        <v>81</v>
      </c>
      <c r="AN134" s="17">
        <v>1.7725564462952834</v>
      </c>
      <c r="AO134" s="17">
        <v>0.63473550738789253</v>
      </c>
      <c r="AP134" s="10">
        <v>65</v>
      </c>
      <c r="AQ134" s="17">
        <v>20.512187716317417</v>
      </c>
      <c r="AR134" s="17">
        <v>7.4653407520744333</v>
      </c>
      <c r="AS134" s="10">
        <v>66</v>
      </c>
      <c r="AT134" s="17">
        <v>30.49063582370318</v>
      </c>
      <c r="AU134" s="17">
        <v>9.2938595368652379</v>
      </c>
      <c r="AV134" s="10">
        <v>158</v>
      </c>
      <c r="AW134" s="17">
        <v>4.0435818038180313</v>
      </c>
      <c r="AX134" s="17">
        <v>1.4989239198616104</v>
      </c>
      <c r="AY134" s="10">
        <v>36</v>
      </c>
      <c r="AZ134" s="17">
        <v>14.998371064719617</v>
      </c>
      <c r="BA134" s="17">
        <v>4.476855730319623</v>
      </c>
      <c r="BB134" s="10">
        <v>38</v>
      </c>
      <c r="BC134" s="17">
        <v>20.016979203789205</v>
      </c>
      <c r="BD134" s="17">
        <v>4.1153803063315131</v>
      </c>
      <c r="BE134" s="10">
        <v>43</v>
      </c>
      <c r="BF134" s="17">
        <v>1.5962624735469171</v>
      </c>
      <c r="BG134" s="17">
        <v>0.60341716133117851</v>
      </c>
    </row>
    <row r="135" spans="1:59" s="11" customFormat="1" x14ac:dyDescent="0.35">
      <c r="A135" s="10" t="s">
        <v>303</v>
      </c>
      <c r="B135" s="10" t="s">
        <v>305</v>
      </c>
      <c r="C135" s="12">
        <v>6.0938130293943447</v>
      </c>
      <c r="D135" s="13">
        <v>4.1948414052762191</v>
      </c>
      <c r="E135" s="21">
        <v>5.569400194037449E-4</v>
      </c>
      <c r="F135" s="10">
        <v>0.15226447004172383</v>
      </c>
      <c r="G135" s="12">
        <v>2.0041212778722222</v>
      </c>
      <c r="H135" s="25">
        <v>2.0280715083798291</v>
      </c>
      <c r="I135" s="26">
        <v>9.4254020597055899E-2</v>
      </c>
      <c r="J135" s="23">
        <v>0.84909048634926465</v>
      </c>
      <c r="K135" s="12">
        <v>6.0938130293943447</v>
      </c>
      <c r="L135" s="12">
        <v>1.7678337129239692</v>
      </c>
      <c r="M135" s="10">
        <v>0.1189640428676626</v>
      </c>
      <c r="N135" s="10">
        <v>0.84818158529021226</v>
      </c>
      <c r="O135" s="12">
        <v>0.67415438673300043</v>
      </c>
      <c r="P135" s="25">
        <v>-0.39893616304985335</v>
      </c>
      <c r="Q135" s="26">
        <v>0.75684831354525672</v>
      </c>
      <c r="R135" s="10">
        <v>0.99999530370397449</v>
      </c>
      <c r="S135" s="10" t="s">
        <v>304</v>
      </c>
      <c r="T135" s="10" t="s">
        <v>17</v>
      </c>
      <c r="U135" s="10" t="s">
        <v>305</v>
      </c>
      <c r="V135" s="10" t="s">
        <v>306</v>
      </c>
      <c r="W135" s="10"/>
      <c r="X135" s="10">
        <v>0</v>
      </c>
      <c r="Y135" s="17">
        <v>0</v>
      </c>
      <c r="Z135" s="17">
        <v>0</v>
      </c>
      <c r="AA135" s="10">
        <v>3</v>
      </c>
      <c r="AB135" s="17">
        <v>3.0257474104090809</v>
      </c>
      <c r="AC135" s="17">
        <v>0.53680049221212556</v>
      </c>
      <c r="AD135" s="10">
        <v>113</v>
      </c>
      <c r="AE135" s="17">
        <v>3.6559285089639952</v>
      </c>
      <c r="AF135" s="17">
        <v>1.4762255502314634</v>
      </c>
      <c r="AG135" s="10">
        <v>3</v>
      </c>
      <c r="AH135" s="17">
        <v>1.1861036838871051</v>
      </c>
      <c r="AI135" s="17">
        <v>0.56063526215446324</v>
      </c>
      <c r="AJ135" s="10">
        <v>1</v>
      </c>
      <c r="AK135" s="17">
        <v>0.54293440688484274</v>
      </c>
      <c r="AL135" s="17">
        <v>0.16435657874249102</v>
      </c>
      <c r="AM135" s="10">
        <v>113</v>
      </c>
      <c r="AN135" s="17">
        <v>3.6233062813463119</v>
      </c>
      <c r="AO135" s="17">
        <v>1.2974713193020471</v>
      </c>
      <c r="AP135" s="10">
        <v>34</v>
      </c>
      <c r="AQ135" s="17">
        <v>15.721323016287661</v>
      </c>
      <c r="AR135" s="17">
        <v>5.7217218861864403</v>
      </c>
      <c r="AS135" s="10">
        <v>54</v>
      </c>
      <c r="AT135" s="17">
        <v>36.553406271068525</v>
      </c>
      <c r="AU135" s="17">
        <v>11.141854352974248</v>
      </c>
      <c r="AV135" s="10">
        <v>102</v>
      </c>
      <c r="AW135" s="17">
        <v>3.8249068819621543</v>
      </c>
      <c r="AX135" s="17">
        <v>1.417862849022349</v>
      </c>
      <c r="AY135" s="10">
        <v>18</v>
      </c>
      <c r="AZ135" s="17">
        <v>10.988177002443807</v>
      </c>
      <c r="BA135" s="17">
        <v>3.279855056718219</v>
      </c>
      <c r="BB135" s="10">
        <v>11</v>
      </c>
      <c r="BC135" s="17">
        <v>8.4902245140313468</v>
      </c>
      <c r="BD135" s="17">
        <v>1.7455432413479963</v>
      </c>
      <c r="BE135" s="10">
        <v>48</v>
      </c>
      <c r="BF135" s="17">
        <v>2.6108903558655161</v>
      </c>
      <c r="BG135" s="17">
        <v>0.98696553555045075</v>
      </c>
    </row>
    <row r="136" spans="1:59" s="11" customFormat="1" x14ac:dyDescent="0.35">
      <c r="A136" s="10" t="s">
        <v>298</v>
      </c>
      <c r="B136" s="10" t="s">
        <v>300</v>
      </c>
      <c r="C136" s="12">
        <v>15.468878378896955</v>
      </c>
      <c r="D136" s="13">
        <v>4.1484724372226722</v>
      </c>
      <c r="E136" s="21">
        <v>8.157294268155708E-5</v>
      </c>
      <c r="F136" s="21">
        <v>3.0539146000673745E-2</v>
      </c>
      <c r="G136" s="12">
        <v>16.978483857017171</v>
      </c>
      <c r="H136" s="14">
        <v>2.358649839375853</v>
      </c>
      <c r="I136" s="21">
        <v>2.4693004080858703E-2</v>
      </c>
      <c r="J136" s="10">
        <v>0.57393971662470733</v>
      </c>
      <c r="K136" s="12">
        <v>16.978483857017171</v>
      </c>
      <c r="L136" s="12">
        <v>1.4577829238892712</v>
      </c>
      <c r="M136" s="10">
        <v>0.14287823514077169</v>
      </c>
      <c r="N136" s="10">
        <v>0.87619411367107392</v>
      </c>
      <c r="O136" s="12">
        <v>1.8925158351551936</v>
      </c>
      <c r="P136" s="12">
        <v>-0.33203967265566725</v>
      </c>
      <c r="Q136" s="10">
        <v>0.76384665741869073</v>
      </c>
      <c r="R136" s="10">
        <v>0.99999530370397449</v>
      </c>
      <c r="S136" s="10" t="s">
        <v>299</v>
      </c>
      <c r="T136" s="10" t="s">
        <v>21</v>
      </c>
      <c r="U136" s="10" t="s">
        <v>300</v>
      </c>
      <c r="V136" s="10" t="s">
        <v>301</v>
      </c>
      <c r="W136" s="10" t="s">
        <v>302</v>
      </c>
      <c r="X136" s="10">
        <v>3</v>
      </c>
      <c r="Y136" s="17">
        <v>1.9205881852976081</v>
      </c>
      <c r="Z136" s="17">
        <v>0.81330650424585871</v>
      </c>
      <c r="AA136" s="10">
        <v>1</v>
      </c>
      <c r="AB136" s="17">
        <v>1.439318974301947</v>
      </c>
      <c r="AC136" s="17">
        <v>0.25535083701883687</v>
      </c>
      <c r="AD136" s="10">
        <v>220</v>
      </c>
      <c r="AE136" s="17">
        <v>10.157517215041691</v>
      </c>
      <c r="AF136" s="17">
        <v>4.1014988129539915</v>
      </c>
      <c r="AG136" s="10">
        <v>2</v>
      </c>
      <c r="AH136" s="17">
        <v>1.1284362546821702</v>
      </c>
      <c r="AI136" s="17">
        <v>0.53337761619207202</v>
      </c>
      <c r="AJ136" s="10">
        <v>3</v>
      </c>
      <c r="AK136" s="17">
        <v>2.3244181316925179</v>
      </c>
      <c r="AL136" s="17">
        <v>0.70364560957549538</v>
      </c>
      <c r="AM136" s="10">
        <v>271</v>
      </c>
      <c r="AN136" s="17">
        <v>12.400566606555614</v>
      </c>
      <c r="AO136" s="17">
        <v>4.440524279698014</v>
      </c>
      <c r="AP136" s="10">
        <v>82</v>
      </c>
      <c r="AQ136" s="17">
        <v>54.109019150642609</v>
      </c>
      <c r="AR136" s="17">
        <v>19.692792953466036</v>
      </c>
      <c r="AS136" s="10">
        <v>66</v>
      </c>
      <c r="AT136" s="17">
        <v>63.756382025759734</v>
      </c>
      <c r="AU136" s="17">
        <v>19.433601271951581</v>
      </c>
      <c r="AV136" s="10">
        <v>367</v>
      </c>
      <c r="AW136" s="17">
        <v>19.63958896523183</v>
      </c>
      <c r="AX136" s="17">
        <v>7.2802409112732533</v>
      </c>
      <c r="AY136" s="10">
        <v>16</v>
      </c>
      <c r="AZ136" s="17">
        <v>13.938587293129807</v>
      </c>
      <c r="BA136" s="17">
        <v>4.1605214410645734</v>
      </c>
      <c r="BB136" s="10">
        <v>21</v>
      </c>
      <c r="BC136" s="17">
        <v>23.130840797058138</v>
      </c>
      <c r="BD136" s="17">
        <v>4.7555730420643458</v>
      </c>
      <c r="BE136" s="10">
        <v>1432</v>
      </c>
      <c r="BF136" s="17">
        <v>111.15680358518304</v>
      </c>
      <c r="BG136" s="17">
        <v>42.0193570879226</v>
      </c>
    </row>
    <row r="137" spans="1:59" s="11" customFormat="1" x14ac:dyDescent="0.35">
      <c r="A137" s="10" t="s">
        <v>294</v>
      </c>
      <c r="B137" s="10" t="s">
        <v>296</v>
      </c>
      <c r="C137" s="12">
        <v>12.81714811321091</v>
      </c>
      <c r="D137" s="13">
        <v>4.0777707483075893</v>
      </c>
      <c r="E137" s="21">
        <v>1.4766627761355326E-4</v>
      </c>
      <c r="F137" s="21">
        <v>4.7569145988440462E-2</v>
      </c>
      <c r="G137" s="12">
        <v>1.8562085874157948</v>
      </c>
      <c r="H137" s="25">
        <v>1.0220328183824887</v>
      </c>
      <c r="I137" s="26">
        <v>0.38192878806042463</v>
      </c>
      <c r="J137" s="23">
        <v>0.99922621734028283</v>
      </c>
      <c r="K137" s="12">
        <v>12.81714811321091</v>
      </c>
      <c r="L137" s="13">
        <v>3.7606008843286767</v>
      </c>
      <c r="M137" s="21">
        <v>3.5800018810135039E-4</v>
      </c>
      <c r="N137" s="10">
        <v>5.7461557357969768E-2</v>
      </c>
      <c r="O137" s="12">
        <v>1.5979686128422139</v>
      </c>
      <c r="P137" s="25">
        <v>0.70486303223765712</v>
      </c>
      <c r="Q137" s="26">
        <v>0.5528983398884153</v>
      </c>
      <c r="R137" s="10">
        <v>0.99999530370397449</v>
      </c>
      <c r="S137" s="10" t="s">
        <v>295</v>
      </c>
      <c r="T137" s="10" t="s">
        <v>21</v>
      </c>
      <c r="U137" s="10" t="s">
        <v>296</v>
      </c>
      <c r="V137" s="10" t="s">
        <v>297</v>
      </c>
      <c r="W137" s="10" t="s">
        <v>82</v>
      </c>
      <c r="X137" s="10">
        <v>1</v>
      </c>
      <c r="Y137" s="17">
        <v>0.7286162349712485</v>
      </c>
      <c r="Z137" s="17">
        <v>0.30854522980907523</v>
      </c>
      <c r="AA137" s="10">
        <v>2</v>
      </c>
      <c r="AB137" s="17">
        <v>3.2762187542543657</v>
      </c>
      <c r="AC137" s="17">
        <v>0.58123683220489564</v>
      </c>
      <c r="AD137" s="10">
        <v>184</v>
      </c>
      <c r="AE137" s="17">
        <v>9.6687104588041421</v>
      </c>
      <c r="AF137" s="17">
        <v>3.9041237765126708</v>
      </c>
      <c r="AG137" s="10">
        <v>1</v>
      </c>
      <c r="AH137" s="17">
        <v>0.64214466816907012</v>
      </c>
      <c r="AI137" s="17">
        <v>0.3035223220960197</v>
      </c>
      <c r="AJ137" s="10">
        <v>1</v>
      </c>
      <c r="AK137" s="17">
        <v>0.88181776841987081</v>
      </c>
      <c r="AL137" s="17">
        <v>0.26694302231350137</v>
      </c>
      <c r="AM137" s="10">
        <v>93</v>
      </c>
      <c r="AN137" s="17">
        <v>4.8432962325805704</v>
      </c>
      <c r="AO137" s="17">
        <v>1.734338050583454</v>
      </c>
      <c r="AP137" s="10">
        <v>52</v>
      </c>
      <c r="AQ137" s="17">
        <v>39.05215446230099</v>
      </c>
      <c r="AR137" s="17">
        <v>14.212898409261497</v>
      </c>
      <c r="AS137" s="10">
        <v>60</v>
      </c>
      <c r="AT137" s="17">
        <v>65.965494864271506</v>
      </c>
      <c r="AU137" s="17">
        <v>20.106961596115543</v>
      </c>
      <c r="AV137" s="10">
        <v>183</v>
      </c>
      <c r="AW137" s="17">
        <v>11.145595192368667</v>
      </c>
      <c r="AX137" s="17">
        <v>4.1315843342556953</v>
      </c>
      <c r="AY137" s="10">
        <v>2</v>
      </c>
      <c r="AZ137" s="17">
        <v>1.9829630329037591</v>
      </c>
      <c r="BA137" s="17">
        <v>0.59189357154587308</v>
      </c>
      <c r="BB137" s="10">
        <v>7</v>
      </c>
      <c r="BC137" s="17">
        <v>8.7751795321287407</v>
      </c>
      <c r="BD137" s="17">
        <v>1.8041284183484483</v>
      </c>
      <c r="BE137" s="10">
        <v>95</v>
      </c>
      <c r="BF137" s="17">
        <v>8.3927151393380637</v>
      </c>
      <c r="BG137" s="17">
        <v>3.1726037723530633</v>
      </c>
    </row>
    <row r="138" spans="1:59" s="11" customFormat="1" x14ac:dyDescent="0.35">
      <c r="A138" s="10" t="s">
        <v>289</v>
      </c>
      <c r="B138" s="10" t="s">
        <v>291</v>
      </c>
      <c r="C138" s="12">
        <v>12.968943636282988</v>
      </c>
      <c r="D138" s="13">
        <v>3.9335967202179964</v>
      </c>
      <c r="E138" s="21">
        <v>3.2361991507142344E-3</v>
      </c>
      <c r="F138" s="10">
        <v>0.62941271567339219</v>
      </c>
      <c r="G138" s="12">
        <v>4.5128402182719531</v>
      </c>
      <c r="H138" s="25">
        <v>1.2777750847624134</v>
      </c>
      <c r="I138" s="26">
        <v>0.33648191536929095</v>
      </c>
      <c r="J138" s="23">
        <v>0.99922621734028283</v>
      </c>
      <c r="K138" s="12">
        <v>12.968943636282988</v>
      </c>
      <c r="L138" s="12">
        <v>1.7247053121621296</v>
      </c>
      <c r="M138" s="10">
        <v>0.19088702781965339</v>
      </c>
      <c r="N138" s="10">
        <v>0.92293060749177558</v>
      </c>
      <c r="O138" s="12">
        <v>1.7890358833772331</v>
      </c>
      <c r="P138" s="12">
        <v>-0.93111632444203452</v>
      </c>
      <c r="Q138" s="10">
        <v>0.48929455113082609</v>
      </c>
      <c r="R138" s="10">
        <v>0.99999530370397449</v>
      </c>
      <c r="S138" s="10" t="s">
        <v>290</v>
      </c>
      <c r="T138" s="10" t="s">
        <v>30</v>
      </c>
      <c r="U138" s="10" t="s">
        <v>291</v>
      </c>
      <c r="V138" s="10" t="s">
        <v>292</v>
      </c>
      <c r="W138" s="10" t="s">
        <v>293</v>
      </c>
      <c r="X138" s="10">
        <v>9</v>
      </c>
      <c r="Y138" s="17">
        <v>2.2373503508836206</v>
      </c>
      <c r="Z138" s="17">
        <v>0.94744495804988804</v>
      </c>
      <c r="AA138" s="10">
        <v>16</v>
      </c>
      <c r="AB138" s="17">
        <v>8.9424294407015381</v>
      </c>
      <c r="AC138" s="17">
        <v>1.5864842216593977</v>
      </c>
      <c r="AD138" s="10">
        <v>28</v>
      </c>
      <c r="AE138" s="17">
        <v>0.50199732893714299</v>
      </c>
      <c r="AF138" s="17">
        <v>0.20270125121646823</v>
      </c>
      <c r="AG138" s="10">
        <v>19</v>
      </c>
      <c r="AH138" s="17">
        <v>4.1627384537810999</v>
      </c>
      <c r="AI138" s="17">
        <v>1.9676003000578859</v>
      </c>
      <c r="AJ138" s="10">
        <v>20</v>
      </c>
      <c r="AK138" s="17">
        <v>6.0172975044872006</v>
      </c>
      <c r="AL138" s="17">
        <v>1.8215504830273359</v>
      </c>
      <c r="AM138" s="10">
        <v>248</v>
      </c>
      <c r="AN138" s="17">
        <v>4.4065876008254579</v>
      </c>
      <c r="AO138" s="17">
        <v>1.5779568670464774</v>
      </c>
      <c r="AP138" s="10">
        <v>155</v>
      </c>
      <c r="AQ138" s="17">
        <v>39.716045171547357</v>
      </c>
      <c r="AR138" s="17">
        <v>14.454519168353801</v>
      </c>
      <c r="AS138" s="10">
        <v>208</v>
      </c>
      <c r="AT138" s="17">
        <v>78.022803712593713</v>
      </c>
      <c r="AU138" s="17">
        <v>23.782153398504764</v>
      </c>
      <c r="AV138" s="10">
        <v>87</v>
      </c>
      <c r="AW138" s="17">
        <v>1.8078569842286805</v>
      </c>
      <c r="AX138" s="17">
        <v>0.67015834199040025</v>
      </c>
      <c r="AY138" s="10">
        <v>52</v>
      </c>
      <c r="AZ138" s="17">
        <v>17.590598213950972</v>
      </c>
      <c r="BA138" s="17">
        <v>5.2506082209900784</v>
      </c>
      <c r="BB138" s="10">
        <v>73</v>
      </c>
      <c r="BC138" s="17">
        <v>31.222916933237411</v>
      </c>
      <c r="BD138" s="17">
        <v>6.4192591771762473</v>
      </c>
      <c r="BE138" s="10">
        <v>164</v>
      </c>
      <c r="BF138" s="17">
        <v>4.943281797091247</v>
      </c>
      <c r="BG138" s="17">
        <v>1.8686532566495337</v>
      </c>
    </row>
    <row r="139" spans="1:59" s="11" customFormat="1" x14ac:dyDescent="0.35">
      <c r="A139" s="10" t="s">
        <v>282</v>
      </c>
      <c r="B139" s="7" t="s">
        <v>284</v>
      </c>
      <c r="C139" s="12">
        <v>14.424559826667114</v>
      </c>
      <c r="D139" s="13">
        <v>3.8910768644821547</v>
      </c>
      <c r="E139" s="21">
        <v>4.452603895497521E-3</v>
      </c>
      <c r="F139" s="10">
        <v>0.79755348052282327</v>
      </c>
      <c r="G139" s="12">
        <v>0.14565181851531439</v>
      </c>
      <c r="H139" s="25">
        <v>-1.2055275762511057</v>
      </c>
      <c r="I139" s="26">
        <v>0.48308279148058475</v>
      </c>
      <c r="J139" s="23">
        <v>0.99922621734028283</v>
      </c>
      <c r="K139" s="12">
        <v>14.424559826667114</v>
      </c>
      <c r="L139" s="16">
        <v>6.0461827706958173</v>
      </c>
      <c r="M139" s="21">
        <v>9.2482814376672448E-5</v>
      </c>
      <c r="N139" s="21">
        <v>2.5033034185659303E-2</v>
      </c>
      <c r="O139" s="12">
        <v>0.27733301579163605</v>
      </c>
      <c r="P139" s="25">
        <v>0.94957832526834784</v>
      </c>
      <c r="Q139" s="26">
        <v>0.54278492734326633</v>
      </c>
      <c r="R139" s="10">
        <v>0.99999530370397449</v>
      </c>
      <c r="S139" s="10" t="s">
        <v>283</v>
      </c>
      <c r="T139" s="10" t="s">
        <v>15</v>
      </c>
      <c r="U139" s="10" t="s">
        <v>284</v>
      </c>
      <c r="V139" s="10" t="s">
        <v>285</v>
      </c>
      <c r="W139" s="10" t="s">
        <v>286</v>
      </c>
      <c r="X139" s="10">
        <v>3</v>
      </c>
      <c r="Y139" s="17">
        <v>1.4375057421834501</v>
      </c>
      <c r="Z139" s="17">
        <v>0.60873683330890915</v>
      </c>
      <c r="AA139" s="10">
        <v>0</v>
      </c>
      <c r="AB139" s="17">
        <v>0</v>
      </c>
      <c r="AC139" s="17">
        <v>0</v>
      </c>
      <c r="AD139" s="10">
        <v>16</v>
      </c>
      <c r="AE139" s="17">
        <v>0.55291733248373032</v>
      </c>
      <c r="AF139" s="17">
        <v>0.22326221406599894</v>
      </c>
      <c r="AG139" s="10">
        <v>0</v>
      </c>
      <c r="AH139" s="17">
        <v>0</v>
      </c>
      <c r="AI139" s="17">
        <v>0</v>
      </c>
      <c r="AJ139" s="10">
        <v>2</v>
      </c>
      <c r="AK139" s="17">
        <v>1.1598406630919871</v>
      </c>
      <c r="AL139" s="17">
        <v>0.35110584419574936</v>
      </c>
      <c r="AM139" s="10">
        <v>7</v>
      </c>
      <c r="AN139" s="17">
        <v>0.23974282238749292</v>
      </c>
      <c r="AO139" s="17">
        <v>8.5849611350193797E-2</v>
      </c>
      <c r="AP139" s="10">
        <v>5</v>
      </c>
      <c r="AQ139" s="17">
        <v>2.4694551822398934</v>
      </c>
      <c r="AR139" s="17">
        <v>0.89874979023966306</v>
      </c>
      <c r="AS139" s="10">
        <v>0</v>
      </c>
      <c r="AT139" s="17">
        <v>0</v>
      </c>
      <c r="AU139" s="17">
        <v>0</v>
      </c>
      <c r="AV139" s="10">
        <v>2854</v>
      </c>
      <c r="AW139" s="17">
        <v>114.31300305582452</v>
      </c>
      <c r="AX139" s="17">
        <v>42.374929689761679</v>
      </c>
      <c r="AY139" s="10">
        <v>0</v>
      </c>
      <c r="AZ139" s="17">
        <v>0</v>
      </c>
      <c r="BA139" s="17">
        <v>0</v>
      </c>
      <c r="BB139" s="10">
        <v>1</v>
      </c>
      <c r="BC139" s="17">
        <v>0.82441798973087221</v>
      </c>
      <c r="BD139" s="17">
        <v>0.16949578278432706</v>
      </c>
      <c r="BE139" s="10">
        <v>7</v>
      </c>
      <c r="BF139" s="17">
        <v>0.4066927281034331</v>
      </c>
      <c r="BG139" s="17">
        <v>0.15373748089242009</v>
      </c>
    </row>
    <row r="140" spans="1:59" s="11" customFormat="1" x14ac:dyDescent="0.35">
      <c r="A140" s="10" t="s">
        <v>279</v>
      </c>
      <c r="B140" s="10" t="s">
        <v>140</v>
      </c>
      <c r="C140" s="12">
        <v>7.7605005324373124</v>
      </c>
      <c r="D140" s="13">
        <v>3.8749188440029405</v>
      </c>
      <c r="E140" s="21">
        <v>7.7743299311349378E-4</v>
      </c>
      <c r="F140" s="10">
        <v>0.1992000226578946</v>
      </c>
      <c r="G140" s="12">
        <v>2.2542664584799419</v>
      </c>
      <c r="H140" s="25">
        <v>1.2330749870132827</v>
      </c>
      <c r="I140" s="26">
        <v>0.28761608853952059</v>
      </c>
      <c r="J140" s="23">
        <v>0.99922621734028283</v>
      </c>
      <c r="K140" s="12">
        <v>7.7605005324373124</v>
      </c>
      <c r="L140" s="14">
        <v>2.5600568533715005</v>
      </c>
      <c r="M140" s="21">
        <v>2.4573413759421483E-2</v>
      </c>
      <c r="N140" s="10">
        <v>0.51233681340052017</v>
      </c>
      <c r="O140" s="12">
        <v>1.2332436186410156</v>
      </c>
      <c r="P140" s="25">
        <v>-8.1786972949149606E-2</v>
      </c>
      <c r="Q140" s="26">
        <v>0.94443924339968011</v>
      </c>
      <c r="R140" s="10">
        <v>0.99999530370397449</v>
      </c>
      <c r="S140" s="10" t="s">
        <v>280</v>
      </c>
      <c r="T140" s="10" t="s">
        <v>21</v>
      </c>
      <c r="U140" s="10" t="s">
        <v>140</v>
      </c>
      <c r="V140" s="10" t="s">
        <v>281</v>
      </c>
      <c r="W140" s="10" t="s">
        <v>141</v>
      </c>
      <c r="X140" s="10">
        <v>5</v>
      </c>
      <c r="Y140" s="17">
        <v>0.6089323251202553</v>
      </c>
      <c r="Z140" s="17">
        <v>0.25786299450192413</v>
      </c>
      <c r="AA140" s="10">
        <v>5</v>
      </c>
      <c r="AB140" s="17">
        <v>1.3690303673438053</v>
      </c>
      <c r="AC140" s="17">
        <v>0.24288087383478713</v>
      </c>
      <c r="AD140" s="10">
        <v>902</v>
      </c>
      <c r="AE140" s="17">
        <v>7.9224124835720291</v>
      </c>
      <c r="AF140" s="17">
        <v>3.1989869875863355</v>
      </c>
      <c r="AG140" s="10">
        <v>6</v>
      </c>
      <c r="AH140" s="17">
        <v>0.64399769384858141</v>
      </c>
      <c r="AI140" s="17">
        <v>0.30439819117199046</v>
      </c>
      <c r="AJ140" s="10">
        <v>4</v>
      </c>
      <c r="AK140" s="17">
        <v>0.58957494305896796</v>
      </c>
      <c r="AL140" s="17">
        <v>0.17847555676099136</v>
      </c>
      <c r="AM140" s="10">
        <v>902</v>
      </c>
      <c r="AN140" s="17">
        <v>7.851719978867254</v>
      </c>
      <c r="AO140" s="17">
        <v>2.8116258159621581</v>
      </c>
      <c r="AP140" s="10">
        <v>140</v>
      </c>
      <c r="AQ140" s="17">
        <v>17.573969621001325</v>
      </c>
      <c r="AR140" s="17">
        <v>6.395986298575715</v>
      </c>
      <c r="AS140" s="10">
        <v>239</v>
      </c>
      <c r="AT140" s="17">
        <v>43.920133977944324</v>
      </c>
      <c r="AU140" s="17">
        <v>13.387308759038573</v>
      </c>
      <c r="AV140" s="10">
        <v>927</v>
      </c>
      <c r="AW140" s="17">
        <v>9.4369594897282223</v>
      </c>
      <c r="AX140" s="17">
        <v>3.4982065396976489</v>
      </c>
      <c r="AY140" s="10">
        <v>22</v>
      </c>
      <c r="AZ140" s="17">
        <v>3.6459229304199421</v>
      </c>
      <c r="BA140" s="17">
        <v>1.0882695789377286</v>
      </c>
      <c r="BB140" s="10">
        <v>44</v>
      </c>
      <c r="BC140" s="17">
        <v>9.2195734345485789</v>
      </c>
      <c r="BD140" s="17">
        <v>1.8954933488733403</v>
      </c>
      <c r="BE140" s="10">
        <v>677</v>
      </c>
      <c r="BF140" s="17">
        <v>9.9969547670936336</v>
      </c>
      <c r="BG140" s="17">
        <v>3.7790364476287563</v>
      </c>
    </row>
    <row r="141" spans="1:59" s="11" customFormat="1" x14ac:dyDescent="0.35">
      <c r="A141" s="10" t="s">
        <v>275</v>
      </c>
      <c r="B141" s="7" t="s">
        <v>277</v>
      </c>
      <c r="C141" s="12">
        <v>48.365389056568198</v>
      </c>
      <c r="D141" s="13">
        <v>3.8263774294197437</v>
      </c>
      <c r="E141" s="21">
        <v>5.6163737965606057E-3</v>
      </c>
      <c r="F141" s="10">
        <v>0.91636443525204547</v>
      </c>
      <c r="G141" s="12">
        <v>8.4563848338214189</v>
      </c>
      <c r="H141" s="12">
        <v>0.72621697123112061</v>
      </c>
      <c r="I141" s="10">
        <v>0.60118531897810124</v>
      </c>
      <c r="J141" s="10">
        <v>0.99922621734028283</v>
      </c>
      <c r="K141" s="12">
        <v>48.365389056568198</v>
      </c>
      <c r="L141" s="13">
        <v>3.1835841582246354</v>
      </c>
      <c r="M141" s="21">
        <v>2.0711529685689224E-2</v>
      </c>
      <c r="N141" s="10">
        <v>0.48974681451973939</v>
      </c>
      <c r="O141" s="12">
        <v>10.228087122790454</v>
      </c>
      <c r="P141" s="12">
        <v>8.3423749515721818E-2</v>
      </c>
      <c r="Q141" s="10">
        <v>0.95230388573564495</v>
      </c>
      <c r="R141" s="10">
        <v>0.99999530370397449</v>
      </c>
      <c r="S141" s="10" t="s">
        <v>276</v>
      </c>
      <c r="T141" s="10" t="s">
        <v>17</v>
      </c>
      <c r="U141" s="10" t="s">
        <v>277</v>
      </c>
      <c r="V141" s="10"/>
      <c r="W141" s="10"/>
      <c r="X141" s="10">
        <v>0</v>
      </c>
      <c r="Y141" s="17">
        <v>0</v>
      </c>
      <c r="Z141" s="17">
        <v>0</v>
      </c>
      <c r="AA141" s="10">
        <v>8</v>
      </c>
      <c r="AB141" s="17">
        <v>9.291874658958708</v>
      </c>
      <c r="AC141" s="17">
        <v>1.6484796032025852</v>
      </c>
      <c r="AD141" s="10">
        <v>1930</v>
      </c>
      <c r="AE141" s="17">
        <v>71.908213699927714</v>
      </c>
      <c r="AF141" s="17">
        <v>29.035781765168775</v>
      </c>
      <c r="AG141" s="10">
        <v>3</v>
      </c>
      <c r="AH141" s="17">
        <v>1.365917895851158</v>
      </c>
      <c r="AI141" s="17">
        <v>0.64562799022119455</v>
      </c>
      <c r="AJ141" s="10">
        <v>3</v>
      </c>
      <c r="AK141" s="17">
        <v>1.8757310158761658</v>
      </c>
      <c r="AL141" s="17">
        <v>0.56781947966685464</v>
      </c>
      <c r="AM141" s="10">
        <v>1746</v>
      </c>
      <c r="AN141" s="17">
        <v>64.472243507183777</v>
      </c>
      <c r="AO141" s="17">
        <v>23.086893667334802</v>
      </c>
      <c r="AP141" s="10">
        <v>216</v>
      </c>
      <c r="AQ141" s="17">
        <v>115.01801425076656</v>
      </c>
      <c r="AR141" s="17">
        <v>41.860413958959221</v>
      </c>
      <c r="AS141" s="10">
        <v>338</v>
      </c>
      <c r="AT141" s="17">
        <v>263.48308160522913</v>
      </c>
      <c r="AU141" s="17">
        <v>80.312354420492028</v>
      </c>
      <c r="AV141" s="10">
        <v>1432</v>
      </c>
      <c r="AW141" s="17">
        <v>61.839454959455637</v>
      </c>
      <c r="AX141" s="17">
        <v>22.923398790253358</v>
      </c>
      <c r="AY141" s="10">
        <v>19</v>
      </c>
      <c r="AZ141" s="17">
        <v>13.356992519658231</v>
      </c>
      <c r="BA141" s="17">
        <v>3.9869215292404929</v>
      </c>
      <c r="BB141" s="10">
        <v>46</v>
      </c>
      <c r="BC141" s="17">
        <v>40.887095592396463</v>
      </c>
      <c r="BD141" s="17">
        <v>8.4061609032490647</v>
      </c>
      <c r="BE141" s="10">
        <v>548</v>
      </c>
      <c r="BF141" s="17">
        <v>34.326529348369675</v>
      </c>
      <c r="BG141" s="17">
        <v>12.9760720689747</v>
      </c>
    </row>
    <row r="142" spans="1:59" s="11" customFormat="1" x14ac:dyDescent="0.35">
      <c r="A142" s="10" t="s">
        <v>271</v>
      </c>
      <c r="B142" s="7" t="s">
        <v>273</v>
      </c>
      <c r="C142" s="12">
        <v>9.5310700054437643</v>
      </c>
      <c r="D142" s="13">
        <v>3.7925811487881509</v>
      </c>
      <c r="E142" s="21">
        <v>5.7746807733520394E-3</v>
      </c>
      <c r="F142" s="10">
        <v>0.9265352672487156</v>
      </c>
      <c r="G142" s="12">
        <v>10.682867963124437</v>
      </c>
      <c r="H142" s="12">
        <v>0.81464737446023605</v>
      </c>
      <c r="I142" s="10">
        <v>0.5461149694553975</v>
      </c>
      <c r="J142" s="10">
        <v>0.99922621734028283</v>
      </c>
      <c r="K142" s="12">
        <v>10.682867963124437</v>
      </c>
      <c r="L142" s="12">
        <v>6.5407379840169699E-2</v>
      </c>
      <c r="M142" s="10">
        <v>0.96128897182008022</v>
      </c>
      <c r="N142" s="10">
        <v>0.99994915909038273</v>
      </c>
      <c r="O142" s="12">
        <v>4.4969264871765526</v>
      </c>
      <c r="P142" s="25">
        <v>-2.9125262572476922</v>
      </c>
      <c r="Q142" s="26">
        <v>3.4287843470433836E-2</v>
      </c>
      <c r="R142" s="10">
        <v>0.99999530370397449</v>
      </c>
      <c r="S142" s="10" t="s">
        <v>272</v>
      </c>
      <c r="T142" s="10" t="s">
        <v>17</v>
      </c>
      <c r="U142" s="10" t="s">
        <v>273</v>
      </c>
      <c r="V142" s="10" t="s">
        <v>274</v>
      </c>
      <c r="W142" s="10"/>
      <c r="X142" s="10">
        <v>0</v>
      </c>
      <c r="Y142" s="17">
        <v>0</v>
      </c>
      <c r="Z142" s="17">
        <v>0</v>
      </c>
      <c r="AA142" s="10">
        <v>0</v>
      </c>
      <c r="AB142" s="17">
        <v>0</v>
      </c>
      <c r="AC142" s="17">
        <v>0</v>
      </c>
      <c r="AD142" s="10">
        <v>953</v>
      </c>
      <c r="AE142" s="17">
        <v>14.610013062917941</v>
      </c>
      <c r="AF142" s="17">
        <v>5.8993698918928485</v>
      </c>
      <c r="AG142" s="10">
        <v>61</v>
      </c>
      <c r="AH142" s="17">
        <v>11.427985681135182</v>
      </c>
      <c r="AI142" s="17">
        <v>5.4016624644852671</v>
      </c>
      <c r="AJ142" s="10">
        <v>47</v>
      </c>
      <c r="AK142" s="17">
        <v>12.091597304202883</v>
      </c>
      <c r="AL142" s="17">
        <v>3.660356645756345</v>
      </c>
      <c r="AM142" s="10">
        <v>814</v>
      </c>
      <c r="AN142" s="17">
        <v>12.367714770012459</v>
      </c>
      <c r="AO142" s="17">
        <v>4.4287603512880462</v>
      </c>
      <c r="AP142" s="10">
        <v>40</v>
      </c>
      <c r="AQ142" s="17">
        <v>8.7641261020214731</v>
      </c>
      <c r="AR142" s="17">
        <v>3.1896738003081415</v>
      </c>
      <c r="AS142" s="10">
        <v>193</v>
      </c>
      <c r="AT142" s="17">
        <v>61.905588293489046</v>
      </c>
      <c r="AU142" s="17">
        <v>18.869460298346091</v>
      </c>
      <c r="AV142" s="10">
        <v>992</v>
      </c>
      <c r="AW142" s="17">
        <v>17.626692145872159</v>
      </c>
      <c r="AX142" s="17">
        <v>6.5340759176770602</v>
      </c>
      <c r="AY142" s="10">
        <v>78</v>
      </c>
      <c r="AZ142" s="17">
        <v>22.562446876127353</v>
      </c>
      <c r="BA142" s="17">
        <v>6.7346526600494601</v>
      </c>
      <c r="BB142" s="10">
        <v>173</v>
      </c>
      <c r="BC142" s="17">
        <v>63.271924639999938</v>
      </c>
      <c r="BD142" s="17">
        <v>13.008358052240771</v>
      </c>
      <c r="BE142" s="10">
        <v>1263</v>
      </c>
      <c r="BF142" s="17">
        <v>32.552863693798542</v>
      </c>
      <c r="BG142" s="17">
        <v>12.305593177083077</v>
      </c>
    </row>
    <row r="143" spans="1:59" s="11" customFormat="1" x14ac:dyDescent="0.35">
      <c r="A143" s="10" t="s">
        <v>263</v>
      </c>
      <c r="B143" s="10" t="s">
        <v>265</v>
      </c>
      <c r="C143" s="12">
        <v>7.8924912854479929</v>
      </c>
      <c r="D143" s="13">
        <v>3.6881251739270198</v>
      </c>
      <c r="E143" s="21">
        <v>8.2202833338371119E-4</v>
      </c>
      <c r="F143" s="10">
        <v>0.20578439410899699</v>
      </c>
      <c r="G143" s="12">
        <v>4.5175107692819472</v>
      </c>
      <c r="H143" s="25">
        <v>1.4977492778858885</v>
      </c>
      <c r="I143" s="26">
        <v>0.17595037756743825</v>
      </c>
      <c r="J143" s="23">
        <v>0.95080441484913647</v>
      </c>
      <c r="K143" s="12">
        <v>7.8924912854479929</v>
      </c>
      <c r="L143" s="12">
        <v>1.9735465437061996</v>
      </c>
      <c r="M143" s="10">
        <v>6.692933187268349E-2</v>
      </c>
      <c r="N143" s="10">
        <v>0.72757458881448878</v>
      </c>
      <c r="O143" s="12">
        <v>1.3009262905139876</v>
      </c>
      <c r="P143" s="25">
        <v>-0.21682917925489748</v>
      </c>
      <c r="Q143" s="26">
        <v>0.84801455862520714</v>
      </c>
      <c r="R143" s="10">
        <v>0.99999530370397449</v>
      </c>
      <c r="S143" s="10" t="s">
        <v>264</v>
      </c>
      <c r="T143" s="10" t="s">
        <v>30</v>
      </c>
      <c r="U143" s="10" t="s">
        <v>265</v>
      </c>
      <c r="V143" s="10" t="s">
        <v>266</v>
      </c>
      <c r="W143" s="10" t="s">
        <v>267</v>
      </c>
      <c r="X143" s="10">
        <v>3</v>
      </c>
      <c r="Y143" s="17">
        <v>0.58242890120313162</v>
      </c>
      <c r="Z143" s="17">
        <v>0.24663965822317796</v>
      </c>
      <c r="AA143" s="10">
        <v>3</v>
      </c>
      <c r="AB143" s="17">
        <v>1.3094441199328755</v>
      </c>
      <c r="AC143" s="17">
        <v>0.2323096256105554</v>
      </c>
      <c r="AD143" s="10">
        <v>577</v>
      </c>
      <c r="AE143" s="17">
        <v>8.0788466353804793</v>
      </c>
      <c r="AF143" s="17">
        <v>3.2621534557659499</v>
      </c>
      <c r="AG143" s="10">
        <v>4</v>
      </c>
      <c r="AH143" s="17">
        <v>0.68440896692329778</v>
      </c>
      <c r="AI143" s="17">
        <v>0.32349937514267918</v>
      </c>
      <c r="AJ143" s="10">
        <v>1</v>
      </c>
      <c r="AK143" s="17">
        <v>0.23496418245582543</v>
      </c>
      <c r="AL143" s="17">
        <v>7.112813014935121E-2</v>
      </c>
      <c r="AM143" s="10">
        <v>706</v>
      </c>
      <c r="AN143" s="17">
        <v>9.7968307215336008</v>
      </c>
      <c r="AO143" s="17">
        <v>3.5081513662499324</v>
      </c>
      <c r="AP143" s="10">
        <v>57</v>
      </c>
      <c r="AQ143" s="17">
        <v>11.406156579539042</v>
      </c>
      <c r="AR143" s="17">
        <v>4.1512317806080405</v>
      </c>
      <c r="AS143" s="10">
        <v>154</v>
      </c>
      <c r="AT143" s="17">
        <v>45.113769258378461</v>
      </c>
      <c r="AU143" s="17">
        <v>13.751141074597491</v>
      </c>
      <c r="AV143" s="10">
        <v>960</v>
      </c>
      <c r="AW143" s="17">
        <v>15.579238555063368</v>
      </c>
      <c r="AX143" s="17">
        <v>5.7751010011384469</v>
      </c>
      <c r="AY143" s="10">
        <v>12</v>
      </c>
      <c r="AZ143" s="17">
        <v>3.1702147850881754</v>
      </c>
      <c r="BA143" s="17">
        <v>0.94627570992365706</v>
      </c>
      <c r="BB143" s="10">
        <v>33</v>
      </c>
      <c r="BC143" s="17">
        <v>11.022871104734966</v>
      </c>
      <c r="BD143" s="17">
        <v>2.2662413844677278</v>
      </c>
      <c r="BE143" s="10">
        <v>1162</v>
      </c>
      <c r="BF143" s="17">
        <v>27.353180053297784</v>
      </c>
      <c r="BG143" s="17">
        <v>10.340015213454455</v>
      </c>
    </row>
    <row r="144" spans="1:59" s="11" customFormat="1" x14ac:dyDescent="0.35">
      <c r="A144" s="10" t="s">
        <v>259</v>
      </c>
      <c r="B144" s="10" t="s">
        <v>261</v>
      </c>
      <c r="C144" s="12">
        <v>8.1738376038803349</v>
      </c>
      <c r="D144" s="13">
        <v>3.5714738975671581</v>
      </c>
      <c r="E144" s="21">
        <v>2.2894048609009418E-3</v>
      </c>
      <c r="F144" s="10">
        <v>0.49040468247216251</v>
      </c>
      <c r="G144" s="12">
        <v>5.9468460856430205</v>
      </c>
      <c r="H144" s="12">
        <v>1.7059468686046799</v>
      </c>
      <c r="I144" s="10">
        <v>0.14616058504527152</v>
      </c>
      <c r="J144" s="10">
        <v>0.92394884461817639</v>
      </c>
      <c r="K144" s="12">
        <v>8.1738376038803349</v>
      </c>
      <c r="L144" s="12">
        <v>1.6211995132140773</v>
      </c>
      <c r="M144" s="10">
        <v>0.15305521013920098</v>
      </c>
      <c r="N144" s="10">
        <v>0.88632451534144763</v>
      </c>
      <c r="O144" s="12">
        <v>1.8845894697547216</v>
      </c>
      <c r="P144" s="12">
        <v>-0.24432679307377689</v>
      </c>
      <c r="Q144" s="10">
        <v>0.83986023103455276</v>
      </c>
      <c r="R144" s="10">
        <v>0.99999530370397449</v>
      </c>
      <c r="S144" s="10" t="s">
        <v>260</v>
      </c>
      <c r="T144" s="10" t="s">
        <v>17</v>
      </c>
      <c r="U144" s="10" t="s">
        <v>261</v>
      </c>
      <c r="V144" s="10" t="s">
        <v>262</v>
      </c>
      <c r="W144" s="10"/>
      <c r="X144" s="10">
        <v>0</v>
      </c>
      <c r="Y144" s="17">
        <v>0</v>
      </c>
      <c r="Z144" s="17">
        <v>0</v>
      </c>
      <c r="AA144" s="10">
        <v>0</v>
      </c>
      <c r="AB144" s="17">
        <v>0</v>
      </c>
      <c r="AC144" s="17">
        <v>0</v>
      </c>
      <c r="AD144" s="10">
        <v>586</v>
      </c>
      <c r="AE144" s="17">
        <v>14.001771685409441</v>
      </c>
      <c r="AF144" s="17">
        <v>5.6537684092641651</v>
      </c>
      <c r="AG144" s="10">
        <v>0</v>
      </c>
      <c r="AH144" s="17">
        <v>0</v>
      </c>
      <c r="AI144" s="17">
        <v>0</v>
      </c>
      <c r="AJ144" s="10">
        <v>4</v>
      </c>
      <c r="AK144" s="17">
        <v>1.6038859411115038</v>
      </c>
      <c r="AL144" s="17">
        <v>0.48552680145426697</v>
      </c>
      <c r="AM144" s="10">
        <v>508</v>
      </c>
      <c r="AN144" s="17">
        <v>12.029745520178498</v>
      </c>
      <c r="AO144" s="17">
        <v>4.3077367958897277</v>
      </c>
      <c r="AP144" s="10">
        <v>64</v>
      </c>
      <c r="AQ144" s="17">
        <v>21.855274849582049</v>
      </c>
      <c r="AR144" s="17">
        <v>7.9541527329423314</v>
      </c>
      <c r="AS144" s="10">
        <v>65</v>
      </c>
      <c r="AT144" s="17">
        <v>32.494778040778669</v>
      </c>
      <c r="AU144" s="17">
        <v>9.9047427065406133</v>
      </c>
      <c r="AV144" s="10">
        <v>649</v>
      </c>
      <c r="AW144" s="17">
        <v>17.973452831647098</v>
      </c>
      <c r="AX144" s="17">
        <v>6.662617372158059</v>
      </c>
      <c r="AY144" s="10">
        <v>9</v>
      </c>
      <c r="AZ144" s="17">
        <v>4.0575303363492683</v>
      </c>
      <c r="BA144" s="17">
        <v>1.2111300526468545</v>
      </c>
      <c r="BB144" s="10">
        <v>28</v>
      </c>
      <c r="BC144" s="17">
        <v>15.960652627277637</v>
      </c>
      <c r="BD144" s="17">
        <v>3.2814219783004384</v>
      </c>
      <c r="BE144" s="10">
        <v>879</v>
      </c>
      <c r="BF144" s="17">
        <v>35.310380405740226</v>
      </c>
      <c r="BG144" s="17">
        <v>13.347986225981769</v>
      </c>
    </row>
    <row r="145" spans="1:59" s="11" customFormat="1" x14ac:dyDescent="0.35">
      <c r="A145" s="10" t="s">
        <v>256</v>
      </c>
      <c r="B145" s="10" t="s">
        <v>258</v>
      </c>
      <c r="C145" s="12">
        <v>7.6643685048987686</v>
      </c>
      <c r="D145" s="13">
        <v>3.5392120253324109</v>
      </c>
      <c r="E145" s="21">
        <v>2.3371463448588542E-3</v>
      </c>
      <c r="F145" s="10">
        <v>0.4955227219742579</v>
      </c>
      <c r="G145" s="12">
        <v>4.2902709306927713</v>
      </c>
      <c r="H145" s="25">
        <v>1.9981147171559759</v>
      </c>
      <c r="I145" s="26">
        <v>8.5401411348273726E-2</v>
      </c>
      <c r="J145" s="23">
        <v>0.82784231798203245</v>
      </c>
      <c r="K145" s="12">
        <v>7.6643685048987686</v>
      </c>
      <c r="L145" s="12">
        <v>1.2132160790944921</v>
      </c>
      <c r="M145" s="10">
        <v>0.28869669561558453</v>
      </c>
      <c r="N145" s="10">
        <v>0.96503284706068793</v>
      </c>
      <c r="O145" s="12">
        <v>1.2114130033561059</v>
      </c>
      <c r="P145" s="25">
        <v>-0.32788123016703713</v>
      </c>
      <c r="Q145" s="26">
        <v>0.78122666722342826</v>
      </c>
      <c r="R145" s="10">
        <v>0.99999530370397449</v>
      </c>
      <c r="S145" s="10" t="s">
        <v>257</v>
      </c>
      <c r="T145" s="10" t="s">
        <v>15</v>
      </c>
      <c r="U145" s="10" t="s">
        <v>258</v>
      </c>
      <c r="V145" s="10" t="s">
        <v>46</v>
      </c>
      <c r="W145" s="10" t="s">
        <v>47</v>
      </c>
      <c r="X145" s="10">
        <v>12</v>
      </c>
      <c r="Y145" s="17">
        <v>2.1190139360155138</v>
      </c>
      <c r="Z145" s="17">
        <v>0.8973333429529462</v>
      </c>
      <c r="AA145" s="10">
        <v>9</v>
      </c>
      <c r="AB145" s="17">
        <v>3.5730502892793425</v>
      </c>
      <c r="AC145" s="17">
        <v>0.63389797422796546</v>
      </c>
      <c r="AD145" s="10">
        <v>249</v>
      </c>
      <c r="AE145" s="17">
        <v>3.1710551995046261</v>
      </c>
      <c r="AF145" s="17">
        <v>1.2804387983039636</v>
      </c>
      <c r="AG145" s="10">
        <v>13</v>
      </c>
      <c r="AH145" s="17">
        <v>2.0231587243987863</v>
      </c>
      <c r="AI145" s="17">
        <v>0.95628580978369393</v>
      </c>
      <c r="AJ145" s="10">
        <v>8</v>
      </c>
      <c r="AK145" s="17">
        <v>1.7097104077764083</v>
      </c>
      <c r="AL145" s="17">
        <v>0.51756188169183526</v>
      </c>
      <c r="AM145" s="10">
        <v>478</v>
      </c>
      <c r="AN145" s="17">
        <v>6.033088607333613</v>
      </c>
      <c r="AO145" s="17">
        <v>2.1603913185927888</v>
      </c>
      <c r="AP145" s="10">
        <v>139</v>
      </c>
      <c r="AQ145" s="17">
        <v>25.299397459246229</v>
      </c>
      <c r="AR145" s="17">
        <v>9.2076294087926343</v>
      </c>
      <c r="AS145" s="10">
        <v>144</v>
      </c>
      <c r="AT145" s="17">
        <v>38.369115648120847</v>
      </c>
      <c r="AU145" s="17">
        <v>11.69530125410364</v>
      </c>
      <c r="AV145" s="10">
        <v>382</v>
      </c>
      <c r="AW145" s="17">
        <v>5.6385737031382996</v>
      </c>
      <c r="AX145" s="17">
        <v>2.0901748518000316</v>
      </c>
      <c r="AY145" s="10">
        <v>50</v>
      </c>
      <c r="AZ145" s="17">
        <v>12.014573252144599</v>
      </c>
      <c r="BA145" s="17">
        <v>3.5862235224818351</v>
      </c>
      <c r="BB145" s="10">
        <v>88</v>
      </c>
      <c r="BC145" s="17">
        <v>26.735872753550915</v>
      </c>
      <c r="BD145" s="17">
        <v>5.4967476901669761</v>
      </c>
      <c r="BE145" s="10">
        <v>468</v>
      </c>
      <c r="BF145" s="17">
        <v>10.02024761053408</v>
      </c>
      <c r="BG145" s="17">
        <v>3.7878415794295019</v>
      </c>
    </row>
    <row r="146" spans="1:59" s="11" customFormat="1" x14ac:dyDescent="0.35">
      <c r="A146" s="10" t="s">
        <v>254</v>
      </c>
      <c r="B146" s="10" t="s">
        <v>73</v>
      </c>
      <c r="C146" s="12">
        <v>6.3620710159278202</v>
      </c>
      <c r="D146" s="13">
        <v>3.4846641928631996</v>
      </c>
      <c r="E146" s="21">
        <v>3.8672875294185768E-2</v>
      </c>
      <c r="F146" s="10">
        <v>0.99999788133673884</v>
      </c>
      <c r="G146" s="12">
        <v>1.5743758077732932</v>
      </c>
      <c r="H146" s="25">
        <v>4.2884245192473003</v>
      </c>
      <c r="I146" s="26">
        <v>3.1088513417641597E-2</v>
      </c>
      <c r="J146" s="23">
        <v>0.62408374007752954</v>
      </c>
      <c r="K146" s="12">
        <v>6.3620710159278202</v>
      </c>
      <c r="L146" s="12">
        <v>2.0595649663352131</v>
      </c>
      <c r="M146" s="10">
        <v>0.20593998416659753</v>
      </c>
      <c r="N146" s="10">
        <v>0.92776535576778763</v>
      </c>
      <c r="O146" s="12">
        <v>0.65399481263672932</v>
      </c>
      <c r="P146" s="25">
        <v>2.8633253125513911</v>
      </c>
      <c r="Q146" s="26">
        <v>0.15962441723244902</v>
      </c>
      <c r="R146" s="10">
        <v>0.99999530370397449</v>
      </c>
      <c r="S146" s="10" t="s">
        <v>255</v>
      </c>
      <c r="T146" s="10" t="s">
        <v>33</v>
      </c>
      <c r="U146" s="10" t="s">
        <v>73</v>
      </c>
      <c r="V146" s="10" t="s">
        <v>64</v>
      </c>
      <c r="W146" s="10" t="s">
        <v>20</v>
      </c>
      <c r="X146" s="10">
        <v>1</v>
      </c>
      <c r="Y146" s="17">
        <v>0.93149070447088289</v>
      </c>
      <c r="Z146" s="17">
        <v>0.39445595593588056</v>
      </c>
      <c r="AA146" s="10">
        <v>4</v>
      </c>
      <c r="AB146" s="17">
        <v>8.3768853037471551</v>
      </c>
      <c r="AC146" s="17">
        <v>1.4861505421062355</v>
      </c>
      <c r="AD146" s="10">
        <v>3</v>
      </c>
      <c r="AE146" s="17">
        <v>0.20153555147300659</v>
      </c>
      <c r="AF146" s="17">
        <v>8.1377939868071569E-2</v>
      </c>
      <c r="AG146" s="10">
        <v>0</v>
      </c>
      <c r="AH146" s="17">
        <v>0</v>
      </c>
      <c r="AI146" s="17">
        <v>0</v>
      </c>
      <c r="AJ146" s="10">
        <v>1</v>
      </c>
      <c r="AK146" s="17">
        <v>1.127349371171753</v>
      </c>
      <c r="AL146" s="17">
        <v>0.34127011171827931</v>
      </c>
      <c r="AM146" s="10">
        <v>0</v>
      </c>
      <c r="AN146" s="17">
        <v>0</v>
      </c>
      <c r="AO146" s="17">
        <v>0</v>
      </c>
      <c r="AP146" s="10">
        <v>29</v>
      </c>
      <c r="AQ146" s="17">
        <v>27.843211995339779</v>
      </c>
      <c r="AR146" s="17">
        <v>10.133442032226828</v>
      </c>
      <c r="AS146" s="10">
        <v>18</v>
      </c>
      <c r="AT146" s="17">
        <v>25.299839201763895</v>
      </c>
      <c r="AU146" s="17">
        <v>7.7116513150466917</v>
      </c>
      <c r="AV146" s="10">
        <v>43</v>
      </c>
      <c r="AW146" s="17">
        <v>3.3481145846317744</v>
      </c>
      <c r="AX146" s="17">
        <v>1.2411197005099424</v>
      </c>
      <c r="AY146" s="10">
        <v>9</v>
      </c>
      <c r="AZ146" s="17">
        <v>11.407929095066873</v>
      </c>
      <c r="BA146" s="17">
        <v>3.4051466335877607</v>
      </c>
      <c r="BB146" s="10">
        <v>4</v>
      </c>
      <c r="BC146" s="17">
        <v>6.4105847079242704</v>
      </c>
      <c r="BD146" s="17">
        <v>1.3179807897321187</v>
      </c>
      <c r="BE146" s="10">
        <v>0</v>
      </c>
      <c r="BF146" s="17">
        <v>0</v>
      </c>
      <c r="BG146" s="17">
        <v>0</v>
      </c>
    </row>
    <row r="147" spans="1:59" s="11" customFormat="1" x14ac:dyDescent="0.35">
      <c r="A147" s="10" t="s">
        <v>251</v>
      </c>
      <c r="B147" s="7" t="s">
        <v>253</v>
      </c>
      <c r="C147" s="12">
        <v>301.13821266107351</v>
      </c>
      <c r="D147" s="13">
        <v>3.4593552451436329</v>
      </c>
      <c r="E147" s="21">
        <v>1.5658892037408587E-2</v>
      </c>
      <c r="F147" s="10">
        <v>0.99999788133673884</v>
      </c>
      <c r="G147" s="12">
        <v>2.5873858345224985</v>
      </c>
      <c r="H147" s="25">
        <v>-0.47874893360832371</v>
      </c>
      <c r="I147" s="26">
        <v>0.74723105148915603</v>
      </c>
      <c r="J147" s="23">
        <v>0.99922621734028283</v>
      </c>
      <c r="K147" s="12">
        <v>301.13821266107351</v>
      </c>
      <c r="L147" s="16">
        <v>6.0883649004513218</v>
      </c>
      <c r="M147" s="21">
        <v>2.9618366545314561E-5</v>
      </c>
      <c r="N147" s="21">
        <v>1.1687478808339065E-2</v>
      </c>
      <c r="O147" s="12">
        <v>11.002281511697923</v>
      </c>
      <c r="P147" s="12">
        <v>2.1502607130820817</v>
      </c>
      <c r="Q147" s="10">
        <v>0.14068364912334619</v>
      </c>
      <c r="R147" s="10">
        <v>0.99999530370397449</v>
      </c>
      <c r="S147" s="10" t="s">
        <v>252</v>
      </c>
      <c r="T147" s="10" t="s">
        <v>16</v>
      </c>
      <c r="U147" s="10" t="s">
        <v>253</v>
      </c>
      <c r="V147" s="10"/>
      <c r="W147" s="10"/>
      <c r="X147" s="10">
        <v>25</v>
      </c>
      <c r="Y147" s="17">
        <v>12.435358679359704</v>
      </c>
      <c r="Z147" s="17">
        <v>5.2659691306943257</v>
      </c>
      <c r="AA147" s="10">
        <v>26</v>
      </c>
      <c r="AB147" s="17">
        <v>29.076070159017213</v>
      </c>
      <c r="AC147" s="17">
        <v>5.158411015823865</v>
      </c>
      <c r="AD147" s="10">
        <v>1559</v>
      </c>
      <c r="AE147" s="17">
        <v>55.926328702218115</v>
      </c>
      <c r="AF147" s="17">
        <v>22.582464388575577</v>
      </c>
      <c r="AG147" s="10">
        <v>0</v>
      </c>
      <c r="AH147" s="17">
        <v>0</v>
      </c>
      <c r="AI147" s="17">
        <v>0</v>
      </c>
      <c r="AJ147" s="10">
        <v>11</v>
      </c>
      <c r="AK147" s="17">
        <v>6.6220277205999905</v>
      </c>
      <c r="AL147" s="17">
        <v>2.0046138293950424</v>
      </c>
      <c r="AM147" s="10">
        <v>402</v>
      </c>
      <c r="AN147" s="17">
        <v>14.292348622812993</v>
      </c>
      <c r="AO147" s="17">
        <v>5.1179533231939773</v>
      </c>
      <c r="AP147" s="10">
        <v>43</v>
      </c>
      <c r="AQ147" s="17">
        <v>22.045988376714622</v>
      </c>
      <c r="AR147" s="17">
        <v>8.0235622706164662</v>
      </c>
      <c r="AS147" s="10">
        <v>3</v>
      </c>
      <c r="AT147" s="17">
        <v>2.2516780431911352</v>
      </c>
      <c r="AU147" s="17">
        <v>0.68633463653105187</v>
      </c>
      <c r="AV147" s="10">
        <v>58049</v>
      </c>
      <c r="AW147" s="17">
        <v>2413.6060295434804</v>
      </c>
      <c r="AX147" s="17">
        <v>894.70474107607311</v>
      </c>
      <c r="AY147" s="10">
        <v>2</v>
      </c>
      <c r="AZ147" s="17">
        <v>1.3537363225535184</v>
      </c>
      <c r="BA147" s="17">
        <v>0.40407602844428148</v>
      </c>
      <c r="BB147" s="10">
        <v>8</v>
      </c>
      <c r="BC147" s="17">
        <v>6.8464812202491308</v>
      </c>
      <c r="BD147" s="17">
        <v>1.4075987038118187</v>
      </c>
      <c r="BE147" s="10">
        <v>261</v>
      </c>
      <c r="BF147" s="17">
        <v>15.741236670129576</v>
      </c>
      <c r="BG147" s="17">
        <v>5.9504827713113952</v>
      </c>
    </row>
    <row r="148" spans="1:59" s="11" customFormat="1" x14ac:dyDescent="0.35">
      <c r="A148" s="10" t="s">
        <v>246</v>
      </c>
      <c r="B148" s="10" t="s">
        <v>248</v>
      </c>
      <c r="C148" s="12">
        <v>12.263189825671027</v>
      </c>
      <c r="D148" s="13">
        <v>3.3675191979584262</v>
      </c>
      <c r="E148" s="21">
        <v>4.9290425422425016E-3</v>
      </c>
      <c r="F148" s="10">
        <v>0.84641029704722892</v>
      </c>
      <c r="G148" s="12">
        <v>37.934786090671302</v>
      </c>
      <c r="H148" s="16">
        <v>5.6053067642866559</v>
      </c>
      <c r="I148" s="21">
        <v>3.8465595376566197E-6</v>
      </c>
      <c r="J148" s="21">
        <v>2.2598094631231659E-3</v>
      </c>
      <c r="K148" s="12">
        <v>37.934786090671302</v>
      </c>
      <c r="L148" s="12">
        <v>-1.9076796638582603</v>
      </c>
      <c r="M148" s="10">
        <v>8.6237909436058358E-2</v>
      </c>
      <c r="N148" s="10">
        <v>0.77926646637927199</v>
      </c>
      <c r="O148" s="12">
        <v>0.6957069369977843</v>
      </c>
      <c r="P148" s="25">
        <v>0.33010775107460472</v>
      </c>
      <c r="Q148" s="26">
        <v>0.79840109802216452</v>
      </c>
      <c r="R148" s="10">
        <v>0.99999530370397449</v>
      </c>
      <c r="S148" s="10" t="s">
        <v>247</v>
      </c>
      <c r="T148" s="10" t="s">
        <v>30</v>
      </c>
      <c r="U148" s="10" t="s">
        <v>248</v>
      </c>
      <c r="V148" s="10" t="s">
        <v>249</v>
      </c>
      <c r="W148" s="10" t="s">
        <v>250</v>
      </c>
      <c r="X148" s="10">
        <v>2</v>
      </c>
      <c r="Y148" s="17">
        <v>0.83444566529787068</v>
      </c>
      <c r="Z148" s="17">
        <v>0.35336054455700933</v>
      </c>
      <c r="AA148" s="10">
        <v>1</v>
      </c>
      <c r="AB148" s="17">
        <v>0.93802004637016623</v>
      </c>
      <c r="AC148" s="17">
        <v>0.1664149561407933</v>
      </c>
      <c r="AD148" s="10">
        <v>129</v>
      </c>
      <c r="AE148" s="17">
        <v>3.8815900472675566</v>
      </c>
      <c r="AF148" s="17">
        <v>1.5673453102955501</v>
      </c>
      <c r="AG148" s="10">
        <v>0</v>
      </c>
      <c r="AH148" s="17">
        <v>0</v>
      </c>
      <c r="AI148" s="17">
        <v>0</v>
      </c>
      <c r="AJ148" s="10">
        <v>0</v>
      </c>
      <c r="AK148" s="17">
        <v>0</v>
      </c>
      <c r="AL148" s="17">
        <v>0</v>
      </c>
      <c r="AM148" s="10">
        <v>127</v>
      </c>
      <c r="AN148" s="17">
        <v>3.7873115173793899</v>
      </c>
      <c r="AO148" s="17">
        <v>1.3562000254740283</v>
      </c>
      <c r="AP148" s="10">
        <v>14</v>
      </c>
      <c r="AQ148" s="17">
        <v>6.0205880716814431</v>
      </c>
      <c r="AR148" s="17">
        <v>2.1911724924017943</v>
      </c>
      <c r="AS148" s="10">
        <v>5</v>
      </c>
      <c r="AT148" s="17">
        <v>3.1477831199490778</v>
      </c>
      <c r="AU148" s="17">
        <v>0.95947668452946799</v>
      </c>
      <c r="AV148" s="10">
        <v>2602</v>
      </c>
      <c r="AW148" s="17">
        <v>90.74625084244046</v>
      </c>
      <c r="AX148" s="17">
        <v>33.638920300081821</v>
      </c>
      <c r="AY148" s="10">
        <v>75</v>
      </c>
      <c r="AZ148" s="17">
        <v>42.580926723665328</v>
      </c>
      <c r="BA148" s="17">
        <v>12.709957966940374</v>
      </c>
      <c r="BB148" s="10">
        <v>101</v>
      </c>
      <c r="BC148" s="17">
        <v>72.501763058879632</v>
      </c>
      <c r="BD148" s="17">
        <v>14.905961825166163</v>
      </c>
      <c r="BE148" s="10">
        <v>4507</v>
      </c>
      <c r="BF148" s="17">
        <v>228.00042626493084</v>
      </c>
      <c r="BG148" s="17">
        <v>86.188438479907376</v>
      </c>
    </row>
    <row r="149" spans="1:59" s="11" customFormat="1" x14ac:dyDescent="0.35">
      <c r="A149" s="10" t="s">
        <v>241</v>
      </c>
      <c r="B149" s="10" t="s">
        <v>243</v>
      </c>
      <c r="C149" s="12">
        <v>7.1174753013805647</v>
      </c>
      <c r="D149" s="13">
        <v>3.3403632231273113</v>
      </c>
      <c r="E149" s="21">
        <v>3.7541732757705917E-3</v>
      </c>
      <c r="F149" s="10">
        <v>0.69337077621298981</v>
      </c>
      <c r="G149" s="12">
        <v>1.9266910038650442</v>
      </c>
      <c r="H149" s="25">
        <v>1.7198376658273058</v>
      </c>
      <c r="I149" s="26">
        <v>0.16845197220454622</v>
      </c>
      <c r="J149" s="23">
        <v>0.94374153514550729</v>
      </c>
      <c r="K149" s="12">
        <v>7.1174753013805647</v>
      </c>
      <c r="L149" s="14">
        <v>2.4865112567655618</v>
      </c>
      <c r="M149" s="21">
        <v>2.4944375909425488E-2</v>
      </c>
      <c r="N149" s="10">
        <v>0.51560591669821343</v>
      </c>
      <c r="O149" s="12">
        <v>1.1997103494835153</v>
      </c>
      <c r="P149" s="25">
        <v>0.86598567267847415</v>
      </c>
      <c r="Q149" s="26">
        <v>0.50127294010076728</v>
      </c>
      <c r="R149" s="10">
        <v>0.99999530370397449</v>
      </c>
      <c r="S149" s="10" t="s">
        <v>242</v>
      </c>
      <c r="T149" s="10" t="s">
        <v>15</v>
      </c>
      <c r="U149" s="10" t="s">
        <v>243</v>
      </c>
      <c r="V149" s="10" t="s">
        <v>244</v>
      </c>
      <c r="W149" s="10" t="s">
        <v>245</v>
      </c>
      <c r="X149" s="10">
        <v>1</v>
      </c>
      <c r="Y149" s="17">
        <v>0.80446924477030812</v>
      </c>
      <c r="Z149" s="17">
        <v>0.34066650739916959</v>
      </c>
      <c r="AA149" s="10">
        <v>3</v>
      </c>
      <c r="AB149" s="17">
        <v>5.4259370717453166</v>
      </c>
      <c r="AC149" s="17">
        <v>0.96262023750062986</v>
      </c>
      <c r="AD149" s="10">
        <v>98</v>
      </c>
      <c r="AE149" s="17">
        <v>5.685745406708155</v>
      </c>
      <c r="AF149" s="17">
        <v>2.2958443035507461</v>
      </c>
      <c r="AG149" s="10">
        <v>0</v>
      </c>
      <c r="AH149" s="17">
        <v>0</v>
      </c>
      <c r="AI149" s="17">
        <v>0</v>
      </c>
      <c r="AJ149" s="10">
        <v>0</v>
      </c>
      <c r="AK149" s="17">
        <v>0</v>
      </c>
      <c r="AL149" s="17">
        <v>0</v>
      </c>
      <c r="AM149" s="10">
        <v>93</v>
      </c>
      <c r="AN149" s="17">
        <v>5.3475103565002486</v>
      </c>
      <c r="AO149" s="17">
        <v>1.9148923051163356</v>
      </c>
      <c r="AP149" s="10">
        <v>30</v>
      </c>
      <c r="AQ149" s="17">
        <v>24.875596923736165</v>
      </c>
      <c r="AR149" s="17">
        <v>9.0533886494816489</v>
      </c>
      <c r="AS149" s="10">
        <v>23</v>
      </c>
      <c r="AT149" s="17">
        <v>27.919266997906117</v>
      </c>
      <c r="AU149" s="17">
        <v>8.5100798602914249</v>
      </c>
      <c r="AV149" s="10">
        <v>152</v>
      </c>
      <c r="AW149" s="17">
        <v>10.221305412702501</v>
      </c>
      <c r="AX149" s="17">
        <v>3.788957394368619</v>
      </c>
      <c r="AY149" s="10">
        <v>6</v>
      </c>
      <c r="AZ149" s="17">
        <v>6.5682016001900179</v>
      </c>
      <c r="BA149" s="17">
        <v>1.9605389708535592</v>
      </c>
      <c r="BB149" s="10">
        <v>5</v>
      </c>
      <c r="BC149" s="17">
        <v>6.9205175824182463</v>
      </c>
      <c r="BD149" s="17">
        <v>1.4228201707335373</v>
      </c>
      <c r="BE149" s="10">
        <v>65</v>
      </c>
      <c r="BF149" s="17">
        <v>6.3401982172387958</v>
      </c>
      <c r="BG149" s="17">
        <v>2.3967138700080364</v>
      </c>
    </row>
    <row r="150" spans="1:59" s="11" customFormat="1" x14ac:dyDescent="0.35">
      <c r="A150" s="10" t="s">
        <v>236</v>
      </c>
      <c r="B150" s="10" t="s">
        <v>238</v>
      </c>
      <c r="C150" s="12">
        <v>7.1157932307717173</v>
      </c>
      <c r="D150" s="13">
        <v>3.2970374412528227</v>
      </c>
      <c r="E150" s="21">
        <v>7.4519142181791627E-3</v>
      </c>
      <c r="F150" s="10">
        <v>0.99999788133673884</v>
      </c>
      <c r="G150" s="12">
        <v>2.2503437880581325</v>
      </c>
      <c r="H150" s="25">
        <v>0.21688662536638437</v>
      </c>
      <c r="I150" s="26">
        <v>0.86104074366239947</v>
      </c>
      <c r="J150" s="23">
        <v>0.99922621734028283</v>
      </c>
      <c r="K150" s="12">
        <v>7.1157932307717173</v>
      </c>
      <c r="L150" s="13">
        <v>3.0475349451836222</v>
      </c>
      <c r="M150" s="21">
        <v>1.3182937663178493E-2</v>
      </c>
      <c r="N150" s="10">
        <v>0.41632337487719989</v>
      </c>
      <c r="O150" s="12">
        <v>1.5668445922940204</v>
      </c>
      <c r="P150" s="25">
        <v>-3.2615898856351036E-2</v>
      </c>
      <c r="Q150" s="26">
        <v>0.97904323565997264</v>
      </c>
      <c r="R150" s="10">
        <v>0.99999530370397449</v>
      </c>
      <c r="S150" s="10" t="s">
        <v>237</v>
      </c>
      <c r="T150" s="10" t="s">
        <v>21</v>
      </c>
      <c r="U150" s="10" t="s">
        <v>238</v>
      </c>
      <c r="V150" s="10" t="s">
        <v>239</v>
      </c>
      <c r="W150" s="10" t="s">
        <v>240</v>
      </c>
      <c r="X150" s="10">
        <v>9</v>
      </c>
      <c r="Y150" s="17">
        <v>0.69684338475870045</v>
      </c>
      <c r="Z150" s="17">
        <v>0.29509046322552962</v>
      </c>
      <c r="AA150" s="10">
        <v>17</v>
      </c>
      <c r="AB150" s="17">
        <v>2.9592771855214597</v>
      </c>
      <c r="AC150" s="17">
        <v>0.52500795152800372</v>
      </c>
      <c r="AD150" s="10">
        <v>1721</v>
      </c>
      <c r="AE150" s="17">
        <v>9.6100452030337333</v>
      </c>
      <c r="AF150" s="17">
        <v>3.8804353621285275</v>
      </c>
      <c r="AG150" s="10">
        <v>10</v>
      </c>
      <c r="AH150" s="17">
        <v>0.68238065923131508</v>
      </c>
      <c r="AI150" s="17">
        <v>0.32254065557197692</v>
      </c>
      <c r="AJ150" s="10">
        <v>9</v>
      </c>
      <c r="AK150" s="17">
        <v>0.84336424168521928</v>
      </c>
      <c r="AL150" s="17">
        <v>0.25530240787730718</v>
      </c>
      <c r="AM150" s="10">
        <v>1944</v>
      </c>
      <c r="AN150" s="17">
        <v>10.758412029673657</v>
      </c>
      <c r="AO150" s="17">
        <v>3.8524844343407398</v>
      </c>
      <c r="AP150" s="10">
        <v>232</v>
      </c>
      <c r="AQ150" s="17">
        <v>18.514989404747539</v>
      </c>
      <c r="AR150" s="17">
        <v>6.73846723904217</v>
      </c>
      <c r="AS150" s="10">
        <v>286</v>
      </c>
      <c r="AT150" s="17">
        <v>33.413766683083502</v>
      </c>
      <c r="AU150" s="17">
        <v>10.184859900781474</v>
      </c>
      <c r="AV150" s="10">
        <v>1844</v>
      </c>
      <c r="AW150" s="17">
        <v>11.934573972267373</v>
      </c>
      <c r="AX150" s="17">
        <v>4.4240525524915046</v>
      </c>
      <c r="AY150" s="10">
        <v>15</v>
      </c>
      <c r="AZ150" s="17">
        <v>1.5804097838447617</v>
      </c>
      <c r="BA150" s="17">
        <v>0.471735668262111</v>
      </c>
      <c r="BB150" s="10">
        <v>34</v>
      </c>
      <c r="BC150" s="17">
        <v>4.5292961247844845</v>
      </c>
      <c r="BD150" s="17">
        <v>0.93119825342842966</v>
      </c>
      <c r="BE150" s="10">
        <v>1507</v>
      </c>
      <c r="BF150" s="17">
        <v>14.147703776730681</v>
      </c>
      <c r="BG150" s="17">
        <v>5.3480974424838568</v>
      </c>
    </row>
    <row r="151" spans="1:59" s="11" customFormat="1" x14ac:dyDescent="0.35">
      <c r="A151" s="10" t="s">
        <v>231</v>
      </c>
      <c r="B151" s="10" t="s">
        <v>233</v>
      </c>
      <c r="C151" s="12">
        <v>7.7103671385876638</v>
      </c>
      <c r="D151" s="13">
        <v>3.2723042972140228</v>
      </c>
      <c r="E151" s="21">
        <v>3.3443339700153598E-3</v>
      </c>
      <c r="F151" s="10">
        <v>0.6375098277887995</v>
      </c>
      <c r="G151" s="12">
        <v>4.2212595165135545</v>
      </c>
      <c r="H151" s="25">
        <v>2.7524458438789385</v>
      </c>
      <c r="I151" s="26">
        <v>1.5306007318330584E-2</v>
      </c>
      <c r="J151" s="23">
        <v>0.48525142512658692</v>
      </c>
      <c r="K151" s="12">
        <v>7.7103671385876638</v>
      </c>
      <c r="L151" s="12">
        <v>1.2899521875642226</v>
      </c>
      <c r="M151" s="10">
        <v>0.23991634395618588</v>
      </c>
      <c r="N151" s="10">
        <v>0.94494955348347875</v>
      </c>
      <c r="O151" s="12">
        <v>1.3456326312966478</v>
      </c>
      <c r="P151" s="25">
        <v>0.77009373651987267</v>
      </c>
      <c r="Q151" s="26">
        <v>0.50383256182211977</v>
      </c>
      <c r="R151" s="10">
        <v>0.99999530370397449</v>
      </c>
      <c r="S151" s="10" t="s">
        <v>232</v>
      </c>
      <c r="T151" s="10" t="s">
        <v>15</v>
      </c>
      <c r="U151" s="10" t="s">
        <v>233</v>
      </c>
      <c r="V151" s="10" t="s">
        <v>49</v>
      </c>
      <c r="W151" s="10" t="s">
        <v>48</v>
      </c>
      <c r="X151" s="10">
        <v>7</v>
      </c>
      <c r="Y151" s="17">
        <v>1.3045299505888079</v>
      </c>
      <c r="Z151" s="17">
        <v>0.55242591926753926</v>
      </c>
      <c r="AA151" s="10">
        <v>13</v>
      </c>
      <c r="AB151" s="17">
        <v>5.4468249635523067</v>
      </c>
      <c r="AC151" s="17">
        <v>0.96632597663955888</v>
      </c>
      <c r="AD151" s="10">
        <v>464</v>
      </c>
      <c r="AE151" s="17">
        <v>6.2362839759246826</v>
      </c>
      <c r="AF151" s="17">
        <v>2.5181459979828449</v>
      </c>
      <c r="AG151" s="10">
        <v>3</v>
      </c>
      <c r="AH151" s="17">
        <v>0.49273261052782935</v>
      </c>
      <c r="AI151" s="17">
        <v>0.2328997709289771</v>
      </c>
      <c r="AJ151" s="10">
        <v>4</v>
      </c>
      <c r="AK151" s="17">
        <v>0.90218584187522088</v>
      </c>
      <c r="AL151" s="17">
        <v>0.27310882581802515</v>
      </c>
      <c r="AM151" s="10">
        <v>427</v>
      </c>
      <c r="AN151" s="17">
        <v>5.6877844530076231</v>
      </c>
      <c r="AO151" s="17">
        <v>2.0367412040605588</v>
      </c>
      <c r="AP151" s="10">
        <v>107</v>
      </c>
      <c r="AQ151" s="17">
        <v>20.553349297019057</v>
      </c>
      <c r="AR151" s="17">
        <v>7.4803213689682275</v>
      </c>
      <c r="AS151" s="10">
        <v>145</v>
      </c>
      <c r="AT151" s="17">
        <v>40.774697445400157</v>
      </c>
      <c r="AU151" s="17">
        <v>12.428547338495672</v>
      </c>
      <c r="AV151" s="10">
        <v>558</v>
      </c>
      <c r="AW151" s="17">
        <v>8.6924768991267083</v>
      </c>
      <c r="AX151" s="17">
        <v>3.2222327082990923</v>
      </c>
      <c r="AY151" s="10">
        <v>32</v>
      </c>
      <c r="AZ151" s="17">
        <v>8.1150606726985366</v>
      </c>
      <c r="BA151" s="17">
        <v>2.4222601052937089</v>
      </c>
      <c r="BB151" s="10">
        <v>85</v>
      </c>
      <c r="BC151" s="17">
        <v>27.254239419346856</v>
      </c>
      <c r="BD151" s="17">
        <v>5.603321012053204</v>
      </c>
      <c r="BE151" s="10">
        <v>543</v>
      </c>
      <c r="BF151" s="17">
        <v>12.269754624776203</v>
      </c>
      <c r="BG151" s="17">
        <v>4.6381974321937509</v>
      </c>
    </row>
    <row r="152" spans="1:59" s="11" customFormat="1" x14ac:dyDescent="0.35">
      <c r="A152" s="10" t="s">
        <v>226</v>
      </c>
      <c r="B152" s="10" t="s">
        <v>228</v>
      </c>
      <c r="C152" s="12">
        <v>5.1504296941766512</v>
      </c>
      <c r="D152" s="13">
        <v>3.2715499153956933</v>
      </c>
      <c r="E152" s="21">
        <v>1.1739018889818276E-3</v>
      </c>
      <c r="F152" s="10">
        <v>0.27560828756230976</v>
      </c>
      <c r="G152" s="12">
        <v>3.7972275395013333</v>
      </c>
      <c r="H152" s="25">
        <v>1.924438403477688</v>
      </c>
      <c r="I152" s="26">
        <v>6.1248138324301461E-2</v>
      </c>
      <c r="J152" s="23">
        <v>0.77118323103673203</v>
      </c>
      <c r="K152" s="12">
        <v>5.1504296941766512</v>
      </c>
      <c r="L152" s="12">
        <v>1.5709536194322844</v>
      </c>
      <c r="M152" s="10">
        <v>0.10569465886756546</v>
      </c>
      <c r="N152" s="10">
        <v>0.81875862517277764</v>
      </c>
      <c r="O152" s="12">
        <v>1.0013946556931046</v>
      </c>
      <c r="P152" s="25">
        <v>0.22384210281130454</v>
      </c>
      <c r="Q152" s="26">
        <v>0.83326568221620367</v>
      </c>
      <c r="R152" s="10">
        <v>0.99999530370397449</v>
      </c>
      <c r="S152" s="10" t="s">
        <v>227</v>
      </c>
      <c r="T152" s="10" t="s">
        <v>15</v>
      </c>
      <c r="U152" s="10" t="s">
        <v>228</v>
      </c>
      <c r="V152" s="10" t="s">
        <v>229</v>
      </c>
      <c r="W152" s="10" t="s">
        <v>230</v>
      </c>
      <c r="X152" s="10">
        <v>2</v>
      </c>
      <c r="Y152" s="17">
        <v>0.51857091203530248</v>
      </c>
      <c r="Z152" s="17">
        <v>0.21959788095107149</v>
      </c>
      <c r="AA152" s="10">
        <v>4</v>
      </c>
      <c r="AB152" s="17">
        <v>2.3317511549655361</v>
      </c>
      <c r="AC152" s="17">
        <v>0.41367801006643323</v>
      </c>
      <c r="AD152" s="10">
        <v>314</v>
      </c>
      <c r="AE152" s="17">
        <v>5.871643683479312</v>
      </c>
      <c r="AF152" s="17">
        <v>2.3709080760618089</v>
      </c>
      <c r="AG152" s="10">
        <v>2</v>
      </c>
      <c r="AH152" s="17">
        <v>0.45702734889537794</v>
      </c>
      <c r="AI152" s="17">
        <v>0.21602297593412367</v>
      </c>
      <c r="AJ152" s="10">
        <v>1</v>
      </c>
      <c r="AK152" s="17">
        <v>0.31380377108703345</v>
      </c>
      <c r="AL152" s="17">
        <v>9.4994374197573977E-2</v>
      </c>
      <c r="AM152" s="10">
        <v>303</v>
      </c>
      <c r="AN152" s="17">
        <v>5.6153913100867445</v>
      </c>
      <c r="AO152" s="17">
        <v>2.0108179120834109</v>
      </c>
      <c r="AP152" s="10">
        <v>56</v>
      </c>
      <c r="AQ152" s="17">
        <v>14.966112125257272</v>
      </c>
      <c r="AR152" s="17">
        <v>5.4468654584279008</v>
      </c>
      <c r="AS152" s="10">
        <v>56</v>
      </c>
      <c r="AT152" s="17">
        <v>21.909522585354448</v>
      </c>
      <c r="AU152" s="17">
        <v>6.6782479252126672</v>
      </c>
      <c r="AV152" s="10">
        <v>414</v>
      </c>
      <c r="AW152" s="17">
        <v>8.9728793797436985</v>
      </c>
      <c r="AX152" s="17">
        <v>3.3261756988893856</v>
      </c>
      <c r="AY152" s="10">
        <v>13</v>
      </c>
      <c r="AZ152" s="17">
        <v>4.5867734236991726</v>
      </c>
      <c r="BA152" s="17">
        <v>1.3691035377747052</v>
      </c>
      <c r="BB152" s="10">
        <v>20</v>
      </c>
      <c r="BC152" s="17">
        <v>8.9221039531365669</v>
      </c>
      <c r="BD152" s="17">
        <v>1.8343352673729159</v>
      </c>
      <c r="BE152" s="10">
        <v>689</v>
      </c>
      <c r="BF152" s="17">
        <v>21.660945629519237</v>
      </c>
      <c r="BG152" s="17">
        <v>8.1882438133563795</v>
      </c>
    </row>
    <row r="153" spans="1:59" s="11" customFormat="1" x14ac:dyDescent="0.35">
      <c r="A153" s="10" t="s">
        <v>217</v>
      </c>
      <c r="B153" s="10" t="s">
        <v>219</v>
      </c>
      <c r="C153" s="12">
        <v>5.3866084338859652</v>
      </c>
      <c r="D153" s="13">
        <v>3.21274393189017</v>
      </c>
      <c r="E153" s="21">
        <v>6.9500344931305372E-3</v>
      </c>
      <c r="F153" s="10">
        <v>0.99999788133673884</v>
      </c>
      <c r="G153" s="12">
        <v>3.8692504691399279</v>
      </c>
      <c r="H153" s="25">
        <v>2.5239415228014486</v>
      </c>
      <c r="I153" s="26">
        <v>3.4106087450413908E-2</v>
      </c>
      <c r="J153" s="23">
        <v>0.64756226897391433</v>
      </c>
      <c r="K153" s="12">
        <v>5.3866084338859652</v>
      </c>
      <c r="L153" s="12">
        <v>0.56841191599166352</v>
      </c>
      <c r="M153" s="10">
        <v>0.61977059140080382</v>
      </c>
      <c r="N153" s="10">
        <v>0.99994915909038273</v>
      </c>
      <c r="O153" s="12">
        <v>0.91971795173458737</v>
      </c>
      <c r="P153" s="25">
        <v>-0.12039050150408882</v>
      </c>
      <c r="Q153" s="26">
        <v>0.92229413720008424</v>
      </c>
      <c r="R153" s="10">
        <v>0.99999530370397449</v>
      </c>
      <c r="S153" s="10" t="s">
        <v>218</v>
      </c>
      <c r="T153" s="10" t="s">
        <v>21</v>
      </c>
      <c r="U153" s="10" t="s">
        <v>219</v>
      </c>
      <c r="V153" s="10" t="s">
        <v>35</v>
      </c>
      <c r="W153" s="10" t="s">
        <v>220</v>
      </c>
      <c r="X153" s="10">
        <v>0</v>
      </c>
      <c r="Y153" s="17">
        <v>0</v>
      </c>
      <c r="Z153" s="17">
        <v>0</v>
      </c>
      <c r="AA153" s="10">
        <v>10</v>
      </c>
      <c r="AB153" s="17">
        <v>8.2896260818331218</v>
      </c>
      <c r="AC153" s="17">
        <v>1.470669807292629</v>
      </c>
      <c r="AD153" s="10">
        <v>120</v>
      </c>
      <c r="AE153" s="17">
        <v>3.19097956498927</v>
      </c>
      <c r="AF153" s="17">
        <v>1.288484047911133</v>
      </c>
      <c r="AG153" s="10">
        <v>6</v>
      </c>
      <c r="AH153" s="17">
        <v>1.9497376416585075</v>
      </c>
      <c r="AI153" s="17">
        <v>0.92158188926735018</v>
      </c>
      <c r="AJ153" s="10">
        <v>3</v>
      </c>
      <c r="AK153" s="17">
        <v>1.3387273782664568</v>
      </c>
      <c r="AL153" s="17">
        <v>0.4052582576654567</v>
      </c>
      <c r="AM153" s="10">
        <v>104</v>
      </c>
      <c r="AN153" s="17">
        <v>2.7408386415037116</v>
      </c>
      <c r="AO153" s="17">
        <v>0.98146809903812182</v>
      </c>
      <c r="AP153" s="10">
        <v>50</v>
      </c>
      <c r="AQ153" s="17">
        <v>19.00219209452068</v>
      </c>
      <c r="AR153" s="17">
        <v>6.9157829961318154</v>
      </c>
      <c r="AS153" s="10">
        <v>44</v>
      </c>
      <c r="AT153" s="17">
        <v>24.479937005410434</v>
      </c>
      <c r="AU153" s="17">
        <v>7.4617366890961048</v>
      </c>
      <c r="AV153" s="10">
        <v>156</v>
      </c>
      <c r="AW153" s="17">
        <v>4.8080482697909783</v>
      </c>
      <c r="AX153" s="17">
        <v>1.7823056164299753</v>
      </c>
      <c r="AY153" s="10">
        <v>28</v>
      </c>
      <c r="AZ153" s="17">
        <v>14.048653422628648</v>
      </c>
      <c r="BA153" s="17">
        <v>4.1933750209923346</v>
      </c>
      <c r="BB153" s="10">
        <v>47</v>
      </c>
      <c r="BC153" s="17">
        <v>29.815896584251945</v>
      </c>
      <c r="BD153" s="17">
        <v>6.1299835689103235</v>
      </c>
      <c r="BE153" s="10">
        <v>76</v>
      </c>
      <c r="BF153" s="17">
        <v>3.3976959676997649</v>
      </c>
      <c r="BG153" s="17">
        <v>1.2843928175171273</v>
      </c>
    </row>
    <row r="154" spans="1:59" s="11" customFormat="1" x14ac:dyDescent="0.35">
      <c r="A154" s="10" t="s">
        <v>213</v>
      </c>
      <c r="B154" s="10" t="s">
        <v>215</v>
      </c>
      <c r="C154" s="12">
        <v>5.8538593868858833</v>
      </c>
      <c r="D154" s="13">
        <v>3.078986998234595</v>
      </c>
      <c r="E154" s="21">
        <v>2.8647561097422305E-3</v>
      </c>
      <c r="F154" s="10">
        <v>0.58356767106102025</v>
      </c>
      <c r="G154" s="12">
        <v>4.2635343107117576</v>
      </c>
      <c r="H154" s="25">
        <v>2.2134670484190289</v>
      </c>
      <c r="I154" s="26">
        <v>3.471111796763339E-2</v>
      </c>
      <c r="J154" s="23">
        <v>0.65326517391787808</v>
      </c>
      <c r="K154" s="12">
        <v>5.8538593868858833</v>
      </c>
      <c r="L154" s="12">
        <v>1.044613771732567</v>
      </c>
      <c r="M154" s="10">
        <v>0.29098622282846898</v>
      </c>
      <c r="N154" s="10">
        <v>0.96578645825679121</v>
      </c>
      <c r="O154" s="12">
        <v>1.1848617228483009</v>
      </c>
      <c r="P154" s="25">
        <v>0.17909382100299806</v>
      </c>
      <c r="Q154" s="26">
        <v>0.86938947205184891</v>
      </c>
      <c r="R154" s="10">
        <v>0.99999530370397449</v>
      </c>
      <c r="S154" s="10" t="s">
        <v>214</v>
      </c>
      <c r="T154" s="10" t="s">
        <v>17</v>
      </c>
      <c r="U154" s="10" t="s">
        <v>215</v>
      </c>
      <c r="V154" s="10" t="s">
        <v>216</v>
      </c>
      <c r="W154" s="10"/>
      <c r="X154" s="10">
        <v>4</v>
      </c>
      <c r="Y154" s="17">
        <v>1.5293324736818121</v>
      </c>
      <c r="Z154" s="17">
        <v>0.64762246145291613</v>
      </c>
      <c r="AA154" s="10">
        <v>3</v>
      </c>
      <c r="AB154" s="17">
        <v>2.5787380368852304</v>
      </c>
      <c r="AC154" s="17">
        <v>0.45749616862399273</v>
      </c>
      <c r="AD154" s="10">
        <v>220</v>
      </c>
      <c r="AE154" s="17">
        <v>6.0661966921886625</v>
      </c>
      <c r="AF154" s="17">
        <v>2.4494665384679939</v>
      </c>
      <c r="AG154" s="10">
        <v>0</v>
      </c>
      <c r="AH154" s="17">
        <v>0</v>
      </c>
      <c r="AI154" s="17">
        <v>0</v>
      </c>
      <c r="AJ154" s="10">
        <v>5</v>
      </c>
      <c r="AK154" s="17">
        <v>2.3136194411852355</v>
      </c>
      <c r="AL154" s="17">
        <v>0.70037664042531889</v>
      </c>
      <c r="AM154" s="10">
        <v>232</v>
      </c>
      <c r="AN154" s="17">
        <v>6.3399983413652192</v>
      </c>
      <c r="AO154" s="17">
        <v>2.2702927584933281</v>
      </c>
      <c r="AP154" s="10">
        <v>43</v>
      </c>
      <c r="AQ154" s="17">
        <v>16.945453086770893</v>
      </c>
      <c r="AR154" s="17">
        <v>6.167239849818789</v>
      </c>
      <c r="AS154" s="10">
        <v>46</v>
      </c>
      <c r="AT154" s="17">
        <v>26.537895599403445</v>
      </c>
      <c r="AU154" s="17">
        <v>8.0890236442073196</v>
      </c>
      <c r="AV154" s="10">
        <v>279</v>
      </c>
      <c r="AW154" s="17">
        <v>8.9166034811947839</v>
      </c>
      <c r="AX154" s="17">
        <v>3.3053146666315425</v>
      </c>
      <c r="AY154" s="10">
        <v>15</v>
      </c>
      <c r="AZ154" s="17">
        <v>7.8040304726996386</v>
      </c>
      <c r="BA154" s="17">
        <v>2.3294208678085844</v>
      </c>
      <c r="BB154" s="10">
        <v>32</v>
      </c>
      <c r="BC154" s="17">
        <v>21.049947835358303</v>
      </c>
      <c r="BD154" s="17">
        <v>4.327752948583794</v>
      </c>
      <c r="BE154" s="10">
        <v>350</v>
      </c>
      <c r="BF154" s="17">
        <v>16.225197689143936</v>
      </c>
      <c r="BG154" s="17">
        <v>6.1334291157428931</v>
      </c>
    </row>
    <row r="155" spans="1:59" s="11" customFormat="1" x14ac:dyDescent="0.35">
      <c r="A155" s="10" t="s">
        <v>208</v>
      </c>
      <c r="B155" s="10" t="s">
        <v>210</v>
      </c>
      <c r="C155" s="12">
        <v>5.2082227893616784</v>
      </c>
      <c r="D155" s="13">
        <v>3.0580752735965593</v>
      </c>
      <c r="E155" s="21">
        <v>5.6513417914001041E-3</v>
      </c>
      <c r="F155" s="10">
        <v>0.91737171673212003</v>
      </c>
      <c r="G155" s="12">
        <v>2.0378862595477751</v>
      </c>
      <c r="H155" s="25">
        <v>1.7630446617427611</v>
      </c>
      <c r="I155" s="26">
        <v>0.12037182217882003</v>
      </c>
      <c r="J155" s="23">
        <v>0.88868762099589516</v>
      </c>
      <c r="K155" s="12">
        <v>5.2082227893616784</v>
      </c>
      <c r="L155" s="14">
        <v>2.1905988946077413</v>
      </c>
      <c r="M155" s="21">
        <v>4.50035294002245E-2</v>
      </c>
      <c r="N155" s="10">
        <v>0.64029348171857203</v>
      </c>
      <c r="O155" s="12">
        <v>1.2059520124196721</v>
      </c>
      <c r="P155" s="25">
        <v>0.89556827258649485</v>
      </c>
      <c r="Q155" s="26">
        <v>0.43489311420901622</v>
      </c>
      <c r="R155" s="10">
        <v>0.99999530370397449</v>
      </c>
      <c r="S155" s="10" t="s">
        <v>209</v>
      </c>
      <c r="T155" s="10" t="s">
        <v>17</v>
      </c>
      <c r="U155" s="10" t="s">
        <v>210</v>
      </c>
      <c r="V155" s="10" t="s">
        <v>211</v>
      </c>
      <c r="W155" s="10" t="s">
        <v>212</v>
      </c>
      <c r="X155" s="10">
        <v>5</v>
      </c>
      <c r="Y155" s="17">
        <v>0.69151503016555338</v>
      </c>
      <c r="Z155" s="17">
        <v>0.29283407870712586</v>
      </c>
      <c r="AA155" s="10">
        <v>8</v>
      </c>
      <c r="AB155" s="17">
        <v>2.4875147183801736</v>
      </c>
      <c r="AC155" s="17">
        <v>0.4413121599700392</v>
      </c>
      <c r="AD155" s="10">
        <v>716</v>
      </c>
      <c r="AE155" s="17">
        <v>7.1416165792288222</v>
      </c>
      <c r="AF155" s="17">
        <v>2.8837097985818514</v>
      </c>
      <c r="AG155" s="10">
        <v>0</v>
      </c>
      <c r="AH155" s="17">
        <v>0</v>
      </c>
      <c r="AI155" s="17">
        <v>0</v>
      </c>
      <c r="AJ155" s="10">
        <v>1</v>
      </c>
      <c r="AK155" s="17">
        <v>0.16738310552562707</v>
      </c>
      <c r="AL155" s="17">
        <v>5.0670051878514373E-2</v>
      </c>
      <c r="AM155" s="10">
        <v>590</v>
      </c>
      <c r="AN155" s="17">
        <v>5.8323405115009859</v>
      </c>
      <c r="AO155" s="17">
        <v>2.0885053458037173</v>
      </c>
      <c r="AP155" s="10">
        <v>81</v>
      </c>
      <c r="AQ155" s="17">
        <v>11.54674166255805</v>
      </c>
      <c r="AR155" s="17">
        <v>4.2023972420356719</v>
      </c>
      <c r="AS155" s="10">
        <v>119</v>
      </c>
      <c r="AT155" s="17">
        <v>24.833921932202241</v>
      </c>
      <c r="AU155" s="17">
        <v>7.5696349371612701</v>
      </c>
      <c r="AV155" s="10">
        <v>899</v>
      </c>
      <c r="AW155" s="17">
        <v>10.393088924457915</v>
      </c>
      <c r="AX155" s="17">
        <v>3.8526361888880949</v>
      </c>
      <c r="AY155" s="10">
        <v>8</v>
      </c>
      <c r="AZ155" s="17">
        <v>1.5055923002536231</v>
      </c>
      <c r="BA155" s="17">
        <v>0.44940343773535918</v>
      </c>
      <c r="BB155" s="10">
        <v>37</v>
      </c>
      <c r="BC155" s="17">
        <v>8.8042521136749201</v>
      </c>
      <c r="BD155" s="17">
        <v>1.8101055804532433</v>
      </c>
      <c r="BE155" s="10">
        <v>608</v>
      </c>
      <c r="BF155" s="17">
        <v>10.195657373203428</v>
      </c>
      <c r="BG155" s="17">
        <v>3.8541497604547224</v>
      </c>
    </row>
    <row r="156" spans="1:59" s="11" customFormat="1" x14ac:dyDescent="0.35">
      <c r="A156" s="32" t="s">
        <v>200</v>
      </c>
      <c r="B156" s="32" t="s">
        <v>202</v>
      </c>
      <c r="C156" s="12">
        <v>47.428571353905078</v>
      </c>
      <c r="D156" s="13">
        <v>3.0286027472476227</v>
      </c>
      <c r="E156" s="21">
        <v>1.8414751911270098E-2</v>
      </c>
      <c r="F156" s="10">
        <v>0.99999788133673884</v>
      </c>
      <c r="G156" s="12">
        <v>99.758398581011662</v>
      </c>
      <c r="H156" s="16">
        <v>4.0630549660660504</v>
      </c>
      <c r="I156" s="21">
        <v>1.4963544585562705E-3</v>
      </c>
      <c r="J156" s="10">
        <v>0.14080737136197194</v>
      </c>
      <c r="K156" s="12">
        <v>99.758398581011662</v>
      </c>
      <c r="L156" s="12">
        <v>-1.2866473677214803</v>
      </c>
      <c r="M156" s="10">
        <v>0.30589589058913536</v>
      </c>
      <c r="N156" s="10">
        <v>0.97108033910010316</v>
      </c>
      <c r="O156" s="12">
        <v>4.0070076747898886</v>
      </c>
      <c r="P156" s="12">
        <v>-0.25219511436342312</v>
      </c>
      <c r="Q156" s="10">
        <v>0.84702121948349984</v>
      </c>
      <c r="R156" s="10">
        <v>0.99999530370397449</v>
      </c>
      <c r="S156" s="10" t="s">
        <v>201</v>
      </c>
      <c r="T156" s="10" t="s">
        <v>17</v>
      </c>
      <c r="U156" s="10" t="s">
        <v>202</v>
      </c>
      <c r="V156" s="10" t="s">
        <v>203</v>
      </c>
      <c r="W156" s="10"/>
      <c r="X156" s="10">
        <v>13</v>
      </c>
      <c r="Y156" s="17">
        <v>11.654288111329331</v>
      </c>
      <c r="Z156" s="17">
        <v>4.9352112003284923</v>
      </c>
      <c r="AA156" s="10">
        <v>4</v>
      </c>
      <c r="AB156" s="17">
        <v>8.0620677188024086</v>
      </c>
      <c r="AC156" s="17">
        <v>1.4302984792493019</v>
      </c>
      <c r="AD156" s="10">
        <v>62</v>
      </c>
      <c r="AE156" s="17">
        <v>4.0085377280453454</v>
      </c>
      <c r="AF156" s="17">
        <v>1.618605451036077</v>
      </c>
      <c r="AG156" s="10">
        <v>13</v>
      </c>
      <c r="AH156" s="17">
        <v>10.271166922723902</v>
      </c>
      <c r="AI156" s="17">
        <v>4.8548692990162374</v>
      </c>
      <c r="AJ156" s="10">
        <v>1</v>
      </c>
      <c r="AK156" s="17">
        <v>1.0849816660460174</v>
      </c>
      <c r="AL156" s="17">
        <v>0.32844460098376882</v>
      </c>
      <c r="AM156" s="10">
        <v>298</v>
      </c>
      <c r="AN156" s="17">
        <v>19.094922601969298</v>
      </c>
      <c r="AO156" s="17">
        <v>6.8377091243696606</v>
      </c>
      <c r="AP156" s="10">
        <v>79</v>
      </c>
      <c r="AQ156" s="22">
        <v>72.998225003107692</v>
      </c>
      <c r="AR156" s="17">
        <v>26.567454992198929</v>
      </c>
      <c r="AS156" s="10">
        <v>8</v>
      </c>
      <c r="AT156" s="17">
        <v>10.82179033394258</v>
      </c>
      <c r="AU156" s="17">
        <v>3.2985930461601316</v>
      </c>
      <c r="AV156" s="10">
        <v>4047</v>
      </c>
      <c r="AW156" s="22">
        <v>303.26963890556397</v>
      </c>
      <c r="AX156" s="17">
        <v>112.41966602335617</v>
      </c>
      <c r="AY156" s="10">
        <v>170</v>
      </c>
      <c r="AZ156" s="22">
        <v>207.38488385785149</v>
      </c>
      <c r="BA156" s="17">
        <v>61.902202690839232</v>
      </c>
      <c r="BB156" s="10">
        <v>149</v>
      </c>
      <c r="BC156" s="22">
        <v>229.81998551966578</v>
      </c>
      <c r="BD156" s="17">
        <v>47.249718990065553</v>
      </c>
      <c r="BE156" s="10">
        <v>4627</v>
      </c>
      <c r="BF156" s="22">
        <v>502.94666307425297</v>
      </c>
      <c r="BG156" s="17">
        <v>190.12327406213021</v>
      </c>
    </row>
    <row r="157" spans="1:59" s="11" customFormat="1" x14ac:dyDescent="0.35">
      <c r="A157" s="10" t="s">
        <v>197</v>
      </c>
      <c r="B157" s="7" t="s">
        <v>199</v>
      </c>
      <c r="C157" s="12">
        <v>7.0766284085383164</v>
      </c>
      <c r="D157" s="13">
        <v>2.9988152095317706</v>
      </c>
      <c r="E157" s="21">
        <v>5.8841020930147829E-3</v>
      </c>
      <c r="F157" s="10">
        <v>0.94046056375893194</v>
      </c>
      <c r="G157" s="12">
        <v>3.2875001195177087</v>
      </c>
      <c r="H157" s="25">
        <v>0.88251620391913255</v>
      </c>
      <c r="I157" s="26">
        <v>0.42332183020859315</v>
      </c>
      <c r="J157" s="23">
        <v>0.99922621734028283</v>
      </c>
      <c r="K157" s="12">
        <v>7.0766284085383164</v>
      </c>
      <c r="L157" s="14">
        <v>2.1346947889894894</v>
      </c>
      <c r="M157" s="21">
        <v>4.6717130806475736E-2</v>
      </c>
      <c r="N157" s="10">
        <v>0.64778978330808357</v>
      </c>
      <c r="O157" s="12">
        <v>1.9069826600732871</v>
      </c>
      <c r="P157" s="12">
        <v>1.8395742309834005E-2</v>
      </c>
      <c r="Q157" s="10">
        <v>0.98686406618991163</v>
      </c>
      <c r="R157" s="10">
        <v>0.99999530370397449</v>
      </c>
      <c r="S157" s="10" t="s">
        <v>198</v>
      </c>
      <c r="T157" s="10" t="s">
        <v>15</v>
      </c>
      <c r="U157" s="10" t="s">
        <v>199</v>
      </c>
      <c r="V157" s="10" t="s">
        <v>49</v>
      </c>
      <c r="W157" s="10" t="s">
        <v>48</v>
      </c>
      <c r="X157" s="10">
        <v>5</v>
      </c>
      <c r="Y157" s="17">
        <v>1.1896097678520166</v>
      </c>
      <c r="Z157" s="17">
        <v>0.50376096714274421</v>
      </c>
      <c r="AA157" s="10">
        <v>0</v>
      </c>
      <c r="AB157" s="17">
        <v>0</v>
      </c>
      <c r="AC157" s="17">
        <v>0</v>
      </c>
      <c r="AD157" s="10">
        <v>753</v>
      </c>
      <c r="AE157" s="17">
        <v>12.920561315792636</v>
      </c>
      <c r="AF157" s="17">
        <v>5.2171870130771172</v>
      </c>
      <c r="AG157" s="10">
        <v>3</v>
      </c>
      <c r="AH157" s="17">
        <v>0.62905672393492174</v>
      </c>
      <c r="AI157" s="17">
        <v>0.29733604753465248</v>
      </c>
      <c r="AJ157" s="10">
        <v>2</v>
      </c>
      <c r="AK157" s="17">
        <v>0.57589659984402652</v>
      </c>
      <c r="AL157" s="17">
        <v>0.17433486192720427</v>
      </c>
      <c r="AM157" s="10">
        <v>714</v>
      </c>
      <c r="AN157" s="17">
        <v>12.142048667231267</v>
      </c>
      <c r="AO157" s="17">
        <v>4.3479514785729112</v>
      </c>
      <c r="AP157" s="10">
        <v>68</v>
      </c>
      <c r="AQ157" s="17">
        <v>16.675783216756123</v>
      </c>
      <c r="AR157" s="17">
        <v>6.0690944204735615</v>
      </c>
      <c r="AS157" s="10">
        <v>80</v>
      </c>
      <c r="AT157" s="17">
        <v>28.72044962867675</v>
      </c>
      <c r="AU157" s="17">
        <v>8.754288570034694</v>
      </c>
      <c r="AV157" s="10">
        <v>869</v>
      </c>
      <c r="AW157" s="17">
        <v>17.282542176249137</v>
      </c>
      <c r="AX157" s="17">
        <v>6.4065022351066929</v>
      </c>
      <c r="AY157" s="10">
        <v>8</v>
      </c>
      <c r="AZ157" s="17">
        <v>2.5900627298812329</v>
      </c>
      <c r="BA157" s="17">
        <v>0.77310643430016035</v>
      </c>
      <c r="BB157" s="10">
        <v>23</v>
      </c>
      <c r="BC157" s="17">
        <v>9.4150250475119357</v>
      </c>
      <c r="BD157" s="17">
        <v>1.9356771203925645</v>
      </c>
      <c r="BE157" s="10">
        <v>656</v>
      </c>
      <c r="BF157" s="17">
        <v>18.92423751288878</v>
      </c>
      <c r="BG157" s="17">
        <v>7.1537168038604007</v>
      </c>
    </row>
    <row r="158" spans="1:59" s="11" customFormat="1" x14ac:dyDescent="0.35">
      <c r="A158" s="10" t="s">
        <v>189</v>
      </c>
      <c r="B158" s="10" t="s">
        <v>191</v>
      </c>
      <c r="C158" s="12">
        <v>5.5487807883103963</v>
      </c>
      <c r="D158" s="13">
        <v>2.9185031236611696</v>
      </c>
      <c r="E158" s="21">
        <v>1.3811690278699195E-2</v>
      </c>
      <c r="F158" s="10">
        <v>0.99999788133673884</v>
      </c>
      <c r="G158" s="12">
        <v>2.7197536627366361</v>
      </c>
      <c r="H158" s="25">
        <v>1.0993688957405654</v>
      </c>
      <c r="I158" s="26">
        <v>0.35537149092086595</v>
      </c>
      <c r="J158" s="23">
        <v>0.99922621734028283</v>
      </c>
      <c r="K158" s="12">
        <v>5.5487807883103963</v>
      </c>
      <c r="L158" s="12">
        <v>1.8738733929072291</v>
      </c>
      <c r="M158" s="10">
        <v>0.1121038553698509</v>
      </c>
      <c r="N158" s="10">
        <v>0.83292404628979633</v>
      </c>
      <c r="O158" s="12">
        <v>1.4422112139179541</v>
      </c>
      <c r="P158" s="25">
        <v>5.4739246039212888E-2</v>
      </c>
      <c r="Q158" s="26">
        <v>0.96347630744754553</v>
      </c>
      <c r="R158" s="10">
        <v>0.99999530370397449</v>
      </c>
      <c r="S158" s="10" t="s">
        <v>190</v>
      </c>
      <c r="T158" s="10" t="s">
        <v>17</v>
      </c>
      <c r="U158" s="10" t="s">
        <v>191</v>
      </c>
      <c r="V158" s="10" t="s">
        <v>192</v>
      </c>
      <c r="W158" s="10"/>
      <c r="X158" s="10">
        <v>11</v>
      </c>
      <c r="Y158" s="17">
        <v>0.75026457909831556</v>
      </c>
      <c r="Z158" s="17">
        <v>0.31771259802443685</v>
      </c>
      <c r="AA158" s="10">
        <v>12</v>
      </c>
      <c r="AB158" s="17">
        <v>1.8401238602338663</v>
      </c>
      <c r="AC158" s="17">
        <v>0.32645798208624044</v>
      </c>
      <c r="AD158" s="10">
        <v>1854</v>
      </c>
      <c r="AE158" s="17">
        <v>9.1197592997609807</v>
      </c>
      <c r="AF158" s="17">
        <v>3.6824630616431855</v>
      </c>
      <c r="AG158" s="10">
        <v>8</v>
      </c>
      <c r="AH158" s="17">
        <v>0.48089003991179496</v>
      </c>
      <c r="AI158" s="17">
        <v>0.2273021467312808</v>
      </c>
      <c r="AJ158" s="10">
        <v>14</v>
      </c>
      <c r="AK158" s="17">
        <v>1.1556592385234059</v>
      </c>
      <c r="AL158" s="17">
        <v>0.34984004739295516</v>
      </c>
      <c r="AM158" s="10">
        <v>1676</v>
      </c>
      <c r="AN158" s="17">
        <v>8.170620001030878</v>
      </c>
      <c r="AO158" s="17">
        <v>2.9258208633453311</v>
      </c>
      <c r="AP158" s="10">
        <v>175</v>
      </c>
      <c r="AQ158" s="17">
        <v>12.302761863284898</v>
      </c>
      <c r="AR158" s="17">
        <v>4.4775482152976744</v>
      </c>
      <c r="AS158" s="10">
        <v>218</v>
      </c>
      <c r="AT158" s="17">
        <v>22.435976802481406</v>
      </c>
      <c r="AU158" s="17">
        <v>6.8387165876196567</v>
      </c>
      <c r="AV158" s="10">
        <v>2522</v>
      </c>
      <c r="AW158" s="17">
        <v>14.378718197176999</v>
      </c>
      <c r="AX158" s="17">
        <v>5.3300775620138596</v>
      </c>
      <c r="AY158" s="10">
        <v>52</v>
      </c>
      <c r="AZ158" s="17">
        <v>4.8262618421419443</v>
      </c>
      <c r="BA158" s="17">
        <v>1.440588307275622</v>
      </c>
      <c r="BB158" s="10">
        <v>49</v>
      </c>
      <c r="BC158" s="17">
        <v>5.7501207501057428</v>
      </c>
      <c r="BD158" s="17">
        <v>1.1821930498650759</v>
      </c>
      <c r="BE158" s="10">
        <v>1771</v>
      </c>
      <c r="BF158" s="17">
        <v>14.646044622158506</v>
      </c>
      <c r="BG158" s="17">
        <v>5.5364796310692093</v>
      </c>
    </row>
    <row r="159" spans="1:59" s="11" customFormat="1" x14ac:dyDescent="0.35">
      <c r="A159" s="10" t="s">
        <v>186</v>
      </c>
      <c r="B159" s="10" t="s">
        <v>188</v>
      </c>
      <c r="C159" s="12">
        <v>5.9000575645724673</v>
      </c>
      <c r="D159" s="13">
        <v>2.8872340611495719</v>
      </c>
      <c r="E159" s="21">
        <v>7.1345093571645304E-3</v>
      </c>
      <c r="F159" s="10">
        <v>0.99999788133673884</v>
      </c>
      <c r="G159" s="12">
        <v>1.7310862624603667</v>
      </c>
      <c r="H159" s="25">
        <v>1.4551351196192546</v>
      </c>
      <c r="I159" s="26">
        <v>0.18173854280101898</v>
      </c>
      <c r="J159" s="23">
        <v>0.95688177754709314</v>
      </c>
      <c r="K159" s="12">
        <v>5.9000575645724673</v>
      </c>
      <c r="L159" s="12">
        <v>1.918451106987076</v>
      </c>
      <c r="M159" s="10">
        <v>7.0723859870873984E-2</v>
      </c>
      <c r="N159" s="10">
        <v>0.73792540888527069</v>
      </c>
      <c r="O159" s="12">
        <v>1.4226858004348799</v>
      </c>
      <c r="P159" s="25">
        <v>0.48635215456095232</v>
      </c>
      <c r="Q159" s="26">
        <v>0.65866183653756027</v>
      </c>
      <c r="R159" s="10">
        <v>0.99999530370397449</v>
      </c>
      <c r="S159" s="10" t="s">
        <v>187</v>
      </c>
      <c r="T159" s="10" t="s">
        <v>15</v>
      </c>
      <c r="U159" s="10" t="s">
        <v>188</v>
      </c>
      <c r="V159" s="10"/>
      <c r="W159" s="10"/>
      <c r="X159" s="10">
        <v>10</v>
      </c>
      <c r="Y159" s="17">
        <v>1.6510623681412882</v>
      </c>
      <c r="Z159" s="17">
        <v>0.69917110456284581</v>
      </c>
      <c r="AA159" s="10">
        <v>9</v>
      </c>
      <c r="AB159" s="17">
        <v>3.3407966442344015</v>
      </c>
      <c r="AC159" s="17">
        <v>0.59269365209939473</v>
      </c>
      <c r="AD159" s="10">
        <v>619</v>
      </c>
      <c r="AE159" s="17">
        <v>7.3706538516496067</v>
      </c>
      <c r="AF159" s="17">
        <v>2.9761926446423992</v>
      </c>
      <c r="AG159" s="10">
        <v>6</v>
      </c>
      <c r="AH159" s="17">
        <v>0.87306939837130892</v>
      </c>
      <c r="AI159" s="17">
        <v>0.41267344304237652</v>
      </c>
      <c r="AJ159" s="10">
        <v>6</v>
      </c>
      <c r="AK159" s="17">
        <v>1.198932494047841</v>
      </c>
      <c r="AL159" s="17">
        <v>0.36293968546867261</v>
      </c>
      <c r="AM159" s="10">
        <v>463</v>
      </c>
      <c r="AN159" s="17">
        <v>5.4639121768794796</v>
      </c>
      <c r="AO159" s="17">
        <v>1.9565746835103817</v>
      </c>
      <c r="AP159" s="10">
        <v>81</v>
      </c>
      <c r="AQ159" s="17">
        <v>13.784509231227137</v>
      </c>
      <c r="AR159" s="17">
        <v>5.0168251156050285</v>
      </c>
      <c r="AS159" s="10">
        <v>133</v>
      </c>
      <c r="AT159" s="17">
        <v>33.134609013752268</v>
      </c>
      <c r="AU159" s="17">
        <v>10.09976977073616</v>
      </c>
      <c r="AV159" s="10">
        <v>505</v>
      </c>
      <c r="AW159" s="17">
        <v>6.9696053763816543</v>
      </c>
      <c r="AX159" s="17">
        <v>2.5835778073762139</v>
      </c>
      <c r="AY159" s="10">
        <v>27</v>
      </c>
      <c r="AZ159" s="17">
        <v>6.0661482729410663</v>
      </c>
      <c r="BA159" s="17">
        <v>1.8106813426270156</v>
      </c>
      <c r="BB159" s="10">
        <v>39</v>
      </c>
      <c r="BC159" s="17">
        <v>11.078659443705117</v>
      </c>
      <c r="BD159" s="17">
        <v>2.2777111586620902</v>
      </c>
      <c r="BE159" s="10">
        <v>146</v>
      </c>
      <c r="BF159" s="17">
        <v>2.9227816240510256</v>
      </c>
      <c r="BG159" s="17">
        <v>1.1048662860919938</v>
      </c>
    </row>
    <row r="160" spans="1:59" s="11" customFormat="1" x14ac:dyDescent="0.35">
      <c r="A160" s="10" t="s">
        <v>181</v>
      </c>
      <c r="B160" s="7" t="s">
        <v>183</v>
      </c>
      <c r="C160" s="12">
        <v>5.3923797092312817</v>
      </c>
      <c r="D160" s="13">
        <v>2.8782882396364284</v>
      </c>
      <c r="E160" s="21">
        <v>7.4634445332250757E-3</v>
      </c>
      <c r="F160" s="10">
        <v>0.99999788133673884</v>
      </c>
      <c r="G160" s="12">
        <v>2.7400257631061078</v>
      </c>
      <c r="H160" s="25">
        <v>0.95540742045171023</v>
      </c>
      <c r="I160" s="26">
        <v>0.37699224019884492</v>
      </c>
      <c r="J160" s="23">
        <v>0.99922621734028283</v>
      </c>
      <c r="K160" s="12">
        <v>5.3923797092312817</v>
      </c>
      <c r="L160" s="12">
        <v>1.8060131213426946</v>
      </c>
      <c r="M160" s="10">
        <v>8.9567964022284174E-2</v>
      </c>
      <c r="N160" s="10">
        <v>0.7864691575490218</v>
      </c>
      <c r="O160" s="12">
        <v>1.5582094474476664</v>
      </c>
      <c r="P160" s="25">
        <v>-0.11686764355884247</v>
      </c>
      <c r="Q160" s="26">
        <v>0.91487021893494536</v>
      </c>
      <c r="R160" s="10">
        <v>0.99999530370397449</v>
      </c>
      <c r="S160" s="10" t="s">
        <v>182</v>
      </c>
      <c r="T160" s="10" t="s">
        <v>17</v>
      </c>
      <c r="U160" s="10" t="s">
        <v>183</v>
      </c>
      <c r="V160" s="10" t="s">
        <v>184</v>
      </c>
      <c r="W160" s="10" t="s">
        <v>185</v>
      </c>
      <c r="X160" s="10">
        <v>5</v>
      </c>
      <c r="Y160" s="17">
        <v>0.64714322355903531</v>
      </c>
      <c r="Z160" s="17">
        <v>0.27404406469241999</v>
      </c>
      <c r="AA160" s="10">
        <v>8</v>
      </c>
      <c r="AB160" s="17">
        <v>2.3279006576584451</v>
      </c>
      <c r="AC160" s="17">
        <v>0.41299488997432071</v>
      </c>
      <c r="AD160" s="10">
        <v>959</v>
      </c>
      <c r="AE160" s="17">
        <v>8.9516047641015355</v>
      </c>
      <c r="AF160" s="17">
        <v>3.6145640255107407</v>
      </c>
      <c r="AG160" s="10">
        <v>2</v>
      </c>
      <c r="AH160" s="17">
        <v>0.22813632230776593</v>
      </c>
      <c r="AI160" s="17">
        <v>0.10783312504755974</v>
      </c>
      <c r="AJ160" s="10">
        <v>5</v>
      </c>
      <c r="AK160" s="17">
        <v>0.78321394151941803</v>
      </c>
      <c r="AL160" s="17">
        <v>0.23709376716450403</v>
      </c>
      <c r="AM160" s="10">
        <v>1307</v>
      </c>
      <c r="AN160" s="17">
        <v>12.091083808351666</v>
      </c>
      <c r="AO160" s="17">
        <v>4.3297014501309361</v>
      </c>
      <c r="AP160" s="10">
        <v>88</v>
      </c>
      <c r="AQ160" s="17">
        <v>11.739669929817957</v>
      </c>
      <c r="AR160" s="17">
        <v>4.2726128268246493</v>
      </c>
      <c r="AS160" s="10">
        <v>119</v>
      </c>
      <c r="AT160" s="17">
        <v>23.240426587649516</v>
      </c>
      <c r="AU160" s="17">
        <v>7.0839211596411324</v>
      </c>
      <c r="AV160" s="10">
        <v>1202</v>
      </c>
      <c r="AW160" s="17">
        <v>13.004336627212618</v>
      </c>
      <c r="AX160" s="17">
        <v>4.8206051412280653</v>
      </c>
      <c r="AY160" s="10">
        <v>21</v>
      </c>
      <c r="AZ160" s="17">
        <v>3.6985839159362044</v>
      </c>
      <c r="BA160" s="17">
        <v>1.1039883282442664</v>
      </c>
      <c r="BB160" s="10">
        <v>37</v>
      </c>
      <c r="BC160" s="17">
        <v>8.239317795458458</v>
      </c>
      <c r="BD160" s="17">
        <v>1.6939582065718368</v>
      </c>
      <c r="BE160" s="10">
        <v>914</v>
      </c>
      <c r="BF160" s="17">
        <v>14.343549379640947</v>
      </c>
      <c r="BG160" s="17">
        <v>5.4221307545022208</v>
      </c>
    </row>
    <row r="161" spans="1:59" s="11" customFormat="1" x14ac:dyDescent="0.35">
      <c r="A161" s="10" t="s">
        <v>177</v>
      </c>
      <c r="B161" s="10" t="s">
        <v>179</v>
      </c>
      <c r="C161" s="12">
        <v>10.834451781132108</v>
      </c>
      <c r="D161" s="13">
        <v>2.8737537562251205</v>
      </c>
      <c r="E161" s="21">
        <v>2.4458182075944936E-2</v>
      </c>
      <c r="F161" s="10">
        <v>0.99999788133673884</v>
      </c>
      <c r="G161" s="12">
        <v>15.172291660697541</v>
      </c>
      <c r="H161" s="12">
        <v>1.1268629590774075</v>
      </c>
      <c r="I161" s="10">
        <v>0.34935296424098761</v>
      </c>
      <c r="J161" s="10">
        <v>0.99922621734028283</v>
      </c>
      <c r="K161" s="12">
        <v>15.172291660697541</v>
      </c>
      <c r="L161" s="12">
        <v>-0.23258853265289053</v>
      </c>
      <c r="M161" s="10">
        <v>0.84484201020965388</v>
      </c>
      <c r="N161" s="10">
        <v>0.99994915909038273</v>
      </c>
      <c r="O161" s="12">
        <v>4.6277112971714125</v>
      </c>
      <c r="P161" s="25">
        <v>-1.9794790555750919</v>
      </c>
      <c r="Q161" s="26">
        <v>0.1254591639502125</v>
      </c>
      <c r="R161" s="10">
        <v>0.99999530370397449</v>
      </c>
      <c r="S161" s="10" t="s">
        <v>178</v>
      </c>
      <c r="T161" s="10" t="s">
        <v>15</v>
      </c>
      <c r="U161" s="10" t="s">
        <v>179</v>
      </c>
      <c r="V161" s="10" t="s">
        <v>180</v>
      </c>
      <c r="W161" s="10"/>
      <c r="X161" s="10">
        <v>1</v>
      </c>
      <c r="Y161" s="17">
        <v>0.56620023212936021</v>
      </c>
      <c r="Z161" s="17">
        <v>0.23976734576494702</v>
      </c>
      <c r="AA161" s="10">
        <v>0</v>
      </c>
      <c r="AB161" s="17">
        <v>0</v>
      </c>
      <c r="AC161" s="17">
        <v>0</v>
      </c>
      <c r="AD161" s="10">
        <v>167</v>
      </c>
      <c r="AE161" s="17">
        <v>6.8192781044166999</v>
      </c>
      <c r="AF161" s="17">
        <v>2.7535529065163824</v>
      </c>
      <c r="AG161" s="10">
        <v>0</v>
      </c>
      <c r="AH161" s="17">
        <v>0</v>
      </c>
      <c r="AI161" s="17">
        <v>0</v>
      </c>
      <c r="AJ161" s="10">
        <v>0</v>
      </c>
      <c r="AK161" s="17">
        <v>0</v>
      </c>
      <c r="AL161" s="17">
        <v>0</v>
      </c>
      <c r="AM161" s="10">
        <v>958</v>
      </c>
      <c r="AN161" s="17">
        <v>38.769909966838398</v>
      </c>
      <c r="AO161" s="17">
        <v>13.883133891514237</v>
      </c>
      <c r="AP161" s="10">
        <v>4</v>
      </c>
      <c r="AQ161" s="17">
        <v>2.3343869421380208</v>
      </c>
      <c r="AR161" s="17">
        <v>0.84959216497371659</v>
      </c>
      <c r="AS161" s="10">
        <v>5</v>
      </c>
      <c r="AT161" s="17">
        <v>4.2717593423457556</v>
      </c>
      <c r="AU161" s="17">
        <v>1.302076202431631</v>
      </c>
      <c r="AV161" s="10">
        <v>1730</v>
      </c>
      <c r="AW161" s="17">
        <v>81.878424611856843</v>
      </c>
      <c r="AX161" s="17">
        <v>30.351686975990976</v>
      </c>
      <c r="AY161" s="10">
        <v>8</v>
      </c>
      <c r="AZ161" s="17">
        <v>6.1637612539794873</v>
      </c>
      <c r="BA161" s="17">
        <v>1.8398177889537357</v>
      </c>
      <c r="BB161" s="10">
        <v>7</v>
      </c>
      <c r="BC161" s="17">
        <v>6.8191023608802297</v>
      </c>
      <c r="BD161" s="17">
        <v>1.4019697616268127</v>
      </c>
      <c r="BE161" s="10">
        <v>1629</v>
      </c>
      <c r="BF161" s="17">
        <v>111.83330531065369</v>
      </c>
      <c r="BG161" s="17">
        <v>42.275087431512077</v>
      </c>
    </row>
    <row r="162" spans="1:59" s="11" customFormat="1" x14ac:dyDescent="0.35">
      <c r="A162" s="10" t="s">
        <v>172</v>
      </c>
      <c r="B162" s="7" t="s">
        <v>174</v>
      </c>
      <c r="C162" s="12">
        <v>11.000123499775526</v>
      </c>
      <c r="D162" s="13">
        <v>2.8529853632113991</v>
      </c>
      <c r="E162" s="21">
        <v>1.4152309332457005E-2</v>
      </c>
      <c r="F162" s="10">
        <v>0.99999788133673884</v>
      </c>
      <c r="G162" s="12">
        <v>4.9421683596783694</v>
      </c>
      <c r="H162" s="12">
        <v>0.13656532269824728</v>
      </c>
      <c r="I162" s="10">
        <v>0.90667178809259574</v>
      </c>
      <c r="J162" s="10">
        <v>0.99922621734028283</v>
      </c>
      <c r="K162" s="12">
        <v>11.000123499775526</v>
      </c>
      <c r="L162" s="12">
        <v>2.2051811062149391</v>
      </c>
      <c r="M162" s="10">
        <v>5.6861104060081352E-2</v>
      </c>
      <c r="N162" s="10">
        <v>0.69477716244887466</v>
      </c>
      <c r="O162" s="12">
        <v>2.5853451511760674</v>
      </c>
      <c r="P162" s="12">
        <v>-0.51123894025687411</v>
      </c>
      <c r="Q162" s="10">
        <v>0.66207765437155297</v>
      </c>
      <c r="R162" s="10">
        <v>0.99999530370397449</v>
      </c>
      <c r="S162" s="10" t="s">
        <v>173</v>
      </c>
      <c r="T162" s="10" t="s">
        <v>30</v>
      </c>
      <c r="U162" s="10" t="s">
        <v>174</v>
      </c>
      <c r="V162" s="10" t="s">
        <v>175</v>
      </c>
      <c r="W162" s="10" t="s">
        <v>176</v>
      </c>
      <c r="X162" s="10">
        <v>29</v>
      </c>
      <c r="Y162" s="17">
        <v>4.783762093525902</v>
      </c>
      <c r="Z162" s="17">
        <v>2.0257673431571783</v>
      </c>
      <c r="AA162" s="10">
        <v>3</v>
      </c>
      <c r="AB162" s="17">
        <v>1.1125944326308796</v>
      </c>
      <c r="AC162" s="17">
        <v>0.19738635056386938</v>
      </c>
      <c r="AD162" s="10">
        <v>1020</v>
      </c>
      <c r="AE162" s="17">
        <v>12.134548868906885</v>
      </c>
      <c r="AF162" s="17">
        <v>4.8998034389597152</v>
      </c>
      <c r="AG162" s="10">
        <v>34</v>
      </c>
      <c r="AH162" s="17">
        <v>4.9429307860687111</v>
      </c>
      <c r="AI162" s="17">
        <v>2.3363735689423621</v>
      </c>
      <c r="AJ162" s="10">
        <v>18</v>
      </c>
      <c r="AK162" s="17">
        <v>3.5935532270483845</v>
      </c>
      <c r="AL162" s="17">
        <v>1.0878369586401675</v>
      </c>
      <c r="AM162" s="10">
        <v>1026</v>
      </c>
      <c r="AN162" s="17">
        <v>12.09701380706791</v>
      </c>
      <c r="AO162" s="17">
        <v>4.3318249259456731</v>
      </c>
      <c r="AP162" s="10">
        <v>159</v>
      </c>
      <c r="AQ162" s="17">
        <v>27.0340747566256</v>
      </c>
      <c r="AR162" s="17">
        <v>9.8389592941720903</v>
      </c>
      <c r="AS162" s="10">
        <v>202</v>
      </c>
      <c r="AT162" s="17">
        <v>50.279352384370029</v>
      </c>
      <c r="AU162" s="17">
        <v>15.325663963413264</v>
      </c>
      <c r="AV162" s="10">
        <v>1533</v>
      </c>
      <c r="AW162" s="17">
        <v>21.138154209285968</v>
      </c>
      <c r="AX162" s="17">
        <v>7.8357472417412204</v>
      </c>
      <c r="AY162" s="10">
        <v>28</v>
      </c>
      <c r="AZ162" s="17">
        <v>6.2851462095223782</v>
      </c>
      <c r="BA162" s="17">
        <v>1.8760499191932034</v>
      </c>
      <c r="BB162" s="10">
        <v>43</v>
      </c>
      <c r="BC162" s="17">
        <v>12.203914529284276</v>
      </c>
      <c r="BD162" s="17">
        <v>2.5090573858648058</v>
      </c>
      <c r="BE162" s="10">
        <v>1381</v>
      </c>
      <c r="BF162" s="17">
        <v>27.621374574775064</v>
      </c>
      <c r="BG162" s="17">
        <v>10.4413977739771</v>
      </c>
    </row>
    <row r="163" spans="1:59" s="11" customFormat="1" x14ac:dyDescent="0.35">
      <c r="A163" s="10" t="s">
        <v>167</v>
      </c>
      <c r="B163" s="10" t="s">
        <v>169</v>
      </c>
      <c r="C163" s="12">
        <v>14.244165615227251</v>
      </c>
      <c r="D163" s="13">
        <v>2.8446279736689148</v>
      </c>
      <c r="E163" s="21">
        <v>2.2393977468051395E-2</v>
      </c>
      <c r="F163" s="10">
        <v>0.99999788133673884</v>
      </c>
      <c r="G163" s="12">
        <v>18.647272348974081</v>
      </c>
      <c r="H163" s="12">
        <v>1.6613564721578074</v>
      </c>
      <c r="I163" s="10">
        <v>0.18204971140619275</v>
      </c>
      <c r="J163" s="10">
        <v>0.95688177754709314</v>
      </c>
      <c r="K163" s="12">
        <v>18.647272348974081</v>
      </c>
      <c r="L163" s="12">
        <v>0.82781023103198892</v>
      </c>
      <c r="M163" s="10">
        <v>0.50411450990576268</v>
      </c>
      <c r="N163" s="10">
        <v>0.99973182461227261</v>
      </c>
      <c r="O163" s="12">
        <v>5.135169663798643</v>
      </c>
      <c r="P163" s="12">
        <v>-0.35546126981468934</v>
      </c>
      <c r="Q163" s="10">
        <v>0.77637335136775432</v>
      </c>
      <c r="R163" s="10">
        <v>0.99999530370397449</v>
      </c>
      <c r="S163" s="10" t="s">
        <v>168</v>
      </c>
      <c r="T163" s="10" t="s">
        <v>33</v>
      </c>
      <c r="U163" s="10" t="s">
        <v>169</v>
      </c>
      <c r="V163" s="10" t="s">
        <v>170</v>
      </c>
      <c r="W163" s="10" t="s">
        <v>171</v>
      </c>
      <c r="X163" s="10">
        <v>21</v>
      </c>
      <c r="Y163" s="17">
        <v>3.4249728072533738</v>
      </c>
      <c r="Z163" s="17">
        <v>1.4503643635466428</v>
      </c>
      <c r="AA163" s="10">
        <v>14</v>
      </c>
      <c r="AB163" s="17">
        <v>5.1334569125073601</v>
      </c>
      <c r="AC163" s="17">
        <v>0.91073107685850319</v>
      </c>
      <c r="AD163" s="10">
        <v>1816</v>
      </c>
      <c r="AE163" s="17">
        <v>21.360212317554812</v>
      </c>
      <c r="AF163" s="17">
        <v>8.6250294840909802</v>
      </c>
      <c r="AG163" s="10">
        <v>9</v>
      </c>
      <c r="AH163" s="17">
        <v>1.2936428109933973</v>
      </c>
      <c r="AI163" s="17">
        <v>0.61146574817025134</v>
      </c>
      <c r="AJ163" s="10">
        <v>16</v>
      </c>
      <c r="AK163" s="17">
        <v>3.1581868234014872</v>
      </c>
      <c r="AL163" s="17">
        <v>0.95604326184098232</v>
      </c>
      <c r="AM163" s="10">
        <v>3315</v>
      </c>
      <c r="AN163" s="17">
        <v>38.643869431189366</v>
      </c>
      <c r="AO163" s="17">
        <v>13.837999981384696</v>
      </c>
      <c r="AP163" s="10">
        <v>198</v>
      </c>
      <c r="AQ163" s="17">
        <v>33.284790984875514</v>
      </c>
      <c r="AR163" s="17">
        <v>12.113886144187514</v>
      </c>
      <c r="AS163" s="10">
        <v>257</v>
      </c>
      <c r="AT163" s="17">
        <v>63.246673264113596</v>
      </c>
      <c r="AU163" s="17">
        <v>19.278236796679927</v>
      </c>
      <c r="AV163" s="10">
        <v>2244</v>
      </c>
      <c r="AW163" s="17">
        <v>30.59243298634772</v>
      </c>
      <c r="AX163" s="17">
        <v>11.340373904814307</v>
      </c>
      <c r="AY163" s="10">
        <v>79</v>
      </c>
      <c r="AZ163" s="17">
        <v>17.532776744700641</v>
      </c>
      <c r="BA163" s="17">
        <v>5.2333491216631023</v>
      </c>
      <c r="BB163" s="10">
        <v>133</v>
      </c>
      <c r="BC163" s="17">
        <v>37.320598563069531</v>
      </c>
      <c r="BD163" s="17">
        <v>7.6729088232197524</v>
      </c>
      <c r="BE163" s="10">
        <v>5757</v>
      </c>
      <c r="BF163" s="17">
        <v>113.84503528396156</v>
      </c>
      <c r="BG163" s="17">
        <v>43.035559102039393</v>
      </c>
    </row>
    <row r="164" spans="1:59" s="11" customFormat="1" x14ac:dyDescent="0.35">
      <c r="A164" s="10" t="s">
        <v>166</v>
      </c>
      <c r="B164" s="7" t="s">
        <v>40</v>
      </c>
      <c r="C164" s="12">
        <v>6.0623094227317011</v>
      </c>
      <c r="D164" s="13">
        <v>2.8034120720071738</v>
      </c>
      <c r="E164" s="21">
        <v>7.2015103299285545E-3</v>
      </c>
      <c r="F164" s="10">
        <v>0.99999788133673884</v>
      </c>
      <c r="G164" s="12">
        <v>2.205973461311959</v>
      </c>
      <c r="H164" s="25">
        <v>0.17498973870967352</v>
      </c>
      <c r="I164" s="26">
        <v>0.86774494734372987</v>
      </c>
      <c r="J164" s="23">
        <v>0.99922621734028283</v>
      </c>
      <c r="K164" s="12">
        <v>6.0623094227317011</v>
      </c>
      <c r="L164" s="13">
        <v>2.0879235781391383</v>
      </c>
      <c r="M164" s="21">
        <v>4.0984316400905572E-2</v>
      </c>
      <c r="N164" s="10">
        <v>0.61733008758364216</v>
      </c>
      <c r="O164" s="12">
        <v>1.4755958993166349</v>
      </c>
      <c r="P164" s="25">
        <v>-0.54049876529437235</v>
      </c>
      <c r="Q164" s="26">
        <v>0.61405268458801887</v>
      </c>
      <c r="R164" s="10">
        <v>0.99999530370397449</v>
      </c>
      <c r="S164" s="10" t="s">
        <v>39</v>
      </c>
      <c r="T164" s="10" t="s">
        <v>15</v>
      </c>
      <c r="U164" s="10" t="s">
        <v>40</v>
      </c>
      <c r="V164" s="10" t="s">
        <v>41</v>
      </c>
      <c r="W164" s="10" t="s">
        <v>42</v>
      </c>
      <c r="X164" s="10">
        <v>5</v>
      </c>
      <c r="Y164" s="17">
        <v>2.1928378294698248</v>
      </c>
      <c r="Z164" s="17">
        <v>0.92859535590021447</v>
      </c>
      <c r="AA164" s="10">
        <v>6</v>
      </c>
      <c r="AB164" s="17">
        <v>5.9160496929341413</v>
      </c>
      <c r="AC164" s="17">
        <v>1.0495715459239481</v>
      </c>
      <c r="AD164" s="10">
        <v>143</v>
      </c>
      <c r="AE164" s="17">
        <v>4.5229775896394679</v>
      </c>
      <c r="AF164" s="17">
        <v>1.8263308663117674</v>
      </c>
      <c r="AG164" s="10">
        <v>9</v>
      </c>
      <c r="AH164" s="17">
        <v>3.4786685980669771</v>
      </c>
      <c r="AI164" s="17">
        <v>1.6442612125057758</v>
      </c>
      <c r="AJ164" s="10">
        <v>6</v>
      </c>
      <c r="AK164" s="17">
        <v>3.1846943866674469</v>
      </c>
      <c r="AL164" s="17">
        <v>0.96406760576530703</v>
      </c>
      <c r="AM164" s="10">
        <v>162</v>
      </c>
      <c r="AN164" s="17">
        <v>5.0782112737987966</v>
      </c>
      <c r="AO164" s="17">
        <v>1.8184588796788224</v>
      </c>
      <c r="AP164" s="10">
        <v>41</v>
      </c>
      <c r="AQ164" s="17">
        <v>18.533744769025066</v>
      </c>
      <c r="AR164" s="17">
        <v>6.7452931898962403</v>
      </c>
      <c r="AS164" s="10">
        <v>45</v>
      </c>
      <c r="AT164" s="17">
        <v>29.779387070021855</v>
      </c>
      <c r="AU164" s="17">
        <v>9.0770635982464061</v>
      </c>
      <c r="AV164" s="10">
        <v>174</v>
      </c>
      <c r="AW164" s="17">
        <v>6.3788015414751369</v>
      </c>
      <c r="AX164" s="17">
        <v>2.3645714800524593</v>
      </c>
      <c r="AY164" s="10">
        <v>5</v>
      </c>
      <c r="AZ164" s="17">
        <v>2.9839551634223236</v>
      </c>
      <c r="BA164" s="17">
        <v>0.89067917540775865</v>
      </c>
      <c r="BB164" s="10">
        <v>18</v>
      </c>
      <c r="BC164" s="17">
        <v>13.582138104199261</v>
      </c>
      <c r="BD164" s="17">
        <v>2.7924125365187695</v>
      </c>
      <c r="BE164" s="10">
        <v>146</v>
      </c>
      <c r="BF164" s="17">
        <v>7.7637117000172333</v>
      </c>
      <c r="BG164" s="17">
        <v>2.934828672009349</v>
      </c>
    </row>
    <row r="165" spans="1:59" s="11" customFormat="1" x14ac:dyDescent="0.35">
      <c r="A165" s="10" t="s">
        <v>160</v>
      </c>
      <c r="B165" s="7" t="s">
        <v>162</v>
      </c>
      <c r="C165" s="12">
        <v>11.780733546918102</v>
      </c>
      <c r="D165" s="13">
        <v>2.7545992288357968</v>
      </c>
      <c r="E165" s="21">
        <v>2.2334446481503439E-2</v>
      </c>
      <c r="F165" s="10">
        <v>0.99999788133673884</v>
      </c>
      <c r="G165" s="12">
        <v>4.6605298966417923</v>
      </c>
      <c r="H165" s="25">
        <v>-0.4398688367756054</v>
      </c>
      <c r="I165" s="26">
        <v>0.71718282221619845</v>
      </c>
      <c r="J165" s="23">
        <v>0.99922621734028283</v>
      </c>
      <c r="K165" s="12">
        <v>11.780733546918102</v>
      </c>
      <c r="L165" s="13">
        <v>2.8330932672491658</v>
      </c>
      <c r="M165" s="21">
        <v>1.8683678938149234E-2</v>
      </c>
      <c r="N165" s="10">
        <v>0.47180250777352645</v>
      </c>
      <c r="O165" s="12">
        <v>4.3788398805541542</v>
      </c>
      <c r="P165" s="12">
        <v>-0.36137479859067989</v>
      </c>
      <c r="Q165" s="10">
        <v>0.76621275863332861</v>
      </c>
      <c r="R165" s="10">
        <v>0.99999530370397449</v>
      </c>
      <c r="S165" s="10" t="s">
        <v>161</v>
      </c>
      <c r="T165" s="10" t="s">
        <v>30</v>
      </c>
      <c r="U165" s="10" t="s">
        <v>162</v>
      </c>
      <c r="V165" s="10" t="s">
        <v>163</v>
      </c>
      <c r="W165" s="10" t="s">
        <v>72</v>
      </c>
      <c r="X165" s="10">
        <v>2</v>
      </c>
      <c r="Y165" s="17">
        <v>0.51492071791022997</v>
      </c>
      <c r="Z165" s="17">
        <v>0.21805214269942153</v>
      </c>
      <c r="AA165" s="10">
        <v>16</v>
      </c>
      <c r="AB165" s="17">
        <v>9.2613523114163758</v>
      </c>
      <c r="AC165" s="17">
        <v>1.6430646068523187</v>
      </c>
      <c r="AD165" s="10">
        <v>1388</v>
      </c>
      <c r="AE165" s="17">
        <v>25.772213744224935</v>
      </c>
      <c r="AF165" s="17">
        <v>10.406549340876628</v>
      </c>
      <c r="AG165" s="10">
        <v>12</v>
      </c>
      <c r="AH165" s="17">
        <v>2.7228621405798772</v>
      </c>
      <c r="AI165" s="17">
        <v>1.2870144075361962</v>
      </c>
      <c r="AJ165" s="10">
        <v>7</v>
      </c>
      <c r="AK165" s="17">
        <v>2.1811644567532325</v>
      </c>
      <c r="AL165" s="17">
        <v>0.6602799955957136</v>
      </c>
      <c r="AM165" s="10">
        <v>1698</v>
      </c>
      <c r="AN165" s="17">
        <v>31.246925837231856</v>
      </c>
      <c r="AO165" s="17">
        <v>11.189225238530554</v>
      </c>
      <c r="AP165" s="10">
        <v>141</v>
      </c>
      <c r="AQ165" s="17">
        <v>37.417286897861992</v>
      </c>
      <c r="AR165" s="17">
        <v>13.617893935733683</v>
      </c>
      <c r="AS165" s="10">
        <v>114</v>
      </c>
      <c r="AT165" s="17">
        <v>44.287580245102419</v>
      </c>
      <c r="AU165" s="17">
        <v>13.499310162159789</v>
      </c>
      <c r="AV165" s="10">
        <v>1031</v>
      </c>
      <c r="AW165" s="17">
        <v>22.188215103171419</v>
      </c>
      <c r="AX165" s="17">
        <v>8.224996542860838</v>
      </c>
      <c r="AY165" s="10">
        <v>23</v>
      </c>
      <c r="AZ165" s="17">
        <v>8.0579391757062897</v>
      </c>
      <c r="BA165" s="17">
        <v>2.4052099403104119</v>
      </c>
      <c r="BB165" s="10">
        <v>0</v>
      </c>
      <c r="BC165" s="17">
        <v>0</v>
      </c>
      <c r="BD165" s="17">
        <v>0</v>
      </c>
      <c r="BE165" s="10">
        <v>981</v>
      </c>
      <c r="BF165" s="17">
        <v>30.623823381279131</v>
      </c>
      <c r="BG165" s="17">
        <v>11.576379749614965</v>
      </c>
    </row>
    <row r="166" spans="1:59" s="11" customFormat="1" x14ac:dyDescent="0.35">
      <c r="A166" s="10" t="s">
        <v>155</v>
      </c>
      <c r="B166" s="7" t="s">
        <v>157</v>
      </c>
      <c r="C166" s="12">
        <v>6.3048055778907388</v>
      </c>
      <c r="D166" s="13">
        <v>2.7502692291839383</v>
      </c>
      <c r="E166" s="21">
        <v>3.8114916501108473E-2</v>
      </c>
      <c r="F166" s="10">
        <v>0.99999788133673884</v>
      </c>
      <c r="G166" s="12">
        <v>6.8637528252093627E-2</v>
      </c>
      <c r="H166" s="25">
        <v>0.25830937179312186</v>
      </c>
      <c r="I166" s="26">
        <v>0.89079939232981309</v>
      </c>
      <c r="J166" s="23">
        <v>0.99922621734028283</v>
      </c>
      <c r="K166" s="12">
        <v>6.3048055778907388</v>
      </c>
      <c r="L166" s="16">
        <v>5.5798659575764624</v>
      </c>
      <c r="M166" s="21">
        <v>3.5486550350570235E-4</v>
      </c>
      <c r="N166" s="10">
        <v>5.7461557357969768E-2</v>
      </c>
      <c r="O166" s="12">
        <v>0.37994790025982078</v>
      </c>
      <c r="P166" s="25">
        <v>3.0879091957249205</v>
      </c>
      <c r="Q166" s="26">
        <v>6.777403601829754E-2</v>
      </c>
      <c r="R166" s="10">
        <v>0.99999530370397449</v>
      </c>
      <c r="S166" s="10" t="s">
        <v>156</v>
      </c>
      <c r="T166" s="10" t="s">
        <v>15</v>
      </c>
      <c r="U166" s="10" t="s">
        <v>157</v>
      </c>
      <c r="V166" s="10" t="s">
        <v>158</v>
      </c>
      <c r="W166" s="10" t="s">
        <v>159</v>
      </c>
      <c r="X166" s="10">
        <v>0</v>
      </c>
      <c r="Y166" s="17">
        <v>0</v>
      </c>
      <c r="Z166" s="17">
        <v>0</v>
      </c>
      <c r="AA166" s="10">
        <v>3</v>
      </c>
      <c r="AB166" s="17">
        <v>2.5859462494271876</v>
      </c>
      <c r="AC166" s="17">
        <v>0.45877498391015342</v>
      </c>
      <c r="AD166" s="10">
        <v>61</v>
      </c>
      <c r="AE166" s="17">
        <v>1.6866924828496745</v>
      </c>
      <c r="AF166" s="17">
        <v>0.68106871686930892</v>
      </c>
      <c r="AG166" s="10">
        <v>0</v>
      </c>
      <c r="AH166" s="17">
        <v>0</v>
      </c>
      <c r="AI166" s="17">
        <v>0</v>
      </c>
      <c r="AJ166" s="10">
        <v>0</v>
      </c>
      <c r="AK166" s="17">
        <v>0</v>
      </c>
      <c r="AL166" s="17">
        <v>0</v>
      </c>
      <c r="AM166" s="10">
        <v>10</v>
      </c>
      <c r="AN166" s="17">
        <v>0.27403966420453169</v>
      </c>
      <c r="AO166" s="17">
        <v>9.8130982326017663E-2</v>
      </c>
      <c r="AP166" s="10">
        <v>1</v>
      </c>
      <c r="AQ166" s="17">
        <v>0.39518185655690813</v>
      </c>
      <c r="AR166" s="17">
        <v>0.14382508872458619</v>
      </c>
      <c r="AS166" s="10">
        <v>0</v>
      </c>
      <c r="AT166" s="17">
        <v>0</v>
      </c>
      <c r="AU166" s="17">
        <v>0</v>
      </c>
      <c r="AV166" s="10">
        <v>1580</v>
      </c>
      <c r="AW166" s="17">
        <v>50.636607913640184</v>
      </c>
      <c r="AX166" s="17">
        <v>18.770591644947629</v>
      </c>
      <c r="AY166" s="10">
        <v>0</v>
      </c>
      <c r="AZ166" s="17">
        <v>0</v>
      </c>
      <c r="BA166" s="17">
        <v>0</v>
      </c>
      <c r="BB166" s="10">
        <v>1</v>
      </c>
      <c r="BC166" s="17">
        <v>0.6596496144247721</v>
      </c>
      <c r="BD166" s="17">
        <v>0.13562031536551677</v>
      </c>
      <c r="BE166" s="10">
        <v>4</v>
      </c>
      <c r="BF166" s="17">
        <v>0.1859491559063316</v>
      </c>
      <c r="BG166" s="17">
        <v>7.0292269390764106E-2</v>
      </c>
    </row>
    <row r="167" spans="1:59" s="11" customFormat="1" x14ac:dyDescent="0.35">
      <c r="A167" s="10" t="s">
        <v>152</v>
      </c>
      <c r="B167" s="7" t="s">
        <v>154</v>
      </c>
      <c r="C167" s="12">
        <v>5.5683696727114302</v>
      </c>
      <c r="D167" s="13">
        <v>2.7478226464850457</v>
      </c>
      <c r="E167" s="21">
        <v>7.4589650806639162E-3</v>
      </c>
      <c r="F167" s="10">
        <v>0.99999788133673884</v>
      </c>
      <c r="G167" s="12">
        <v>4.8655068722933486</v>
      </c>
      <c r="H167" s="25">
        <v>0.54705804508206357</v>
      </c>
      <c r="I167" s="26">
        <v>0.59392028290002985</v>
      </c>
      <c r="J167" s="23">
        <v>0.99922621734028283</v>
      </c>
      <c r="K167" s="12">
        <v>5.5683696727114302</v>
      </c>
      <c r="L167" s="12">
        <v>1.5908051455244798</v>
      </c>
      <c r="M167" s="10">
        <v>0.11005373063724289</v>
      </c>
      <c r="N167" s="10">
        <v>0.82946824069397462</v>
      </c>
      <c r="O167" s="12">
        <v>2.037158674355831</v>
      </c>
      <c r="P167" s="12">
        <v>-0.60995965230907079</v>
      </c>
      <c r="Q167" s="10">
        <v>0.56374923548001354</v>
      </c>
      <c r="R167" s="10">
        <v>0.99999530370397449</v>
      </c>
      <c r="S167" s="10" t="s">
        <v>153</v>
      </c>
      <c r="T167" s="10" t="s">
        <v>17</v>
      </c>
      <c r="U167" s="10" t="s">
        <v>154</v>
      </c>
      <c r="V167" s="10"/>
      <c r="W167" s="10"/>
      <c r="X167" s="10">
        <v>0</v>
      </c>
      <c r="Y167" s="17">
        <v>0</v>
      </c>
      <c r="Z167" s="17">
        <v>0</v>
      </c>
      <c r="AA167" s="10">
        <v>4</v>
      </c>
      <c r="AB167" s="17">
        <v>3.5217597743804956</v>
      </c>
      <c r="AC167" s="17">
        <v>0.62479847915815334</v>
      </c>
      <c r="AD167" s="10">
        <v>360</v>
      </c>
      <c r="AE167" s="17">
        <v>10.167403838766671</v>
      </c>
      <c r="AF167" s="17">
        <v>4.1054909278196279</v>
      </c>
      <c r="AG167" s="10">
        <v>4</v>
      </c>
      <c r="AH167" s="17">
        <v>1.3805422844577013</v>
      </c>
      <c r="AI167" s="17">
        <v>0.65254049546981541</v>
      </c>
      <c r="AJ167" s="10">
        <v>2</v>
      </c>
      <c r="AK167" s="17">
        <v>0.94790689453270904</v>
      </c>
      <c r="AL167" s="17">
        <v>0.28694945867532695</v>
      </c>
      <c r="AM167" s="10">
        <v>516</v>
      </c>
      <c r="AN167" s="17">
        <v>14.443239963595246</v>
      </c>
      <c r="AO167" s="17">
        <v>5.1719860689223509</v>
      </c>
      <c r="AP167" s="10">
        <v>34</v>
      </c>
      <c r="AQ167" s="17">
        <v>13.72389582364012</v>
      </c>
      <c r="AR167" s="17">
        <v>4.9947650726666781</v>
      </c>
      <c r="AS167" s="10">
        <v>38</v>
      </c>
      <c r="AT167" s="17">
        <v>22.45463561796651</v>
      </c>
      <c r="AU167" s="17">
        <v>6.8444039865720931</v>
      </c>
      <c r="AV167" s="10">
        <v>401</v>
      </c>
      <c r="AW167" s="17">
        <v>13.126634391208841</v>
      </c>
      <c r="AX167" s="17">
        <v>4.8659399588955194</v>
      </c>
      <c r="AY167" s="10">
        <v>10</v>
      </c>
      <c r="AZ167" s="17">
        <v>5.3289477650839787</v>
      </c>
      <c r="BA167" s="17">
        <v>1.5906347586511151</v>
      </c>
      <c r="BB167" s="10">
        <v>5</v>
      </c>
      <c r="BC167" s="17">
        <v>3.36887436917148</v>
      </c>
      <c r="BD167" s="17">
        <v>0.69262195320504816</v>
      </c>
      <c r="BE167" s="10">
        <v>686</v>
      </c>
      <c r="BF167" s="17">
        <v>32.573155617763192</v>
      </c>
      <c r="BG167" s="17">
        <v>12.313263905023883</v>
      </c>
    </row>
    <row r="168" spans="1:59" s="11" customFormat="1" x14ac:dyDescent="0.35">
      <c r="A168" s="10" t="s">
        <v>147</v>
      </c>
      <c r="B168" s="10" t="s">
        <v>149</v>
      </c>
      <c r="C168" s="12">
        <v>6.8429460591907576</v>
      </c>
      <c r="D168" s="13">
        <v>2.714667592451625</v>
      </c>
      <c r="E168" s="21">
        <v>1.2740700805040242E-2</v>
      </c>
      <c r="F168" s="10">
        <v>0.99999788133673884</v>
      </c>
      <c r="G168" s="12">
        <v>3.2487482870887701</v>
      </c>
      <c r="H168" s="25">
        <v>1.4917124516531508</v>
      </c>
      <c r="I168" s="26">
        <v>0.17290935369276139</v>
      </c>
      <c r="J168" s="23">
        <v>0.9471742802738552</v>
      </c>
      <c r="K168" s="12">
        <v>6.8429460591907576</v>
      </c>
      <c r="L168" s="12">
        <v>1.2664053331235838</v>
      </c>
      <c r="M168" s="10">
        <v>0.24008143846388275</v>
      </c>
      <c r="N168" s="10">
        <v>0.94494955348347875</v>
      </c>
      <c r="O168" s="12">
        <v>1.7635326767731732</v>
      </c>
      <c r="P168" s="12">
        <v>4.3450210982215944E-2</v>
      </c>
      <c r="Q168" s="10">
        <v>0.96866676652846895</v>
      </c>
      <c r="R168" s="10">
        <v>0.99999530370397449</v>
      </c>
      <c r="S168" s="10" t="s">
        <v>148</v>
      </c>
      <c r="T168" s="10" t="s">
        <v>15</v>
      </c>
      <c r="U168" s="10" t="s">
        <v>149</v>
      </c>
      <c r="V168" s="10" t="s">
        <v>150</v>
      </c>
      <c r="W168" s="10" t="s">
        <v>151</v>
      </c>
      <c r="X168" s="10">
        <v>13</v>
      </c>
      <c r="Y168" s="17">
        <v>2.0165180447083828</v>
      </c>
      <c r="Z168" s="17">
        <v>0.85392967333928116</v>
      </c>
      <c r="AA168" s="10">
        <v>6</v>
      </c>
      <c r="AB168" s="17">
        <v>2.0924450567884114</v>
      </c>
      <c r="AC168" s="17">
        <v>0.37122250606470431</v>
      </c>
      <c r="AD168" s="10">
        <v>900</v>
      </c>
      <c r="AE168" s="17">
        <v>10.068230688515763</v>
      </c>
      <c r="AF168" s="17">
        <v>4.065445850915534</v>
      </c>
      <c r="AG168" s="10">
        <v>5</v>
      </c>
      <c r="AH168" s="17">
        <v>0.68353821760151234</v>
      </c>
      <c r="AI168" s="17">
        <v>0.32308779832952056</v>
      </c>
      <c r="AJ168" s="10">
        <v>15</v>
      </c>
      <c r="AK168" s="17">
        <v>2.8159829500430988</v>
      </c>
      <c r="AL168" s="17">
        <v>0.85245163614107944</v>
      </c>
      <c r="AM168" s="10">
        <v>805</v>
      </c>
      <c r="AN168" s="17">
        <v>8.9251162391498831</v>
      </c>
      <c r="AO168" s="17">
        <v>3.1959987488088122</v>
      </c>
      <c r="AP168" s="10">
        <v>89</v>
      </c>
      <c r="AQ168" s="17">
        <v>14.229563491442256</v>
      </c>
      <c r="AR168" s="17">
        <v>5.1788010955257482</v>
      </c>
      <c r="AS168" s="10">
        <v>130</v>
      </c>
      <c r="AT168" s="17">
        <v>30.427680201034484</v>
      </c>
      <c r="AU168" s="17">
        <v>9.2746700152848494</v>
      </c>
      <c r="AV168" s="10">
        <v>1264</v>
      </c>
      <c r="AW168" s="17">
        <v>16.389253248384307</v>
      </c>
      <c r="AX168" s="17">
        <v>6.0753670667616761</v>
      </c>
      <c r="AY168" s="10">
        <v>50</v>
      </c>
      <c r="AZ168" s="17">
        <v>10.553938109814325</v>
      </c>
      <c r="BA168" s="17">
        <v>3.1502393226890195</v>
      </c>
      <c r="BB168" s="10">
        <v>54</v>
      </c>
      <c r="BC168" s="17">
        <v>14.41158165254731</v>
      </c>
      <c r="BD168" s="17">
        <v>2.9629415463825115</v>
      </c>
      <c r="BE168" s="10">
        <v>511</v>
      </c>
      <c r="BF168" s="17">
        <v>9.6108034149068295</v>
      </c>
      <c r="BG168" s="17">
        <v>3.6330639921947792</v>
      </c>
    </row>
    <row r="169" spans="1:59" s="11" customFormat="1" x14ac:dyDescent="0.35">
      <c r="A169" s="10" t="s">
        <v>142</v>
      </c>
      <c r="B169" s="7" t="s">
        <v>144</v>
      </c>
      <c r="C169" s="12">
        <v>10.216366510040913</v>
      </c>
      <c r="D169" s="13">
        <v>2.6873585879379145</v>
      </c>
      <c r="E169" s="21">
        <v>4.7761339134640805E-2</v>
      </c>
      <c r="F169" s="10">
        <v>0.99999788133673884</v>
      </c>
      <c r="G169" s="12">
        <v>5.0449790109432486</v>
      </c>
      <c r="H169" s="12">
        <v>-2.4647341559522942</v>
      </c>
      <c r="I169" s="10">
        <v>8.2025728573693446E-2</v>
      </c>
      <c r="J169" s="10">
        <v>0.81804309457468483</v>
      </c>
      <c r="K169" s="12">
        <v>10.216366510040913</v>
      </c>
      <c r="L169" s="13">
        <v>3.3709786480718198</v>
      </c>
      <c r="M169" s="21">
        <v>1.5702758368704248E-2</v>
      </c>
      <c r="N169" s="10">
        <v>0.44430526382768371</v>
      </c>
      <c r="O169" s="12">
        <v>5.0449790109432486</v>
      </c>
      <c r="P169" s="12">
        <v>-1.781114116106683</v>
      </c>
      <c r="Q169" s="10">
        <v>0.19684489976874153</v>
      </c>
      <c r="R169" s="10">
        <v>0.99999530370397449</v>
      </c>
      <c r="S169" s="10" t="s">
        <v>143</v>
      </c>
      <c r="T169" s="10" t="s">
        <v>21</v>
      </c>
      <c r="U169" s="10" t="s">
        <v>144</v>
      </c>
      <c r="V169" s="10" t="s">
        <v>145</v>
      </c>
      <c r="W169" s="10" t="s">
        <v>146</v>
      </c>
      <c r="X169" s="10">
        <v>1</v>
      </c>
      <c r="Y169" s="17">
        <v>3.2084679820663746</v>
      </c>
      <c r="Z169" s="17">
        <v>1.3586816260013663</v>
      </c>
      <c r="AA169" s="10">
        <v>2</v>
      </c>
      <c r="AB169" s="17">
        <v>14.426858023120099</v>
      </c>
      <c r="AC169" s="17">
        <v>2.5594814891829611</v>
      </c>
      <c r="AD169" s="10">
        <v>37</v>
      </c>
      <c r="AE169" s="17">
        <v>8.5615287977606851</v>
      </c>
      <c r="AF169" s="17">
        <v>3.4570554455065956</v>
      </c>
      <c r="AG169" s="10">
        <v>4</v>
      </c>
      <c r="AH169" s="17">
        <v>11.310758716521867</v>
      </c>
      <c r="AI169" s="17">
        <v>5.3462528313053301</v>
      </c>
      <c r="AJ169" s="10">
        <v>7</v>
      </c>
      <c r="AK169" s="17">
        <v>27.181645949363386</v>
      </c>
      <c r="AL169" s="17">
        <v>8.2284015825407355</v>
      </c>
      <c r="AM169" s="10">
        <v>19</v>
      </c>
      <c r="AN169" s="17">
        <v>4.3572306608520543</v>
      </c>
      <c r="AO169" s="17">
        <v>1.5602826189836809</v>
      </c>
      <c r="AP169" s="10">
        <v>13</v>
      </c>
      <c r="AQ169" s="17">
        <v>42.991626184375214</v>
      </c>
      <c r="AR169" s="17">
        <v>15.646655704932613</v>
      </c>
      <c r="AS169" s="10">
        <v>7</v>
      </c>
      <c r="AT169" s="17">
        <v>33.889290782609663</v>
      </c>
      <c r="AU169" s="17">
        <v>10.329804539290938</v>
      </c>
      <c r="AV169" s="10">
        <v>47</v>
      </c>
      <c r="AW169" s="17">
        <v>12.605175580900505</v>
      </c>
      <c r="AX169" s="17">
        <v>4.672639285899189</v>
      </c>
      <c r="AY169" s="10">
        <v>2</v>
      </c>
      <c r="AZ169" s="17">
        <v>8.7319951098042736</v>
      </c>
      <c r="BA169" s="17">
        <v>2.6064085343511256</v>
      </c>
      <c r="BB169" s="10">
        <v>1</v>
      </c>
      <c r="BC169" s="17">
        <v>5.520225720712566</v>
      </c>
      <c r="BD169" s="17">
        <v>1.1349279022693246</v>
      </c>
      <c r="BE169" s="10">
        <v>6</v>
      </c>
      <c r="BF169" s="17">
        <v>2.3341512465084255</v>
      </c>
      <c r="BG169" s="17">
        <v>0.88235296051038103</v>
      </c>
    </row>
    <row r="170" spans="1:59" s="11" customFormat="1" x14ac:dyDescent="0.35">
      <c r="A170" s="10" t="s">
        <v>135</v>
      </c>
      <c r="B170" s="7" t="s">
        <v>137</v>
      </c>
      <c r="C170" s="12">
        <v>12.307429800856475</v>
      </c>
      <c r="D170" s="13">
        <v>2.6008430742864896</v>
      </c>
      <c r="E170" s="21">
        <v>1.3750215996024138E-2</v>
      </c>
      <c r="F170" s="10">
        <v>0.99999788133673884</v>
      </c>
      <c r="G170" s="12">
        <v>5.7300471107974893</v>
      </c>
      <c r="H170" s="12">
        <v>0.79609697640761656</v>
      </c>
      <c r="I170" s="10">
        <v>0.45182629019827347</v>
      </c>
      <c r="J170" s="10">
        <v>0.99922621734028283</v>
      </c>
      <c r="K170" s="12">
        <v>12.307429800856475</v>
      </c>
      <c r="L170" s="12">
        <v>1.4675253351633937</v>
      </c>
      <c r="M170" s="10">
        <v>0.15816595849367321</v>
      </c>
      <c r="N170" s="10">
        <v>0.89314680561806636</v>
      </c>
      <c r="O170" s="12">
        <v>3.4045004500808704</v>
      </c>
      <c r="P170" s="12">
        <v>-0.33722076645790233</v>
      </c>
      <c r="Q170" s="10">
        <v>0.75345114382565348</v>
      </c>
      <c r="R170" s="10">
        <v>0.99999530370397449</v>
      </c>
      <c r="S170" s="10" t="s">
        <v>136</v>
      </c>
      <c r="T170" s="10" t="s">
        <v>15</v>
      </c>
      <c r="U170" s="10" t="s">
        <v>137</v>
      </c>
      <c r="V170" s="10" t="s">
        <v>138</v>
      </c>
      <c r="W170" s="10" t="s">
        <v>139</v>
      </c>
      <c r="X170" s="10">
        <v>13</v>
      </c>
      <c r="Y170" s="17">
        <v>6.6782999289639999</v>
      </c>
      <c r="Z170" s="17">
        <v>2.8280423732219453</v>
      </c>
      <c r="AA170" s="10">
        <v>2</v>
      </c>
      <c r="AB170" s="17">
        <v>2.3099182789827126</v>
      </c>
      <c r="AC170" s="17">
        <v>0.40980462045906962</v>
      </c>
      <c r="AD170" s="10">
        <v>440</v>
      </c>
      <c r="AE170" s="17">
        <v>16.301483620394627</v>
      </c>
      <c r="AF170" s="17">
        <v>6.5823679451340285</v>
      </c>
      <c r="AG170" s="10">
        <v>13</v>
      </c>
      <c r="AH170" s="17">
        <v>5.885724865830551</v>
      </c>
      <c r="AI170" s="17">
        <v>2.7820037556160462</v>
      </c>
      <c r="AJ170" s="10">
        <v>7</v>
      </c>
      <c r="AK170" s="17">
        <v>4.3521174694205413</v>
      </c>
      <c r="AL170" s="17">
        <v>1.3174687927101738</v>
      </c>
      <c r="AM170" s="10">
        <v>465</v>
      </c>
      <c r="AN170" s="17">
        <v>17.073979696316339</v>
      </c>
      <c r="AO170" s="17">
        <v>6.1140288019163904</v>
      </c>
      <c r="AP170" s="10">
        <v>62</v>
      </c>
      <c r="AQ170" s="17">
        <v>32.828955690488769</v>
      </c>
      <c r="AR170" s="17">
        <v>11.947986443654246</v>
      </c>
      <c r="AS170" s="10">
        <v>77</v>
      </c>
      <c r="AT170" s="17">
        <v>59.68703741768612</v>
      </c>
      <c r="AU170" s="17">
        <v>18.193223163301738</v>
      </c>
      <c r="AV170" s="10">
        <v>426</v>
      </c>
      <c r="AW170" s="17">
        <v>18.293023754209063</v>
      </c>
      <c r="AX170" s="17">
        <v>6.781079795613441</v>
      </c>
      <c r="AY170" s="10">
        <v>17</v>
      </c>
      <c r="AZ170" s="17">
        <v>11.883852895225196</v>
      </c>
      <c r="BA170" s="17">
        <v>3.5472048732952817</v>
      </c>
      <c r="BB170" s="10">
        <v>41</v>
      </c>
      <c r="BC170" s="17">
        <v>36.238110981194573</v>
      </c>
      <c r="BD170" s="17">
        <v>7.4503553584365489</v>
      </c>
      <c r="BE170" s="10">
        <v>263</v>
      </c>
      <c r="BF170" s="17">
        <v>16.381676655621632</v>
      </c>
      <c r="BG170" s="17">
        <v>6.1925811006606377</v>
      </c>
    </row>
    <row r="171" spans="1:59" s="11" customFormat="1" x14ac:dyDescent="0.35">
      <c r="A171" s="10" t="s">
        <v>131</v>
      </c>
      <c r="B171" s="10" t="s">
        <v>133</v>
      </c>
      <c r="C171" s="12">
        <v>5.5569638005124462</v>
      </c>
      <c r="D171" s="13">
        <v>2.5271223557815703</v>
      </c>
      <c r="E171" s="21">
        <v>1.6930418509910304E-2</v>
      </c>
      <c r="F171" s="10">
        <v>0.99999788133673884</v>
      </c>
      <c r="G171" s="12">
        <v>13.839731909783261</v>
      </c>
      <c r="H171" s="13">
        <v>2.2612110983625202</v>
      </c>
      <c r="I171" s="21">
        <v>3.0998189859231855E-2</v>
      </c>
      <c r="J171" s="10">
        <v>0.62332193441938721</v>
      </c>
      <c r="K171" s="12">
        <v>13.839731909783261</v>
      </c>
      <c r="L171" s="12">
        <v>-0.12143994464500818</v>
      </c>
      <c r="M171" s="10">
        <v>0.90491139068833637</v>
      </c>
      <c r="N171" s="10">
        <v>0.99994915909038273</v>
      </c>
      <c r="O171" s="12">
        <v>2.1232873535079131</v>
      </c>
      <c r="P171" s="12">
        <v>-0.38735124716960717</v>
      </c>
      <c r="Q171" s="10">
        <v>0.72198157147197661</v>
      </c>
      <c r="R171" s="10">
        <v>0.99999530370397449</v>
      </c>
      <c r="S171" s="10" t="s">
        <v>132</v>
      </c>
      <c r="T171" s="10" t="s">
        <v>15</v>
      </c>
      <c r="U171" s="10" t="s">
        <v>133</v>
      </c>
      <c r="V171" s="10" t="s">
        <v>134</v>
      </c>
      <c r="W171" s="10"/>
      <c r="X171" s="10">
        <v>2</v>
      </c>
      <c r="Y171" s="17">
        <v>0.754674037047249</v>
      </c>
      <c r="Z171" s="17">
        <v>0.31957985976098163</v>
      </c>
      <c r="AA171" s="10">
        <v>4</v>
      </c>
      <c r="AB171" s="17">
        <v>3.3933875130034901</v>
      </c>
      <c r="AC171" s="17">
        <v>0.60202384408567589</v>
      </c>
      <c r="AD171" s="10">
        <v>337</v>
      </c>
      <c r="AE171" s="17">
        <v>9.1708840482648988</v>
      </c>
      <c r="AF171" s="17">
        <v>3.7031066983569758</v>
      </c>
      <c r="AG171" s="10">
        <v>2</v>
      </c>
      <c r="AH171" s="17">
        <v>0.66510995203756518</v>
      </c>
      <c r="AI171" s="17">
        <v>0.31437731573356653</v>
      </c>
      <c r="AJ171" s="10">
        <v>0</v>
      </c>
      <c r="AK171" s="17">
        <v>0</v>
      </c>
      <c r="AL171" s="17">
        <v>0</v>
      </c>
      <c r="AM171" s="10">
        <v>627</v>
      </c>
      <c r="AN171" s="17">
        <v>16.9104901094829</v>
      </c>
      <c r="AO171" s="17">
        <v>6.0554847447901725</v>
      </c>
      <c r="AP171" s="10">
        <v>24</v>
      </c>
      <c r="AQ171" s="17">
        <v>9.3343367823868331</v>
      </c>
      <c r="AR171" s="17">
        <v>3.3972000324327292</v>
      </c>
      <c r="AS171" s="10">
        <v>43</v>
      </c>
      <c r="AT171" s="17">
        <v>24.482998145463633</v>
      </c>
      <c r="AU171" s="17">
        <v>7.4626697560823612</v>
      </c>
      <c r="AV171" s="10">
        <v>497</v>
      </c>
      <c r="AW171" s="17">
        <v>15.676140025959073</v>
      </c>
      <c r="AX171" s="17">
        <v>5.8110216130222474</v>
      </c>
      <c r="AY171" s="10">
        <v>25</v>
      </c>
      <c r="AZ171" s="17">
        <v>12.836753471256282</v>
      </c>
      <c r="BA171" s="17">
        <v>3.8316356548662522</v>
      </c>
      <c r="BB171" s="10">
        <v>28</v>
      </c>
      <c r="BC171" s="17">
        <v>18.178019773570679</v>
      </c>
      <c r="BD171" s="17">
        <v>3.7373004099487797</v>
      </c>
      <c r="BE171" s="10">
        <v>1963</v>
      </c>
      <c r="BF171" s="17">
        <v>89.811044402707793</v>
      </c>
      <c r="BG171" s="17">
        <v>33.950259664534748</v>
      </c>
    </row>
    <row r="172" spans="1:59" s="11" customFormat="1" x14ac:dyDescent="0.35">
      <c r="A172" s="10" t="s">
        <v>126</v>
      </c>
      <c r="B172" s="7" t="s">
        <v>128</v>
      </c>
      <c r="C172" s="12">
        <v>7.4552038162643903</v>
      </c>
      <c r="D172" s="13">
        <v>2.5224704726255931</v>
      </c>
      <c r="E172" s="21">
        <v>7.7526266032197722E-3</v>
      </c>
      <c r="F172" s="10">
        <v>0.99999788133673884</v>
      </c>
      <c r="G172" s="12">
        <v>2.6544110772183087</v>
      </c>
      <c r="H172" s="25">
        <v>1.6030465773659443E-2</v>
      </c>
      <c r="I172" s="26">
        <v>0.98690361726555287</v>
      </c>
      <c r="J172" s="23">
        <v>0.99922621734028283</v>
      </c>
      <c r="K172" s="12">
        <v>7.4552038162643903</v>
      </c>
      <c r="L172" s="13">
        <v>2.5386125159467161</v>
      </c>
      <c r="M172" s="21">
        <v>7.1285512025055448E-3</v>
      </c>
      <c r="N172" s="10">
        <v>0.31423190980412058</v>
      </c>
      <c r="O172" s="12">
        <v>2.2476815184700354</v>
      </c>
      <c r="P172" s="12">
        <v>3.2172548371788956E-2</v>
      </c>
      <c r="Q172" s="10">
        <v>0.97382063686502174</v>
      </c>
      <c r="R172" s="10">
        <v>0.99999530370397449</v>
      </c>
      <c r="S172" s="10" t="s">
        <v>127</v>
      </c>
      <c r="T172" s="10" t="s">
        <v>15</v>
      </c>
      <c r="U172" s="10" t="s">
        <v>128</v>
      </c>
      <c r="V172" s="10" t="s">
        <v>129</v>
      </c>
      <c r="W172" s="10" t="s">
        <v>130</v>
      </c>
      <c r="X172" s="10">
        <v>3</v>
      </c>
      <c r="Y172" s="17">
        <v>1.0729752769231096</v>
      </c>
      <c r="Z172" s="17">
        <v>0.45437006136812319</v>
      </c>
      <c r="AA172" s="10">
        <v>4</v>
      </c>
      <c r="AB172" s="17">
        <v>3.2164181511780146</v>
      </c>
      <c r="AC172" s="17">
        <v>0.57062755495474105</v>
      </c>
      <c r="AD172" s="10">
        <v>549</v>
      </c>
      <c r="AE172" s="17">
        <v>14.160959900013662</v>
      </c>
      <c r="AF172" s="17">
        <v>5.7180469390872419</v>
      </c>
      <c r="AG172" s="10">
        <v>3</v>
      </c>
      <c r="AH172" s="17">
        <v>0.94563546635849394</v>
      </c>
      <c r="AI172" s="17">
        <v>0.44697322399928852</v>
      </c>
      <c r="AJ172" s="10">
        <v>6</v>
      </c>
      <c r="AK172" s="17">
        <v>2.5971660219823831</v>
      </c>
      <c r="AL172" s="17">
        <v>0.78621158723102946</v>
      </c>
      <c r="AM172" s="10">
        <v>425</v>
      </c>
      <c r="AN172" s="17">
        <v>10.864672280155872</v>
      </c>
      <c r="AO172" s="17">
        <v>3.8905352135675226</v>
      </c>
      <c r="AP172" s="10">
        <v>29</v>
      </c>
      <c r="AQ172" s="17">
        <v>10.690776965616122</v>
      </c>
      <c r="AR172" s="17">
        <v>3.8908718102878761</v>
      </c>
      <c r="AS172" s="10">
        <v>70</v>
      </c>
      <c r="AT172" s="17">
        <v>37.777501459102034</v>
      </c>
      <c r="AU172" s="17">
        <v>11.514971161791072</v>
      </c>
      <c r="AV172" s="10">
        <v>628</v>
      </c>
      <c r="AW172" s="17">
        <v>18.775064430105459</v>
      </c>
      <c r="AX172" s="17">
        <v>6.9597684767142232</v>
      </c>
      <c r="AY172" s="10">
        <v>5</v>
      </c>
      <c r="AZ172" s="17">
        <v>2.4334601756462364</v>
      </c>
      <c r="BA172" s="17">
        <v>0.72636222192640554</v>
      </c>
      <c r="BB172" s="10">
        <v>9</v>
      </c>
      <c r="BC172" s="17">
        <v>5.5382186337526988</v>
      </c>
      <c r="BD172" s="17">
        <v>1.1386271457578165</v>
      </c>
      <c r="BE172" s="10">
        <v>372</v>
      </c>
      <c r="BF172" s="17">
        <v>16.132119631996304</v>
      </c>
      <c r="BG172" s="17">
        <v>6.0982438639707039</v>
      </c>
    </row>
    <row r="173" spans="1:59" s="11" customFormat="1" x14ac:dyDescent="0.35">
      <c r="A173" s="10" t="s">
        <v>122</v>
      </c>
      <c r="B173" s="7" t="s">
        <v>124</v>
      </c>
      <c r="C173" s="12">
        <v>9.4131083808685627</v>
      </c>
      <c r="D173" s="13">
        <v>2.473815230256176</v>
      </c>
      <c r="E173" s="21">
        <v>1.8759599677477902E-2</v>
      </c>
      <c r="F173" s="10">
        <v>0.99999788133673884</v>
      </c>
      <c r="G173" s="12">
        <v>7.0264827502738036</v>
      </c>
      <c r="H173" s="12">
        <v>0.52247660835023002</v>
      </c>
      <c r="I173" s="10">
        <v>0.62143530839644301</v>
      </c>
      <c r="J173" s="10">
        <v>0.99922621734028283</v>
      </c>
      <c r="K173" s="12">
        <v>9.4131083808685627</v>
      </c>
      <c r="L173" s="12">
        <v>1.7518455879197747</v>
      </c>
      <c r="M173" s="10">
        <v>9.3264593304141608E-2</v>
      </c>
      <c r="N173" s="10">
        <v>0.79399429567960667</v>
      </c>
      <c r="O173" s="12">
        <v>3.0020892866436539</v>
      </c>
      <c r="P173" s="12">
        <v>-0.19949301532255478</v>
      </c>
      <c r="Q173" s="10">
        <v>0.8516510590698817</v>
      </c>
      <c r="R173" s="10">
        <v>0.99999530370397449</v>
      </c>
      <c r="S173" s="10" t="s">
        <v>123</v>
      </c>
      <c r="T173" s="10" t="s">
        <v>15</v>
      </c>
      <c r="U173" s="10" t="s">
        <v>124</v>
      </c>
      <c r="V173" s="10" t="s">
        <v>125</v>
      </c>
      <c r="W173" s="10"/>
      <c r="X173" s="10">
        <v>2</v>
      </c>
      <c r="Y173" s="17">
        <v>0.4756376462361076</v>
      </c>
      <c r="Z173" s="17">
        <v>0.20141704208602831</v>
      </c>
      <c r="AA173" s="10">
        <v>12</v>
      </c>
      <c r="AB173" s="17">
        <v>6.4161059088518524</v>
      </c>
      <c r="AC173" s="17">
        <v>1.1382869561775979</v>
      </c>
      <c r="AD173" s="10">
        <v>1107</v>
      </c>
      <c r="AE173" s="17">
        <v>18.98653588760066</v>
      </c>
      <c r="AF173" s="17">
        <v>7.6665638616673348</v>
      </c>
      <c r="AG173" s="10">
        <v>5</v>
      </c>
      <c r="AH173" s="17">
        <v>1.0479734181432809</v>
      </c>
      <c r="AI173" s="17">
        <v>0.49534527208128054</v>
      </c>
      <c r="AJ173" s="10">
        <v>11</v>
      </c>
      <c r="AK173" s="17">
        <v>3.1660583336895489</v>
      </c>
      <c r="AL173" s="17">
        <v>0.95842611782519804</v>
      </c>
      <c r="AM173" s="10">
        <v>1161</v>
      </c>
      <c r="AN173" s="17">
        <v>19.735025216837066</v>
      </c>
      <c r="AO173" s="17">
        <v>7.0669237476204945</v>
      </c>
      <c r="AP173" s="10">
        <v>67</v>
      </c>
      <c r="AQ173" s="17">
        <v>16.423429068533455</v>
      </c>
      <c r="AR173" s="17">
        <v>5.9772509890104679</v>
      </c>
      <c r="AS173" s="10">
        <v>102</v>
      </c>
      <c r="AT173" s="17">
        <v>36.602700466299943</v>
      </c>
      <c r="AU173" s="17">
        <v>11.156879730900524</v>
      </c>
      <c r="AV173" s="10">
        <v>1507</v>
      </c>
      <c r="AW173" s="17">
        <v>29.957999535837434</v>
      </c>
      <c r="AX173" s="17">
        <v>11.105194422694696</v>
      </c>
      <c r="AY173" s="10">
        <v>13</v>
      </c>
      <c r="AZ173" s="17">
        <v>4.2070275529030985</v>
      </c>
      <c r="BA173" s="17">
        <v>1.2557533965891963</v>
      </c>
      <c r="BB173" s="10">
        <v>19</v>
      </c>
      <c r="BC173" s="17">
        <v>7.774258069612106</v>
      </c>
      <c r="BD173" s="17">
        <v>1.5983444969540683</v>
      </c>
      <c r="BE173" s="10">
        <v>1672</v>
      </c>
      <c r="BF173" s="17">
        <v>48.212819765331389</v>
      </c>
      <c r="BG173" s="17">
        <v>18.225350357278145</v>
      </c>
    </row>
    <row r="174" spans="1:59" s="11" customFormat="1" x14ac:dyDescent="0.35">
      <c r="A174" s="10" t="s">
        <v>118</v>
      </c>
      <c r="B174" s="7" t="s">
        <v>120</v>
      </c>
      <c r="C174" s="12">
        <v>19.649215561499144</v>
      </c>
      <c r="D174" s="13">
        <v>2.3689200872360412</v>
      </c>
      <c r="E174" s="21">
        <v>4.015599518739784E-2</v>
      </c>
      <c r="F174" s="10">
        <v>0.99999788133673884</v>
      </c>
      <c r="G174" s="12">
        <v>6.5204300352239501</v>
      </c>
      <c r="H174" s="12">
        <v>0.32838074602318251</v>
      </c>
      <c r="I174" s="10">
        <v>0.77818087036877415</v>
      </c>
      <c r="J174" s="10">
        <v>0.99922621734028283</v>
      </c>
      <c r="K174" s="12">
        <v>19.649215561499144</v>
      </c>
      <c r="L174" s="13">
        <v>2.3103706674104889</v>
      </c>
      <c r="M174" s="21">
        <v>4.4986288490348157E-2</v>
      </c>
      <c r="N174" s="10">
        <v>0.64029348171857203</v>
      </c>
      <c r="O174" s="12">
        <v>7.7672944642312887</v>
      </c>
      <c r="P174" s="12">
        <v>0.26983126350927555</v>
      </c>
      <c r="Q174" s="10">
        <v>0.81724770091361409</v>
      </c>
      <c r="R174" s="10">
        <v>0.99999530370397449</v>
      </c>
      <c r="S174" s="10" t="s">
        <v>119</v>
      </c>
      <c r="T174" s="10" t="s">
        <v>15</v>
      </c>
      <c r="U174" s="10" t="s">
        <v>120</v>
      </c>
      <c r="V174" s="10" t="s">
        <v>121</v>
      </c>
      <c r="W174" s="10" t="s">
        <v>56</v>
      </c>
      <c r="X174" s="10">
        <v>0</v>
      </c>
      <c r="Y174" s="17">
        <v>0</v>
      </c>
      <c r="Z174" s="17">
        <v>0</v>
      </c>
      <c r="AA174" s="10">
        <v>23</v>
      </c>
      <c r="AB174" s="17">
        <v>21.251248166640959</v>
      </c>
      <c r="AC174" s="17">
        <v>3.7702025082234409</v>
      </c>
      <c r="AD174" s="10">
        <v>1632</v>
      </c>
      <c r="AE174" s="17">
        <v>48.37094776088005</v>
      </c>
      <c r="AF174" s="17">
        <v>19.531680884470425</v>
      </c>
      <c r="AG174" s="10">
        <v>3</v>
      </c>
      <c r="AH174" s="17">
        <v>1.0865953598456399</v>
      </c>
      <c r="AI174" s="17">
        <v>0.51360069334450076</v>
      </c>
      <c r="AJ174" s="10">
        <v>16</v>
      </c>
      <c r="AK174" s="17">
        <v>7.9581576583689912</v>
      </c>
      <c r="AL174" s="17">
        <v>2.4090857923843179</v>
      </c>
      <c r="AM174" s="10">
        <v>1183</v>
      </c>
      <c r="AN174" s="17">
        <v>34.750138461492</v>
      </c>
      <c r="AO174" s="17">
        <v>12.443692168029401</v>
      </c>
      <c r="AP174" s="10">
        <v>92</v>
      </c>
      <c r="AQ174" s="17">
        <v>38.971147400322145</v>
      </c>
      <c r="AR174" s="17">
        <v>14.183416165370202</v>
      </c>
      <c r="AS174" s="10">
        <v>139</v>
      </c>
      <c r="AT174" s="17">
        <v>86.197383907099947</v>
      </c>
      <c r="AU174" s="17">
        <v>26.273849555313678</v>
      </c>
      <c r="AV174" s="10">
        <v>1452</v>
      </c>
      <c r="AW174" s="17">
        <v>49.880695757955984</v>
      </c>
      <c r="AX174" s="17">
        <v>18.490380963813553</v>
      </c>
      <c r="AY174" s="10">
        <v>19</v>
      </c>
      <c r="AZ174" s="17">
        <v>10.625562588671942</v>
      </c>
      <c r="BA174" s="17">
        <v>3.1716184749463694</v>
      </c>
      <c r="BB174" s="10">
        <v>28</v>
      </c>
      <c r="BC174" s="17">
        <v>19.798382584847769</v>
      </c>
      <c r="BD174" s="17">
        <v>4.0704380494872856</v>
      </c>
      <c r="BE174" s="10">
        <v>654</v>
      </c>
      <c r="BF174" s="17">
        <v>32.588947628217632</v>
      </c>
      <c r="BG174" s="17">
        <v>12.319233581238196</v>
      </c>
    </row>
    <row r="175" spans="1:59" s="11" customFormat="1" x14ac:dyDescent="0.35">
      <c r="A175" s="10" t="s">
        <v>113</v>
      </c>
      <c r="B175" s="10" t="s">
        <v>115</v>
      </c>
      <c r="C175" s="12">
        <v>5.9412966436482959</v>
      </c>
      <c r="D175" s="13">
        <v>2.2565159012734894</v>
      </c>
      <c r="E175" s="21">
        <v>4.2477160040375411E-2</v>
      </c>
      <c r="F175" s="10">
        <v>0.99999788133673884</v>
      </c>
      <c r="G175" s="12">
        <v>2.3546313439795283</v>
      </c>
      <c r="H175" s="25">
        <v>1.3052600179890153</v>
      </c>
      <c r="I175" s="26">
        <v>0.27679057208353153</v>
      </c>
      <c r="J175" s="23">
        <v>0.99731165585958959</v>
      </c>
      <c r="K175" s="12">
        <v>5.9412966436482959</v>
      </c>
      <c r="L175" s="12">
        <v>1.9472410125606587</v>
      </c>
      <c r="M175" s="10">
        <v>7.5201757864353999E-2</v>
      </c>
      <c r="N175" s="10">
        <v>0.74953793957496606</v>
      </c>
      <c r="O175" s="12">
        <v>2.006644927083808</v>
      </c>
      <c r="P175" s="12">
        <v>0.99598517147282462</v>
      </c>
      <c r="Q175" s="10">
        <v>0.4129152825782938</v>
      </c>
      <c r="R175" s="10">
        <v>0.99999530370397449</v>
      </c>
      <c r="S175" s="10" t="s">
        <v>114</v>
      </c>
      <c r="T175" s="10" t="s">
        <v>15</v>
      </c>
      <c r="U175" s="10" t="s">
        <v>115</v>
      </c>
      <c r="V175" s="10" t="s">
        <v>116</v>
      </c>
      <c r="W175" s="10" t="s">
        <v>117</v>
      </c>
      <c r="X175" s="10">
        <v>1</v>
      </c>
      <c r="Y175" s="17">
        <v>0.77822414884163127</v>
      </c>
      <c r="Z175" s="17">
        <v>0.32955256460458676</v>
      </c>
      <c r="AA175" s="10">
        <v>3</v>
      </c>
      <c r="AB175" s="17">
        <v>5.2489206850075254</v>
      </c>
      <c r="AC175" s="17">
        <v>0.93121560563890715</v>
      </c>
      <c r="AD175" s="10">
        <v>210</v>
      </c>
      <c r="AE175" s="17">
        <v>11.786256435790156</v>
      </c>
      <c r="AF175" s="17">
        <v>4.75916661100793</v>
      </c>
      <c r="AG175" s="10">
        <v>0</v>
      </c>
      <c r="AH175" s="17">
        <v>0</v>
      </c>
      <c r="AI175" s="17">
        <v>0</v>
      </c>
      <c r="AJ175" s="10">
        <v>0</v>
      </c>
      <c r="AK175" s="17">
        <v>0</v>
      </c>
      <c r="AL175" s="17">
        <v>0</v>
      </c>
      <c r="AM175" s="10">
        <v>132</v>
      </c>
      <c r="AN175" s="17">
        <v>7.3423971987123968</v>
      </c>
      <c r="AO175" s="17">
        <v>2.6292422005001601</v>
      </c>
      <c r="AP175" s="10">
        <v>15</v>
      </c>
      <c r="AQ175" s="17">
        <v>12.032026313466712</v>
      </c>
      <c r="AR175" s="17">
        <v>4.3790149354230392</v>
      </c>
      <c r="AS175" s="10">
        <v>22</v>
      </c>
      <c r="AT175" s="17">
        <v>25.834146286560799</v>
      </c>
      <c r="AU175" s="17">
        <v>7.8745136123226978</v>
      </c>
      <c r="AV175" s="10">
        <v>231</v>
      </c>
      <c r="AW175" s="17">
        <v>15.026921400970298</v>
      </c>
      <c r="AX175" s="17">
        <v>5.5703613831991508</v>
      </c>
      <c r="AY175" s="10">
        <v>1</v>
      </c>
      <c r="AZ175" s="17">
        <v>1.0589866409762629</v>
      </c>
      <c r="BA175" s="17">
        <v>0.31609635416598758</v>
      </c>
      <c r="BB175" s="10">
        <v>10</v>
      </c>
      <c r="BC175" s="17">
        <v>13.389483663004947</v>
      </c>
      <c r="BD175" s="17">
        <v>2.7528038480575105</v>
      </c>
      <c r="BE175" s="10">
        <v>112</v>
      </c>
      <c r="BF175" s="17">
        <v>10.568242239510489</v>
      </c>
      <c r="BG175" s="17">
        <v>3.9949938297150869</v>
      </c>
    </row>
    <row r="176" spans="1:59" s="11" customFormat="1" x14ac:dyDescent="0.35">
      <c r="A176" s="10" t="s">
        <v>108</v>
      </c>
      <c r="B176" s="10" t="s">
        <v>110</v>
      </c>
      <c r="C176" s="12">
        <v>6.6317200325571344</v>
      </c>
      <c r="D176" s="13">
        <v>2.2144853712120334</v>
      </c>
      <c r="E176" s="21">
        <v>2.4848622083380959E-2</v>
      </c>
      <c r="F176" s="10">
        <v>0.99999788133673884</v>
      </c>
      <c r="G176" s="12">
        <v>4.3507485538201749</v>
      </c>
      <c r="H176" s="25">
        <v>1.2158318766362526</v>
      </c>
      <c r="I176" s="26">
        <v>0.21914859864581204</v>
      </c>
      <c r="J176" s="23">
        <v>0.98191610366188153</v>
      </c>
      <c r="K176" s="12">
        <v>6.6317200325571344</v>
      </c>
      <c r="L176" s="12">
        <v>0.82582162671124038</v>
      </c>
      <c r="M176" s="10">
        <v>0.39206374258509002</v>
      </c>
      <c r="N176" s="10">
        <v>0.99153799979651513</v>
      </c>
      <c r="O176" s="12">
        <v>2.3737986076553788</v>
      </c>
      <c r="P176" s="12">
        <v>-0.17283168865880505</v>
      </c>
      <c r="Q176" s="10">
        <v>0.86426115577241536</v>
      </c>
      <c r="R176" s="10">
        <v>0.99999530370397449</v>
      </c>
      <c r="S176" s="10" t="s">
        <v>109</v>
      </c>
      <c r="T176" s="10" t="s">
        <v>15</v>
      </c>
      <c r="U176" s="10" t="s">
        <v>110</v>
      </c>
      <c r="V176" s="10" t="s">
        <v>111</v>
      </c>
      <c r="W176" s="10" t="s">
        <v>112</v>
      </c>
      <c r="X176" s="10">
        <v>1</v>
      </c>
      <c r="Y176" s="17">
        <v>0.33618138782680768</v>
      </c>
      <c r="Z176" s="17">
        <v>0.14236186154793729</v>
      </c>
      <c r="AA176" s="10">
        <v>7</v>
      </c>
      <c r="AB176" s="17">
        <v>5.2907319404640809</v>
      </c>
      <c r="AC176" s="17">
        <v>0.93863337700735439</v>
      </c>
      <c r="AD176" s="10">
        <v>617</v>
      </c>
      <c r="AE176" s="17">
        <v>14.95928091655632</v>
      </c>
      <c r="AF176" s="17">
        <v>6.0404005844108442</v>
      </c>
      <c r="AG176" s="10">
        <v>3</v>
      </c>
      <c r="AH176" s="17">
        <v>0.88885098369726079</v>
      </c>
      <c r="AI176" s="17">
        <v>0.42013292010717435</v>
      </c>
      <c r="AJ176" s="10">
        <v>8</v>
      </c>
      <c r="AK176" s="17">
        <v>3.2549449981380518</v>
      </c>
      <c r="AL176" s="17">
        <v>0.98533380295130646</v>
      </c>
      <c r="AM176" s="10">
        <v>563</v>
      </c>
      <c r="AN176" s="17">
        <v>13.528240048123381</v>
      </c>
      <c r="AO176" s="17">
        <v>4.8443333519548473</v>
      </c>
      <c r="AP176" s="10">
        <v>30</v>
      </c>
      <c r="AQ176" s="17">
        <v>10.395316851708372</v>
      </c>
      <c r="AR176" s="17">
        <v>3.7833401096485813</v>
      </c>
      <c r="AS176" s="10">
        <v>53</v>
      </c>
      <c r="AT176" s="17">
        <v>26.885385360888602</v>
      </c>
      <c r="AU176" s="17">
        <v>8.194942099054078</v>
      </c>
      <c r="AV176" s="10">
        <v>760</v>
      </c>
      <c r="AW176" s="17">
        <v>21.357016824335492</v>
      </c>
      <c r="AX176" s="17">
        <v>7.9168778889687443</v>
      </c>
      <c r="AY176" s="10">
        <v>28</v>
      </c>
      <c r="AZ176" s="17">
        <v>12.809066355926122</v>
      </c>
      <c r="BA176" s="17">
        <v>3.823371342669482</v>
      </c>
      <c r="BB176" s="10">
        <v>25</v>
      </c>
      <c r="BC176" s="17">
        <v>14.460150095616559</v>
      </c>
      <c r="BD176" s="17">
        <v>2.972926949878286</v>
      </c>
      <c r="BE176" s="10">
        <v>406</v>
      </c>
      <c r="BF176" s="17">
        <v>16.549303966512866</v>
      </c>
      <c r="BG176" s="17">
        <v>6.2559473689127572</v>
      </c>
    </row>
    <row r="177" spans="1:59" s="11" customFormat="1" x14ac:dyDescent="0.35">
      <c r="A177" s="10" t="s">
        <v>102</v>
      </c>
      <c r="B177" s="7" t="s">
        <v>104</v>
      </c>
      <c r="C177" s="12">
        <v>9.1729160784405277</v>
      </c>
      <c r="D177" s="13">
        <v>2.1387853458858181</v>
      </c>
      <c r="E177" s="21">
        <v>3.2781110908645314E-2</v>
      </c>
      <c r="F177" s="10">
        <v>0.99999788133673884</v>
      </c>
      <c r="G177" s="12">
        <v>6.3027204179434344</v>
      </c>
      <c r="H177" s="12">
        <v>0.53895542996755152</v>
      </c>
      <c r="I177" s="10">
        <v>0.59426070000418341</v>
      </c>
      <c r="J177" s="10">
        <v>0.99922621734028283</v>
      </c>
      <c r="K177" s="12">
        <v>9.1729160784405277</v>
      </c>
      <c r="L177" s="12">
        <v>1.6995439543570294</v>
      </c>
      <c r="M177" s="10">
        <v>8.7847546809691868E-2</v>
      </c>
      <c r="N177" s="10">
        <v>0.78311999268128152</v>
      </c>
      <c r="O177" s="12">
        <v>3.2860441879789115</v>
      </c>
      <c r="P177" s="12">
        <v>9.9714055958704695E-2</v>
      </c>
      <c r="Q177" s="10">
        <v>0.92196169659464466</v>
      </c>
      <c r="R177" s="10">
        <v>0.99999530370397449</v>
      </c>
      <c r="S177" s="10" t="s">
        <v>103</v>
      </c>
      <c r="T177" s="10" t="s">
        <v>16</v>
      </c>
      <c r="U177" s="10" t="s">
        <v>104</v>
      </c>
      <c r="V177" s="10"/>
      <c r="W177" s="10"/>
      <c r="X177" s="10">
        <v>14</v>
      </c>
      <c r="Y177" s="17">
        <v>4.2935004746041932</v>
      </c>
      <c r="Z177" s="17">
        <v>1.8181575252360376</v>
      </c>
      <c r="AA177" s="10">
        <v>16</v>
      </c>
      <c r="AB177" s="17">
        <v>11.031828829305923</v>
      </c>
      <c r="AC177" s="17">
        <v>1.957166393070034</v>
      </c>
      <c r="AD177" s="10">
        <v>553</v>
      </c>
      <c r="AE177" s="17">
        <v>12.230958676939309</v>
      </c>
      <c r="AF177" s="17">
        <v>4.9387327072868761</v>
      </c>
      <c r="AG177" s="10">
        <v>3</v>
      </c>
      <c r="AH177" s="17">
        <v>0.81084673303182209</v>
      </c>
      <c r="AI177" s="17">
        <v>0.38326267502230776</v>
      </c>
      <c r="AJ177" s="10">
        <v>13</v>
      </c>
      <c r="AK177" s="17">
        <v>4.8251057211079456</v>
      </c>
      <c r="AL177" s="17">
        <v>1.4606513389753297</v>
      </c>
      <c r="AM177" s="10">
        <v>1021</v>
      </c>
      <c r="AN177" s="17">
        <v>22.380431829273071</v>
      </c>
      <c r="AO177" s="17">
        <v>8.0142185499390965</v>
      </c>
      <c r="AP177" s="10">
        <v>72</v>
      </c>
      <c r="AQ177" s="17">
        <v>22.759294044030945</v>
      </c>
      <c r="AR177" s="17">
        <v>8.2831674351434117</v>
      </c>
      <c r="AS177" s="10">
        <v>88</v>
      </c>
      <c r="AT177" s="17">
        <v>40.722354683119875</v>
      </c>
      <c r="AU177" s="17">
        <v>12.412592725964229</v>
      </c>
      <c r="AV177" s="10">
        <v>718</v>
      </c>
      <c r="AW177" s="17">
        <v>18.406077892936768</v>
      </c>
      <c r="AX177" s="17">
        <v>6.8229880742139386</v>
      </c>
      <c r="AY177" s="10">
        <v>14</v>
      </c>
      <c r="AZ177" s="17">
        <v>5.8424807973368997</v>
      </c>
      <c r="BA177" s="17">
        <v>1.743918957863777</v>
      </c>
      <c r="BB177" s="10">
        <v>28</v>
      </c>
      <c r="BC177" s="17">
        <v>14.774086501269853</v>
      </c>
      <c r="BD177" s="17">
        <v>3.0374705400030888</v>
      </c>
      <c r="BE177" s="10">
        <v>1005</v>
      </c>
      <c r="BF177" s="17">
        <v>37.370557338243479</v>
      </c>
      <c r="BG177" s="17">
        <v>14.126771755963437</v>
      </c>
    </row>
    <row r="178" spans="1:59" s="11" customFormat="1" x14ac:dyDescent="0.35">
      <c r="A178" s="10" t="s">
        <v>99</v>
      </c>
      <c r="B178" s="10" t="s">
        <v>71</v>
      </c>
      <c r="C178" s="12">
        <v>7.6686851472705868</v>
      </c>
      <c r="D178" s="13">
        <v>2.073095669194855</v>
      </c>
      <c r="E178" s="21">
        <v>4.3387724081066052E-2</v>
      </c>
      <c r="F178" s="10">
        <v>0.99999788133673884</v>
      </c>
      <c r="G178" s="12">
        <v>5.3821254922573543</v>
      </c>
      <c r="H178" s="12">
        <v>1.1267203828813848</v>
      </c>
      <c r="I178" s="10">
        <v>0.27435307155758903</v>
      </c>
      <c r="J178" s="10">
        <v>0.99731165585958959</v>
      </c>
      <c r="K178" s="12">
        <v>7.6686851472705868</v>
      </c>
      <c r="L178" s="12">
        <v>0.92775513661386833</v>
      </c>
      <c r="M178" s="10">
        <v>0.36009810984460033</v>
      </c>
      <c r="N178" s="10">
        <v>0.98420312217268857</v>
      </c>
      <c r="O178" s="12">
        <v>3.1675380717031985</v>
      </c>
      <c r="P178" s="12">
        <v>-1.8620036467056001E-2</v>
      </c>
      <c r="Q178" s="10">
        <v>0.9857582850433656</v>
      </c>
      <c r="R178" s="10">
        <v>0.99999530370397449</v>
      </c>
      <c r="S178" s="10" t="s">
        <v>100</v>
      </c>
      <c r="T178" s="10" t="s">
        <v>30</v>
      </c>
      <c r="U178" s="10" t="s">
        <v>71</v>
      </c>
      <c r="V178" s="10" t="s">
        <v>101</v>
      </c>
      <c r="W178" s="10" t="s">
        <v>72</v>
      </c>
      <c r="X178" s="10">
        <v>2</v>
      </c>
      <c r="Y178" s="17">
        <v>0.50683420317168604</v>
      </c>
      <c r="Z178" s="17">
        <v>0.2146277672482528</v>
      </c>
      <c r="AA178" s="10">
        <v>8</v>
      </c>
      <c r="AB178" s="17">
        <v>4.5579542206993757</v>
      </c>
      <c r="AC178" s="17">
        <v>0.80863064138621044</v>
      </c>
      <c r="AD178" s="10">
        <v>1149</v>
      </c>
      <c r="AE178" s="17">
        <v>20.999445935400065</v>
      </c>
      <c r="AF178" s="17">
        <v>8.479355806475132</v>
      </c>
      <c r="AG178" s="10">
        <v>5</v>
      </c>
      <c r="AH178" s="17">
        <v>1.1167088571161892</v>
      </c>
      <c r="AI178" s="17">
        <v>0.52783443080439463</v>
      </c>
      <c r="AJ178" s="10">
        <v>6</v>
      </c>
      <c r="AK178" s="17">
        <v>1.840209089016617</v>
      </c>
      <c r="AL178" s="17">
        <v>0.55706631631057701</v>
      </c>
      <c r="AM178" s="10">
        <v>1018</v>
      </c>
      <c r="AN178" s="17">
        <v>18.439236634977608</v>
      </c>
      <c r="AO178" s="17">
        <v>6.6029142517914474</v>
      </c>
      <c r="AP178" s="10">
        <v>66</v>
      </c>
      <c r="AQ178" s="17">
        <v>17.239420611719972</v>
      </c>
      <c r="AR178" s="17">
        <v>6.2742283277978137</v>
      </c>
      <c r="AS178" s="10">
        <v>46</v>
      </c>
      <c r="AT178" s="17">
        <v>17.58978299544755</v>
      </c>
      <c r="AU178" s="17">
        <v>5.3615468496247134</v>
      </c>
      <c r="AV178" s="10">
        <v>1448</v>
      </c>
      <c r="AW178" s="17">
        <v>30.673110070616794</v>
      </c>
      <c r="AX178" s="17">
        <v>11.370280264389232</v>
      </c>
      <c r="AY178" s="10">
        <v>16</v>
      </c>
      <c r="AZ178" s="17">
        <v>5.5174915982504595</v>
      </c>
      <c r="BA178" s="17">
        <v>1.6469131062320275</v>
      </c>
      <c r="BB178" s="10">
        <v>52</v>
      </c>
      <c r="BC178" s="17">
        <v>22.672446701420849</v>
      </c>
      <c r="BD178" s="17">
        <v>4.6613297491819097</v>
      </c>
      <c r="BE178" s="10">
        <v>847</v>
      </c>
      <c r="BF178" s="17">
        <v>26.025516866092445</v>
      </c>
      <c r="BG178" s="17">
        <v>9.8381336213581267</v>
      </c>
    </row>
    <row r="179" spans="1:59" s="11" customFormat="1" x14ac:dyDescent="0.35">
      <c r="A179" s="10" t="s">
        <v>95</v>
      </c>
      <c r="B179" s="7" t="s">
        <v>97</v>
      </c>
      <c r="C179" s="12">
        <v>20.876024413277253</v>
      </c>
      <c r="D179" s="13">
        <v>2.0689960389699134</v>
      </c>
      <c r="E179" s="21">
        <v>4.5548412873752241E-2</v>
      </c>
      <c r="F179" s="10">
        <v>0.99999788133673884</v>
      </c>
      <c r="G179" s="12">
        <v>9.7339013975011479</v>
      </c>
      <c r="H179" s="12">
        <v>-0.28608453836314351</v>
      </c>
      <c r="I179" s="10">
        <v>0.78436604307744529</v>
      </c>
      <c r="J179" s="10">
        <v>0.99922621734028283</v>
      </c>
      <c r="K179" s="12">
        <v>20.876024413277253</v>
      </c>
      <c r="L179" s="13">
        <v>2.14768981480043</v>
      </c>
      <c r="M179" s="21">
        <v>3.769169271847754E-2</v>
      </c>
      <c r="N179" s="10">
        <v>0.60042719840251768</v>
      </c>
      <c r="O179" s="12">
        <v>9.7339013975011479</v>
      </c>
      <c r="P179" s="12">
        <v>-0.20739067349169332</v>
      </c>
      <c r="Q179" s="10">
        <v>0.84294827450634757</v>
      </c>
      <c r="R179" s="10">
        <v>0.99999530370397449</v>
      </c>
      <c r="S179" s="10" t="s">
        <v>96</v>
      </c>
      <c r="T179" s="10" t="s">
        <v>16</v>
      </c>
      <c r="U179" s="10" t="s">
        <v>97</v>
      </c>
      <c r="V179" s="10" t="s">
        <v>98</v>
      </c>
      <c r="W179" s="10"/>
      <c r="X179" s="10">
        <v>3</v>
      </c>
      <c r="Y179" s="17">
        <v>1.918349737529196</v>
      </c>
      <c r="Z179" s="17">
        <v>0.81235859456725057</v>
      </c>
      <c r="AA179" s="10">
        <v>9</v>
      </c>
      <c r="AB179" s="17">
        <v>12.93877301723883</v>
      </c>
      <c r="AC179" s="17">
        <v>2.2954790278861172</v>
      </c>
      <c r="AD179" s="10">
        <v>1397</v>
      </c>
      <c r="AE179" s="17">
        <v>64.425059217244922</v>
      </c>
      <c r="AF179" s="17">
        <v>26.014162546800673</v>
      </c>
      <c r="AG179" s="10">
        <v>6</v>
      </c>
      <c r="AH179" s="17">
        <v>3.3813631827364321</v>
      </c>
      <c r="AI179" s="17">
        <v>1.5982678918762436</v>
      </c>
      <c r="AJ179" s="10">
        <v>5</v>
      </c>
      <c r="AK179" s="17">
        <v>3.8695150327515302</v>
      </c>
      <c r="AL179" s="17">
        <v>1.1713758496623923</v>
      </c>
      <c r="AM179" s="10">
        <v>1615</v>
      </c>
      <c r="AN179" s="17">
        <v>73.813925006392324</v>
      </c>
      <c r="AO179" s="17">
        <v>26.432060450964805</v>
      </c>
      <c r="AP179" s="10">
        <v>56</v>
      </c>
      <c r="AQ179" s="17">
        <v>36.909432700517932</v>
      </c>
      <c r="AR179" s="17">
        <v>13.433062132906105</v>
      </c>
      <c r="AS179" s="10">
        <v>84</v>
      </c>
      <c r="AT179" s="17">
        <v>81.04991222134619</v>
      </c>
      <c r="AU179" s="17">
        <v>24.704847219842666</v>
      </c>
      <c r="AV179" s="10">
        <v>1236</v>
      </c>
      <c r="AW179" s="17">
        <v>66.066048952953608</v>
      </c>
      <c r="AX179" s="17">
        <v>24.490163887082996</v>
      </c>
      <c r="AY179" s="10">
        <v>13</v>
      </c>
      <c r="AZ179" s="17">
        <v>11.311902755882809</v>
      </c>
      <c r="BA179" s="17">
        <v>3.3764837831366852</v>
      </c>
      <c r="BB179" s="10">
        <v>19</v>
      </c>
      <c r="BC179" s="17">
        <v>20.903512082278699</v>
      </c>
      <c r="BD179" s="17">
        <v>4.2976465669848896</v>
      </c>
      <c r="BE179" s="10">
        <v>511</v>
      </c>
      <c r="BF179" s="17">
        <v>39.619360930682348</v>
      </c>
      <c r="BG179" s="17">
        <v>14.976861702089668</v>
      </c>
    </row>
    <row r="180" spans="1:59" s="11" customFormat="1" x14ac:dyDescent="0.35">
      <c r="C180" s="17"/>
      <c r="D180" s="17"/>
      <c r="E180" s="17"/>
      <c r="F180" s="17"/>
      <c r="G180" s="17"/>
      <c r="H180" s="27"/>
      <c r="I180" s="28"/>
      <c r="J180" s="24"/>
      <c r="K180" s="17"/>
      <c r="L180" s="17"/>
      <c r="M180" s="17"/>
      <c r="N180" s="17"/>
      <c r="O180" s="17"/>
      <c r="P180" s="27"/>
      <c r="Q180" s="27"/>
      <c r="R180" s="17"/>
      <c r="Y180" s="17"/>
      <c r="Z180" s="17"/>
      <c r="AB180" s="17"/>
      <c r="AC180" s="17"/>
      <c r="AE180" s="17"/>
      <c r="AF180" s="17"/>
      <c r="AH180" s="17"/>
      <c r="AI180" s="17"/>
      <c r="AK180" s="17"/>
      <c r="AL180" s="17"/>
      <c r="AN180" s="17"/>
      <c r="AO180" s="17"/>
      <c r="AQ180" s="17"/>
      <c r="AR180" s="17"/>
      <c r="AT180" s="17"/>
      <c r="AU180" s="17"/>
      <c r="AW180" s="17"/>
      <c r="AX180" s="17"/>
      <c r="AZ180" s="17"/>
      <c r="BA180" s="17"/>
      <c r="BC180" s="17"/>
      <c r="BD180" s="17"/>
      <c r="BF180" s="17"/>
      <c r="BG180" s="17"/>
    </row>
    <row r="181" spans="1:59" x14ac:dyDescent="0.35">
      <c r="C181" s="18"/>
      <c r="D181" s="18"/>
      <c r="E181" s="18"/>
      <c r="F181" s="18"/>
      <c r="G181" s="18"/>
      <c r="H181" s="18"/>
      <c r="I181" s="20"/>
      <c r="J181" s="20"/>
      <c r="K181" s="18"/>
      <c r="L181" s="18"/>
      <c r="M181" s="18"/>
      <c r="N181" s="18"/>
      <c r="O181" s="18"/>
      <c r="P181" s="18"/>
      <c r="Q181" s="18"/>
      <c r="R181" s="18"/>
      <c r="Y181" s="18"/>
      <c r="Z181" s="18"/>
      <c r="AB181" s="18"/>
      <c r="AC181" s="18"/>
      <c r="AE181" s="18"/>
      <c r="AF181" s="18"/>
      <c r="AH181" s="18"/>
      <c r="AI181" s="18"/>
      <c r="AK181" s="18"/>
      <c r="AL181" s="18"/>
      <c r="AN181" s="18"/>
      <c r="AO181" s="18"/>
      <c r="AQ181" s="18"/>
      <c r="AR181" s="18"/>
      <c r="AT181" s="18"/>
      <c r="AU181" s="18"/>
      <c r="AW181" s="18"/>
      <c r="AX181" s="18"/>
      <c r="AZ181" s="18"/>
      <c r="BA181" s="18"/>
      <c r="BC181" s="18"/>
      <c r="BD181" s="18"/>
      <c r="BF181" s="18"/>
      <c r="BG181" s="18"/>
    </row>
    <row r="182" spans="1:59" x14ac:dyDescent="0.35">
      <c r="C182" s="18"/>
      <c r="D182" s="18"/>
      <c r="E182" s="18"/>
      <c r="F182" s="18"/>
      <c r="G182" s="18"/>
      <c r="H182" s="18"/>
      <c r="I182" s="20"/>
      <c r="J182" s="20"/>
      <c r="K182" s="18"/>
      <c r="L182" s="18"/>
      <c r="M182" s="18"/>
      <c r="N182" s="18"/>
      <c r="O182" s="18"/>
      <c r="P182" s="18"/>
      <c r="Q182" s="18"/>
      <c r="R182" s="18"/>
      <c r="Y182" s="18"/>
      <c r="Z182" s="18"/>
      <c r="AB182" s="18"/>
      <c r="AC182" s="18"/>
      <c r="AE182" s="18"/>
      <c r="AF182" s="18"/>
      <c r="AH182" s="18"/>
      <c r="AI182" s="18"/>
      <c r="AK182" s="18"/>
      <c r="AL182" s="18"/>
      <c r="AN182" s="18"/>
      <c r="AO182" s="18"/>
      <c r="AQ182" s="18"/>
      <c r="AR182" s="18"/>
      <c r="AT182" s="18"/>
      <c r="AU182" s="18"/>
      <c r="AW182" s="18"/>
      <c r="AX182" s="18"/>
      <c r="AZ182" s="18"/>
      <c r="BA182" s="18"/>
      <c r="BC182" s="18"/>
      <c r="BD182" s="18"/>
      <c r="BF182" s="18"/>
      <c r="BG182" s="18"/>
    </row>
    <row r="183" spans="1:59" x14ac:dyDescent="0.35">
      <c r="C183" s="18"/>
      <c r="D183" s="18"/>
      <c r="E183" s="18"/>
      <c r="F183" s="18"/>
      <c r="G183" s="18"/>
      <c r="H183" s="18"/>
      <c r="I183" s="18"/>
      <c r="J183" s="18"/>
      <c r="K183" s="18"/>
      <c r="L183" s="18"/>
      <c r="M183" s="18"/>
      <c r="N183" s="18"/>
      <c r="O183" s="18"/>
      <c r="P183" s="18"/>
      <c r="Q183" s="18"/>
      <c r="R183" s="18"/>
      <c r="Y183" s="18"/>
      <c r="Z183" s="18"/>
      <c r="AB183" s="18"/>
      <c r="AC183" s="18"/>
      <c r="AE183" s="18"/>
      <c r="AF183" s="18"/>
      <c r="AH183" s="18"/>
      <c r="AI183" s="18"/>
      <c r="AK183" s="18"/>
      <c r="AL183" s="18"/>
      <c r="AN183" s="18"/>
      <c r="AO183" s="18"/>
      <c r="AQ183" s="18"/>
      <c r="AR183" s="18"/>
      <c r="AT183" s="18"/>
      <c r="AU183" s="18"/>
      <c r="AW183" s="18"/>
      <c r="AX183" s="18"/>
      <c r="AZ183" s="18"/>
      <c r="BA183" s="18"/>
      <c r="BC183" s="18"/>
      <c r="BD183" s="18"/>
      <c r="BF183" s="18"/>
      <c r="BG183" s="18"/>
    </row>
    <row r="184" spans="1:59" x14ac:dyDescent="0.35">
      <c r="C184" s="18"/>
      <c r="D184" s="18"/>
      <c r="E184" s="18"/>
      <c r="F184" s="18"/>
      <c r="G184" s="18"/>
      <c r="H184" s="18"/>
      <c r="I184" s="18"/>
      <c r="J184" s="18"/>
      <c r="K184" s="18"/>
      <c r="L184" s="18"/>
      <c r="M184" s="18"/>
      <c r="N184" s="18"/>
      <c r="O184" s="18"/>
      <c r="P184" s="18"/>
      <c r="Q184" s="18"/>
      <c r="R184" s="18"/>
      <c r="Y184" s="18"/>
      <c r="Z184" s="18"/>
      <c r="AB184" s="18"/>
      <c r="AC184" s="18"/>
      <c r="AE184" s="18"/>
      <c r="AF184" s="18"/>
      <c r="AH184" s="18"/>
      <c r="AI184" s="18"/>
      <c r="AK184" s="18"/>
      <c r="AL184" s="18"/>
      <c r="AN184" s="18"/>
      <c r="AO184" s="18"/>
      <c r="AQ184" s="18"/>
      <c r="AR184" s="18"/>
      <c r="AT184" s="18"/>
      <c r="AU184" s="18"/>
      <c r="AW184" s="18"/>
      <c r="AX184" s="18"/>
      <c r="AZ184" s="18"/>
      <c r="BA184" s="18"/>
      <c r="BC184" s="18"/>
      <c r="BD184" s="18"/>
      <c r="BF184" s="18"/>
      <c r="BG184" s="18"/>
    </row>
    <row r="185" spans="1:59" x14ac:dyDescent="0.35">
      <c r="C185" s="18"/>
      <c r="D185" s="18"/>
      <c r="E185" s="18"/>
      <c r="F185" s="18"/>
      <c r="G185" s="18"/>
      <c r="H185" s="18"/>
      <c r="I185" s="18"/>
      <c r="J185" s="18"/>
      <c r="K185" s="18"/>
      <c r="L185" s="18"/>
      <c r="M185" s="18"/>
      <c r="N185" s="18"/>
      <c r="O185" s="18"/>
      <c r="P185" s="18"/>
      <c r="Q185" s="18"/>
      <c r="R185" s="18"/>
    </row>
    <row r="186" spans="1:59" x14ac:dyDescent="0.35">
      <c r="C186" s="18"/>
      <c r="D186" s="18"/>
      <c r="E186" s="18"/>
      <c r="F186" s="18"/>
      <c r="G186" s="18"/>
      <c r="H186" s="18"/>
      <c r="I186" s="18"/>
      <c r="J186" s="18"/>
      <c r="K186" s="18"/>
      <c r="L186" s="18"/>
      <c r="M186" s="18"/>
      <c r="N186" s="18"/>
      <c r="O186" s="18"/>
      <c r="P186" s="18"/>
      <c r="Q186" s="18"/>
      <c r="R186" s="18"/>
    </row>
  </sheetData>
  <autoFilter ref="A2:BE179" xr:uid="{00000000-0001-0000-0000-000000000000}">
    <sortState xmlns:xlrd2="http://schemas.microsoft.com/office/spreadsheetml/2017/richdata2" ref="A3:BE179">
      <sortCondition descending="1" ref="D2:D179"/>
    </sortState>
  </autoFilter>
  <sortState xmlns:xlrd2="http://schemas.microsoft.com/office/spreadsheetml/2017/richdata2" ref="A3:BG307">
    <sortCondition descending="1" ref="D1:D307"/>
  </sortState>
  <mergeCells count="12">
    <mergeCell ref="AY1:BA1"/>
    <mergeCell ref="BB1:BD1"/>
    <mergeCell ref="BE1:BG1"/>
    <mergeCell ref="AP1:AR1"/>
    <mergeCell ref="X1:Z1"/>
    <mergeCell ref="AS1:AU1"/>
    <mergeCell ref="AV1:AX1"/>
    <mergeCell ref="AG1:AI1"/>
    <mergeCell ref="AJ1:AL1"/>
    <mergeCell ref="AM1:AO1"/>
    <mergeCell ref="AA1:AC1"/>
    <mergeCell ref="AD1:AF1"/>
  </mergeCells>
  <pageMargins left="0.7" right="0.7" top="0.75" bottom="0.75" header="0.3" footer="0.3"/>
  <pageSetup orientation="portrait" r:id="rId1"/>
  <headerFooter>
    <oddHeader>&amp;R&amp;"Calibri"&amp;10&amp;K000000 Unclassified / Non classifié&amp;1#_x000D_</oddHead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read me first</vt:lpstr>
      <vt:lpstr>RNA seq value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pache POI</dc:creator>
  <cp:keywords/>
  <dc:description/>
  <cp:lastModifiedBy>Sanfacon, Helene (AAFC/AAC)</cp:lastModifiedBy>
  <cp:revision/>
  <dcterms:created xsi:type="dcterms:W3CDTF">2021-12-12T03:13:41Z</dcterms:created>
  <dcterms:modified xsi:type="dcterms:W3CDTF">2025-06-12T19:24:0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aad8967-3ba6-4b00-a759-20a8ca19a393_Enabled">
    <vt:lpwstr>true</vt:lpwstr>
  </property>
  <property fmtid="{D5CDD505-2E9C-101B-9397-08002B2CF9AE}" pid="3" name="MSIP_Label_baad8967-3ba6-4b00-a759-20a8ca19a393_SetDate">
    <vt:lpwstr>2024-11-19T17:16:57Z</vt:lpwstr>
  </property>
  <property fmtid="{D5CDD505-2E9C-101B-9397-08002B2CF9AE}" pid="4" name="MSIP_Label_baad8967-3ba6-4b00-a759-20a8ca19a393_Method">
    <vt:lpwstr>Privileged</vt:lpwstr>
  </property>
  <property fmtid="{D5CDD505-2E9C-101B-9397-08002B2CF9AE}" pid="5" name="MSIP_Label_baad8967-3ba6-4b00-a759-20a8ca19a393_Name">
    <vt:lpwstr>UNCLASSIFIED</vt:lpwstr>
  </property>
  <property fmtid="{D5CDD505-2E9C-101B-9397-08002B2CF9AE}" pid="6" name="MSIP_Label_baad8967-3ba6-4b00-a759-20a8ca19a393_SiteId">
    <vt:lpwstr>9da98bb1-1857-4cc3-8751-9a49e35d24cd</vt:lpwstr>
  </property>
  <property fmtid="{D5CDD505-2E9C-101B-9397-08002B2CF9AE}" pid="7" name="MSIP_Label_baad8967-3ba6-4b00-a759-20a8ca19a393_ActionId">
    <vt:lpwstr>4035c8d4-0f64-480b-aac8-84b67fe3e7cc</vt:lpwstr>
  </property>
  <property fmtid="{D5CDD505-2E9C-101B-9397-08002B2CF9AE}" pid="8" name="MSIP_Label_baad8967-3ba6-4b00-a759-20a8ca19a393_ContentBits">
    <vt:lpwstr>1</vt:lpwstr>
  </property>
</Properties>
</file>